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360" yWindow="300" windowWidth="14880" windowHeight="7815" firstSheet="1" activeTab="5"/>
  </bookViews>
  <sheets>
    <sheet name="light transmited by pericarps" sheetId="1" r:id="rId1"/>
    <sheet name="Oxigen production" sheetId="2" r:id="rId2"/>
    <sheet name="Rapid light curves" sheetId="3" r:id="rId3"/>
    <sheet name="Yield" sheetId="4" r:id="rId4"/>
    <sheet name="Seed light-orientation" sheetId="5" r:id="rId5"/>
    <sheet name="Influence of substrata " sheetId="6" r:id="rId6"/>
  </sheets>
  <definedNames>
    <definedName name="_xlnm._FilterDatabase" localSheetId="4" hidden="1">'Seed light-orientation'!$A$1:$E$49</definedName>
  </definedNames>
  <calcPr calcId="125725"/>
</workbook>
</file>

<file path=xl/calcChain.xml><?xml version="1.0" encoding="utf-8"?>
<calcChain xmlns="http://schemas.openxmlformats.org/spreadsheetml/2006/main">
  <c r="N2002" i="3"/>
  <c r="M2002"/>
  <c r="L2002"/>
  <c r="N2001"/>
  <c r="M2001"/>
  <c r="L2001"/>
  <c r="N2000"/>
  <c r="M2000"/>
  <c r="L2000"/>
  <c r="N1999"/>
  <c r="M1999"/>
  <c r="L1999"/>
  <c r="N1998"/>
  <c r="M1998"/>
  <c r="L1998"/>
  <c r="N1997"/>
  <c r="M1997"/>
  <c r="L1997"/>
  <c r="N1996"/>
  <c r="M1996"/>
  <c r="L1996"/>
  <c r="N1995"/>
  <c r="M1995"/>
  <c r="L1995"/>
  <c r="N1994"/>
  <c r="M1994"/>
  <c r="L1994"/>
  <c r="N1993"/>
  <c r="M1993"/>
  <c r="L1993"/>
  <c r="N1992"/>
  <c r="M1992"/>
  <c r="L1992"/>
  <c r="N1991"/>
  <c r="M1991"/>
  <c r="L1991"/>
  <c r="N1990"/>
  <c r="M1990"/>
  <c r="L1990"/>
  <c r="N1989"/>
  <c r="M1989"/>
  <c r="L1989"/>
  <c r="N1988"/>
  <c r="M1988"/>
  <c r="L1988"/>
  <c r="N1987"/>
  <c r="M1987"/>
  <c r="L1987"/>
  <c r="N1986"/>
  <c r="M1986"/>
  <c r="L1986"/>
  <c r="N1985"/>
  <c r="M1985"/>
  <c r="L1985"/>
  <c r="N1984"/>
  <c r="M1984"/>
  <c r="L1984"/>
  <c r="N1983"/>
  <c r="M1983"/>
  <c r="L1983"/>
  <c r="N1982"/>
  <c r="M1982"/>
  <c r="L1982"/>
  <c r="N1981"/>
  <c r="M1981"/>
  <c r="L1981"/>
  <c r="N1980"/>
  <c r="M1980"/>
  <c r="L1980"/>
  <c r="N1979"/>
  <c r="M1979"/>
  <c r="L1979"/>
  <c r="N1978"/>
  <c r="M1978"/>
  <c r="L1978"/>
  <c r="N1977"/>
  <c r="M1977"/>
  <c r="L1977"/>
  <c r="N1976"/>
  <c r="M1976"/>
  <c r="L1976"/>
  <c r="N1975"/>
  <c r="M1975"/>
  <c r="L1975"/>
  <c r="N1974"/>
  <c r="M1974"/>
  <c r="L1974"/>
  <c r="N1973"/>
  <c r="M1973"/>
  <c r="L1973"/>
  <c r="N1972"/>
  <c r="M1972"/>
  <c r="L1972"/>
  <c r="N1971"/>
  <c r="M1971"/>
  <c r="L1971"/>
  <c r="N1970"/>
  <c r="M1970"/>
  <c r="L1970"/>
  <c r="N1969"/>
  <c r="M1969"/>
  <c r="L1969"/>
  <c r="N1968"/>
  <c r="M1968"/>
  <c r="L1968"/>
  <c r="N1967"/>
  <c r="M1967"/>
  <c r="L1967"/>
  <c r="N1966"/>
  <c r="M1966"/>
  <c r="L1966"/>
  <c r="N1965"/>
  <c r="M1965"/>
  <c r="L1965"/>
  <c r="N1964"/>
  <c r="M1964"/>
  <c r="L1964"/>
  <c r="N1963"/>
  <c r="M1963"/>
  <c r="L1963"/>
  <c r="N1962"/>
  <c r="M1962"/>
  <c r="L1962"/>
  <c r="N1961"/>
  <c r="M1961"/>
  <c r="L1961"/>
  <c r="N1960"/>
  <c r="M1960"/>
  <c r="L1960"/>
  <c r="N1959"/>
  <c r="M1959"/>
  <c r="L1959"/>
  <c r="N1958"/>
  <c r="M1958"/>
  <c r="L1958"/>
  <c r="N1957"/>
  <c r="M1957"/>
  <c r="L1957"/>
  <c r="N1956"/>
  <c r="M1956"/>
  <c r="L1956"/>
  <c r="N1955"/>
  <c r="M1955"/>
  <c r="L1955"/>
  <c r="N1954"/>
  <c r="M1954"/>
  <c r="L1954"/>
  <c r="N1953"/>
  <c r="M1953"/>
  <c r="L1953"/>
  <c r="N1952"/>
  <c r="M1952"/>
  <c r="L1952"/>
  <c r="N1951"/>
  <c r="M1951"/>
  <c r="L1951"/>
  <c r="N1950"/>
  <c r="M1950"/>
  <c r="L1950"/>
  <c r="N1949"/>
  <c r="M1949"/>
  <c r="L1949"/>
  <c r="N1948"/>
  <c r="M1948"/>
  <c r="L1948"/>
  <c r="N1947"/>
  <c r="M1947"/>
  <c r="L1947"/>
  <c r="N1946"/>
  <c r="M1946"/>
  <c r="L1946"/>
  <c r="N1945"/>
  <c r="M1945"/>
  <c r="L1945"/>
  <c r="N1944"/>
  <c r="M1944"/>
  <c r="L1944"/>
  <c r="N1943"/>
  <c r="M1943"/>
  <c r="L1943"/>
  <c r="N1942"/>
  <c r="M1942"/>
  <c r="L1942"/>
  <c r="N1941"/>
  <c r="M1941"/>
  <c r="L1941"/>
  <c r="N1940"/>
  <c r="M1940"/>
  <c r="L1940"/>
  <c r="N1939"/>
  <c r="M1939"/>
  <c r="L1939"/>
  <c r="N1938"/>
  <c r="M1938"/>
  <c r="L1938"/>
  <c r="N1937"/>
  <c r="M1937"/>
  <c r="L1937"/>
  <c r="N1936"/>
  <c r="M1936"/>
  <c r="L1936"/>
  <c r="N1935"/>
  <c r="M1935"/>
  <c r="L1935"/>
  <c r="N1934"/>
  <c r="M1934"/>
  <c r="L1934"/>
  <c r="N1933"/>
  <c r="M1933"/>
  <c r="L1933"/>
  <c r="N1932"/>
  <c r="M1932"/>
  <c r="L1932"/>
  <c r="N1931"/>
  <c r="M1931"/>
  <c r="L1931"/>
  <c r="N1930"/>
  <c r="M1930"/>
  <c r="L1930"/>
  <c r="N1929"/>
  <c r="M1929"/>
  <c r="L1929"/>
  <c r="N1928"/>
  <c r="M1928"/>
  <c r="L1928"/>
  <c r="N1927"/>
  <c r="M1927"/>
  <c r="L1927"/>
  <c r="N1926"/>
  <c r="M1926"/>
  <c r="L1926"/>
  <c r="N1925"/>
  <c r="M1925"/>
  <c r="L1925"/>
  <c r="N1924"/>
  <c r="M1924"/>
  <c r="L1924"/>
  <c r="N1923"/>
  <c r="M1923"/>
  <c r="L1923"/>
  <c r="N1922"/>
  <c r="M1922"/>
  <c r="L1922"/>
  <c r="N1921"/>
  <c r="M1921"/>
  <c r="L1921"/>
  <c r="N1920"/>
  <c r="M1920"/>
  <c r="L1920"/>
  <c r="N1919"/>
  <c r="M1919"/>
  <c r="L1919"/>
  <c r="N1918"/>
  <c r="M1918"/>
  <c r="L1918"/>
  <c r="N1917"/>
  <c r="M1917"/>
  <c r="L1917"/>
  <c r="N1916"/>
  <c r="M1916"/>
  <c r="L1916"/>
  <c r="N1915"/>
  <c r="M1915"/>
  <c r="L1915"/>
  <c r="N1914"/>
  <c r="M1914"/>
  <c r="L1914"/>
  <c r="N1913"/>
  <c r="M1913"/>
  <c r="L1913"/>
  <c r="N1912"/>
  <c r="M1912"/>
  <c r="L1912"/>
  <c r="N1911"/>
  <c r="M1911"/>
  <c r="L1911"/>
  <c r="N1910"/>
  <c r="M1910"/>
  <c r="L1910"/>
  <c r="N1909"/>
  <c r="M1909"/>
  <c r="L1909"/>
  <c r="N1908"/>
  <c r="M1908"/>
  <c r="L1908"/>
  <c r="N1907"/>
  <c r="M1907"/>
  <c r="L1907"/>
  <c r="N1906"/>
  <c r="M1906"/>
  <c r="L1906"/>
  <c r="N1905"/>
  <c r="M1905"/>
  <c r="L1905"/>
  <c r="N1904"/>
  <c r="M1904"/>
  <c r="L1904"/>
  <c r="N1903"/>
  <c r="M1903"/>
  <c r="L1903"/>
  <c r="N1902"/>
  <c r="M1902"/>
  <c r="L1902"/>
  <c r="N1901"/>
  <c r="M1901"/>
  <c r="L1901"/>
  <c r="N1900"/>
  <c r="M1900"/>
  <c r="L1900"/>
  <c r="N1899"/>
  <c r="M1899"/>
  <c r="L1899"/>
  <c r="N1898"/>
  <c r="M1898"/>
  <c r="L1898"/>
  <c r="N1897"/>
  <c r="M1897"/>
  <c r="L1897"/>
  <c r="N1896"/>
  <c r="M1896"/>
  <c r="L1896"/>
  <c r="N1895"/>
  <c r="M1895"/>
  <c r="L1895"/>
  <c r="N1894"/>
  <c r="M1894"/>
  <c r="L1894"/>
  <c r="N1893"/>
  <c r="M1893"/>
  <c r="L1893"/>
  <c r="N1892"/>
  <c r="M1892"/>
  <c r="L1892"/>
  <c r="N1891"/>
  <c r="M1891"/>
  <c r="L1891"/>
  <c r="N1890"/>
  <c r="M1890"/>
  <c r="L1890"/>
  <c r="N1889"/>
  <c r="M1889"/>
  <c r="L1889"/>
  <c r="N1888"/>
  <c r="M1888"/>
  <c r="L1888"/>
  <c r="N1887"/>
  <c r="M1887"/>
  <c r="L1887"/>
  <c r="N1886"/>
  <c r="M1886"/>
  <c r="L1886"/>
  <c r="N1885"/>
  <c r="M1885"/>
  <c r="L1885"/>
  <c r="N1884"/>
  <c r="M1884"/>
  <c r="L1884"/>
  <c r="N1883"/>
  <c r="M1883"/>
  <c r="L1883"/>
  <c r="N1882"/>
  <c r="M1882"/>
  <c r="L1882"/>
  <c r="N1881"/>
  <c r="M1881"/>
  <c r="L1881"/>
  <c r="N1880"/>
  <c r="M1880"/>
  <c r="L1880"/>
  <c r="N1879"/>
  <c r="M1879"/>
  <c r="L1879"/>
  <c r="N1878"/>
  <c r="M1878"/>
  <c r="L1878"/>
  <c r="N1877"/>
  <c r="M1877"/>
  <c r="L1877"/>
  <c r="N1876"/>
  <c r="M1876"/>
  <c r="L1876"/>
  <c r="N1875"/>
  <c r="M1875"/>
  <c r="L1875"/>
  <c r="N1874"/>
  <c r="M1874"/>
  <c r="L1874"/>
  <c r="N1873"/>
  <c r="M1873"/>
  <c r="L1873"/>
  <c r="N1872"/>
  <c r="M1872"/>
  <c r="L1872"/>
  <c r="N1871"/>
  <c r="M1871"/>
  <c r="L1871"/>
  <c r="N1870"/>
  <c r="M1870"/>
  <c r="L1870"/>
  <c r="N1869"/>
  <c r="M1869"/>
  <c r="L1869"/>
  <c r="N1868"/>
  <c r="M1868"/>
  <c r="L1868"/>
  <c r="N1867"/>
  <c r="M1867"/>
  <c r="L1867"/>
  <c r="N1866"/>
  <c r="M1866"/>
  <c r="L1866"/>
  <c r="N1865"/>
  <c r="M1865"/>
  <c r="L1865"/>
  <c r="N1864"/>
  <c r="M1864"/>
  <c r="L1864"/>
  <c r="N1863"/>
  <c r="M1863"/>
  <c r="L1863"/>
  <c r="N1862"/>
  <c r="M1862"/>
  <c r="L1862"/>
  <c r="N1861"/>
  <c r="M1861"/>
  <c r="L1861"/>
  <c r="N1860"/>
  <c r="M1860"/>
  <c r="L1860"/>
  <c r="N1859"/>
  <c r="M1859"/>
  <c r="L1859"/>
  <c r="N1858"/>
  <c r="M1858"/>
  <c r="L1858"/>
  <c r="N1857"/>
  <c r="M1857"/>
  <c r="L1857"/>
  <c r="N1856"/>
  <c r="M1856"/>
  <c r="L1856"/>
  <c r="N1855"/>
  <c r="M1855"/>
  <c r="L1855"/>
  <c r="N1854"/>
  <c r="M1854"/>
  <c r="L1854"/>
  <c r="N1853"/>
  <c r="M1853"/>
  <c r="L1853"/>
  <c r="N1852"/>
  <c r="M1852"/>
  <c r="L1852"/>
  <c r="N1851"/>
  <c r="M1851"/>
  <c r="L1851"/>
  <c r="N1850"/>
  <c r="M1850"/>
  <c r="L1850"/>
  <c r="N1849"/>
  <c r="M1849"/>
  <c r="L1849"/>
  <c r="N1848"/>
  <c r="M1848"/>
  <c r="L1848"/>
  <c r="N1847"/>
  <c r="M1847"/>
  <c r="L1847"/>
  <c r="N1846"/>
  <c r="M1846"/>
  <c r="L1846"/>
  <c r="N1845"/>
  <c r="M1845"/>
  <c r="L1845"/>
  <c r="N1844"/>
  <c r="M1844"/>
  <c r="L1844"/>
  <c r="N1843"/>
  <c r="M1843"/>
  <c r="L1843"/>
  <c r="N1842"/>
  <c r="M1842"/>
  <c r="L1842"/>
  <c r="N1841"/>
  <c r="M1841"/>
  <c r="L1841"/>
  <c r="N1840"/>
  <c r="M1840"/>
  <c r="L1840"/>
  <c r="N1839"/>
  <c r="M1839"/>
  <c r="L1839"/>
  <c r="N1838"/>
  <c r="M1838"/>
  <c r="L1838"/>
  <c r="N1837"/>
  <c r="M1837"/>
  <c r="L1837"/>
  <c r="N1836"/>
  <c r="M1836"/>
  <c r="L1836"/>
  <c r="N1835"/>
  <c r="M1835"/>
  <c r="L1835"/>
  <c r="N1834"/>
  <c r="M1834"/>
  <c r="L1834"/>
  <c r="N1833"/>
  <c r="M1833"/>
  <c r="L1833"/>
  <c r="N1832"/>
  <c r="M1832"/>
  <c r="L1832"/>
  <c r="N1831"/>
  <c r="M1831"/>
  <c r="L1831"/>
  <c r="N1830"/>
  <c r="M1830"/>
  <c r="L1830"/>
  <c r="N1829"/>
  <c r="M1829"/>
  <c r="L1829"/>
  <c r="N1828"/>
  <c r="M1828"/>
  <c r="L1828"/>
  <c r="N1827"/>
  <c r="M1827"/>
  <c r="L1827"/>
  <c r="N1826"/>
  <c r="M1826"/>
  <c r="L1826"/>
  <c r="N1825"/>
  <c r="M1825"/>
  <c r="L1825"/>
  <c r="N1824"/>
  <c r="M1824"/>
  <c r="L1824"/>
  <c r="N1823"/>
  <c r="M1823"/>
  <c r="L1823"/>
  <c r="N1822"/>
  <c r="M1822"/>
  <c r="L1822"/>
  <c r="N1821"/>
  <c r="M1821"/>
  <c r="L1821"/>
  <c r="N1820"/>
  <c r="M1820"/>
  <c r="L1820"/>
  <c r="N1819"/>
  <c r="M1819"/>
  <c r="L1819"/>
  <c r="N1818"/>
  <c r="M1818"/>
  <c r="L1818"/>
  <c r="N1817"/>
  <c r="M1817"/>
  <c r="L1817"/>
  <c r="N1816"/>
  <c r="M1816"/>
  <c r="L1816"/>
  <c r="N1815"/>
  <c r="M1815"/>
  <c r="L1815"/>
  <c r="N1814"/>
  <c r="M1814"/>
  <c r="L1814"/>
  <c r="N1813"/>
  <c r="M1813"/>
  <c r="L1813"/>
  <c r="N1812"/>
  <c r="M1812"/>
  <c r="L1812"/>
  <c r="N1811"/>
  <c r="M1811"/>
  <c r="L1811"/>
  <c r="N1810"/>
  <c r="M1810"/>
  <c r="L1810"/>
  <c r="N1809"/>
  <c r="M1809"/>
  <c r="L1809"/>
  <c r="N1808"/>
  <c r="M1808"/>
  <c r="L1808"/>
  <c r="N1807"/>
  <c r="M1807"/>
  <c r="L1807"/>
  <c r="N1806"/>
  <c r="M1806"/>
  <c r="L1806"/>
  <c r="N1805"/>
  <c r="M1805"/>
  <c r="L1805"/>
  <c r="N1804"/>
  <c r="M1804"/>
  <c r="L1804"/>
  <c r="N1803"/>
  <c r="M1803"/>
  <c r="L1803"/>
  <c r="N1802"/>
  <c r="M1802"/>
  <c r="L1802"/>
  <c r="N1801"/>
  <c r="M1801"/>
  <c r="L1801"/>
  <c r="N1800"/>
  <c r="M1800"/>
  <c r="L1800"/>
  <c r="N1799"/>
  <c r="M1799"/>
  <c r="L1799"/>
  <c r="N1798"/>
  <c r="M1798"/>
  <c r="L1798"/>
  <c r="N1797"/>
  <c r="M1797"/>
  <c r="L1797"/>
  <c r="N1796"/>
  <c r="M1796"/>
  <c r="L1796"/>
  <c r="N1795"/>
  <c r="M1795"/>
  <c r="L1795"/>
  <c r="N1794"/>
  <c r="M1794"/>
  <c r="L1794"/>
  <c r="N1793"/>
  <c r="M1793"/>
  <c r="L1793"/>
  <c r="N1792"/>
  <c r="M1792"/>
  <c r="L1792"/>
  <c r="N1791"/>
  <c r="M1791"/>
  <c r="L1791"/>
  <c r="N1790"/>
  <c r="M1790"/>
  <c r="L1790"/>
  <c r="N1789"/>
  <c r="M1789"/>
  <c r="L1789"/>
  <c r="N1788"/>
  <c r="M1788"/>
  <c r="L1788"/>
  <c r="N1787"/>
  <c r="M1787"/>
  <c r="L1787"/>
  <c r="N1786"/>
  <c r="M1786"/>
  <c r="L1786"/>
  <c r="N1785"/>
  <c r="M1785"/>
  <c r="L1785"/>
  <c r="N1784"/>
  <c r="M1784"/>
  <c r="L1784"/>
  <c r="N1783"/>
  <c r="M1783"/>
  <c r="L1783"/>
  <c r="N1782"/>
  <c r="M1782"/>
  <c r="L1782"/>
  <c r="N1781"/>
  <c r="M1781"/>
  <c r="L1781"/>
  <c r="N1780"/>
  <c r="M1780"/>
  <c r="L1780"/>
  <c r="N1779"/>
  <c r="M1779"/>
  <c r="L1779"/>
  <c r="N1778"/>
  <c r="M1778"/>
  <c r="L1778"/>
  <c r="N1777"/>
  <c r="M1777"/>
  <c r="L1777"/>
  <c r="N1776"/>
  <c r="M1776"/>
  <c r="L1776"/>
  <c r="N1775"/>
  <c r="M1775"/>
  <c r="L1775"/>
  <c r="N1774"/>
  <c r="M1774"/>
  <c r="L1774"/>
  <c r="N1773"/>
  <c r="M1773"/>
  <c r="L1773"/>
  <c r="N1772"/>
  <c r="M1772"/>
  <c r="L1772"/>
  <c r="N1771"/>
  <c r="M1771"/>
  <c r="L1771"/>
  <c r="N1770"/>
  <c r="M1770"/>
  <c r="L1770"/>
  <c r="N1769"/>
  <c r="M1769"/>
  <c r="L1769"/>
  <c r="N1768"/>
  <c r="M1768"/>
  <c r="L1768"/>
  <c r="N1767"/>
  <c r="M1767"/>
  <c r="L1767"/>
  <c r="N1766"/>
  <c r="M1766"/>
  <c r="L1766"/>
  <c r="N1765"/>
  <c r="M1765"/>
  <c r="L1765"/>
  <c r="N1764"/>
  <c r="M1764"/>
  <c r="L1764"/>
  <c r="N1763"/>
  <c r="M1763"/>
  <c r="L1763"/>
  <c r="N1762"/>
  <c r="M1762"/>
  <c r="L1762"/>
  <c r="N1761"/>
  <c r="M1761"/>
  <c r="L1761"/>
  <c r="N1760"/>
  <c r="M1760"/>
  <c r="L1760"/>
  <c r="N1759"/>
  <c r="M1759"/>
  <c r="L1759"/>
  <c r="N1758"/>
  <c r="M1758"/>
  <c r="L1758"/>
  <c r="N1757"/>
  <c r="M1757"/>
  <c r="L1757"/>
  <c r="N1756"/>
  <c r="M1756"/>
  <c r="L1756"/>
  <c r="N1755"/>
  <c r="M1755"/>
  <c r="L1755"/>
  <c r="N1754"/>
  <c r="M1754"/>
  <c r="L1754"/>
  <c r="N1753"/>
  <c r="M1753"/>
  <c r="L1753"/>
  <c r="N1752"/>
  <c r="M1752"/>
  <c r="L1752"/>
  <c r="N1751"/>
  <c r="M1751"/>
  <c r="L1751"/>
  <c r="N1750"/>
  <c r="M1750"/>
  <c r="L1750"/>
  <c r="N1749"/>
  <c r="M1749"/>
  <c r="L1749"/>
  <c r="N1748"/>
  <c r="M1748"/>
  <c r="L1748"/>
  <c r="N1747"/>
  <c r="M1747"/>
  <c r="L1747"/>
  <c r="N1746"/>
  <c r="M1746"/>
  <c r="L1746"/>
  <c r="N1745"/>
  <c r="M1745"/>
  <c r="L1745"/>
  <c r="N1744"/>
  <c r="M1744"/>
  <c r="L1744"/>
  <c r="N1743"/>
  <c r="M1743"/>
  <c r="L1743"/>
  <c r="N1742"/>
  <c r="M1742"/>
  <c r="L1742"/>
  <c r="N1741"/>
  <c r="M1741"/>
  <c r="L1741"/>
  <c r="N1740"/>
  <c r="M1740"/>
  <c r="L1740"/>
  <c r="N1739"/>
  <c r="M1739"/>
  <c r="L1739"/>
  <c r="N1738"/>
  <c r="M1738"/>
  <c r="L1738"/>
  <c r="N1737"/>
  <c r="M1737"/>
  <c r="L1737"/>
  <c r="N1736"/>
  <c r="M1736"/>
  <c r="L1736"/>
  <c r="N1735"/>
  <c r="M1735"/>
  <c r="L1735"/>
  <c r="N1734"/>
  <c r="M1734"/>
  <c r="L1734"/>
  <c r="N1733"/>
  <c r="M1733"/>
  <c r="L1733"/>
  <c r="N1732"/>
  <c r="M1732"/>
  <c r="L1732"/>
  <c r="N1731"/>
  <c r="M1731"/>
  <c r="L1731"/>
  <c r="N1730"/>
  <c r="M1730"/>
  <c r="L1730"/>
  <c r="N1729"/>
  <c r="M1729"/>
  <c r="L1729"/>
  <c r="N1728"/>
  <c r="M1728"/>
  <c r="L1728"/>
  <c r="N1727"/>
  <c r="M1727"/>
  <c r="L1727"/>
  <c r="N1726"/>
  <c r="M1726"/>
  <c r="L1726"/>
  <c r="N1725"/>
  <c r="M1725"/>
  <c r="L1725"/>
  <c r="N1724"/>
  <c r="M1724"/>
  <c r="L1724"/>
  <c r="N1723"/>
  <c r="M1723"/>
  <c r="L1723"/>
  <c r="N1722"/>
  <c r="M1722"/>
  <c r="L1722"/>
  <c r="N1721"/>
  <c r="M1721"/>
  <c r="L1721"/>
  <c r="N1720"/>
  <c r="M1720"/>
  <c r="L1720"/>
  <c r="N1719"/>
  <c r="M1719"/>
  <c r="L1719"/>
  <c r="N1718"/>
  <c r="M1718"/>
  <c r="L1718"/>
  <c r="N1717"/>
  <c r="M1717"/>
  <c r="L1717"/>
  <c r="N1716"/>
  <c r="M1716"/>
  <c r="L1716"/>
  <c r="N1715"/>
  <c r="M1715"/>
  <c r="L1715"/>
  <c r="N1714"/>
  <c r="M1714"/>
  <c r="L1714"/>
  <c r="N1713"/>
  <c r="M1713"/>
  <c r="L1713"/>
  <c r="N1712"/>
  <c r="M1712"/>
  <c r="L1712"/>
  <c r="N1711"/>
  <c r="M1711"/>
  <c r="L1711"/>
  <c r="N1710"/>
  <c r="M1710"/>
  <c r="L1710"/>
  <c r="N1709"/>
  <c r="M1709"/>
  <c r="L1709"/>
  <c r="N1708"/>
  <c r="M1708"/>
  <c r="L1708"/>
  <c r="N1707"/>
  <c r="M1707"/>
  <c r="L1707"/>
  <c r="N1706"/>
  <c r="M1706"/>
  <c r="L1706"/>
  <c r="N1705"/>
  <c r="M1705"/>
  <c r="L1705"/>
  <c r="N1704"/>
  <c r="M1704"/>
  <c r="L1704"/>
  <c r="N1703"/>
  <c r="M1703"/>
  <c r="L1703"/>
  <c r="N1702"/>
  <c r="M1702"/>
  <c r="L1702"/>
  <c r="N1701"/>
  <c r="M1701"/>
  <c r="L1701"/>
  <c r="N1700"/>
  <c r="M1700"/>
  <c r="L1700"/>
  <c r="N1699"/>
  <c r="M1699"/>
  <c r="L1699"/>
  <c r="N1698"/>
  <c r="M1698"/>
  <c r="L1698"/>
  <c r="N1697"/>
  <c r="M1697"/>
  <c r="L1697"/>
  <c r="N1696"/>
  <c r="M1696"/>
  <c r="L1696"/>
  <c r="N1695"/>
  <c r="M1695"/>
  <c r="L1695"/>
  <c r="N1694"/>
  <c r="M1694"/>
  <c r="L1694"/>
  <c r="N1693"/>
  <c r="M1693"/>
  <c r="L1693"/>
  <c r="N1692"/>
  <c r="M1692"/>
  <c r="L1692"/>
  <c r="N1691"/>
  <c r="M1691"/>
  <c r="L1691"/>
  <c r="N1690"/>
  <c r="M1690"/>
  <c r="L1690"/>
  <c r="N1689"/>
  <c r="M1689"/>
  <c r="L1689"/>
  <c r="N1688"/>
  <c r="M1688"/>
  <c r="L1688"/>
  <c r="N1687"/>
  <c r="M1687"/>
  <c r="L1687"/>
  <c r="N1686"/>
  <c r="M1686"/>
  <c r="L1686"/>
  <c r="N1685"/>
  <c r="M1685"/>
  <c r="L1685"/>
  <c r="N1684"/>
  <c r="M1684"/>
  <c r="L1684"/>
  <c r="N1683"/>
  <c r="M1683"/>
  <c r="L1683"/>
  <c r="N1682"/>
  <c r="M1682"/>
  <c r="L1682"/>
  <c r="N1681"/>
  <c r="M1681"/>
  <c r="L1681"/>
  <c r="N1680"/>
  <c r="M1680"/>
  <c r="L1680"/>
  <c r="N1679"/>
  <c r="M1679"/>
  <c r="L1679"/>
  <c r="N1678"/>
  <c r="M1678"/>
  <c r="L1678"/>
  <c r="N1677"/>
  <c r="M1677"/>
  <c r="L1677"/>
  <c r="N1676"/>
  <c r="M1676"/>
  <c r="L1676"/>
  <c r="N1675"/>
  <c r="M1675"/>
  <c r="L1675"/>
  <c r="N1674"/>
  <c r="M1674"/>
  <c r="L1674"/>
  <c r="N1673"/>
  <c r="M1673"/>
  <c r="L1673"/>
  <c r="N1672"/>
  <c r="M1672"/>
  <c r="L1672"/>
  <c r="N1671"/>
  <c r="M1671"/>
  <c r="L1671"/>
  <c r="N1670"/>
  <c r="M1670"/>
  <c r="L1670"/>
  <c r="N1669"/>
  <c r="M1669"/>
  <c r="L1669"/>
  <c r="N1668"/>
  <c r="M1668"/>
  <c r="L1668"/>
  <c r="N1667"/>
  <c r="M1667"/>
  <c r="L1667"/>
  <c r="N1666"/>
  <c r="M1666"/>
  <c r="L1666"/>
  <c r="N1665"/>
  <c r="M1665"/>
  <c r="L1665"/>
  <c r="N1664"/>
  <c r="M1664"/>
  <c r="L1664"/>
  <c r="N1663"/>
  <c r="M1663"/>
  <c r="L1663"/>
  <c r="N1662"/>
  <c r="M1662"/>
  <c r="L1662"/>
  <c r="N1661"/>
  <c r="M1661"/>
  <c r="L1661"/>
  <c r="N1660"/>
  <c r="M1660"/>
  <c r="L1660"/>
  <c r="N1659"/>
  <c r="M1659"/>
  <c r="L1659"/>
  <c r="N1658"/>
  <c r="M1658"/>
  <c r="L1658"/>
  <c r="N1657"/>
  <c r="M1657"/>
  <c r="L1657"/>
  <c r="N1656"/>
  <c r="M1656"/>
  <c r="L1656"/>
  <c r="N1655"/>
  <c r="M1655"/>
  <c r="L1655"/>
  <c r="N1654"/>
  <c r="M1654"/>
  <c r="L1654"/>
  <c r="N1653"/>
  <c r="M1653"/>
  <c r="L1653"/>
  <c r="N1652"/>
  <c r="M1652"/>
  <c r="L1652"/>
  <c r="N1651"/>
  <c r="M1651"/>
  <c r="L1651"/>
  <c r="N1650"/>
  <c r="M1650"/>
  <c r="L1650"/>
  <c r="N1649"/>
  <c r="M1649"/>
  <c r="L1649"/>
  <c r="N1648"/>
  <c r="M1648"/>
  <c r="L1648"/>
  <c r="N1647"/>
  <c r="M1647"/>
  <c r="L1647"/>
  <c r="N1646"/>
  <c r="M1646"/>
  <c r="L1646"/>
  <c r="N1645"/>
  <c r="M1645"/>
  <c r="L1645"/>
  <c r="N1644"/>
  <c r="M1644"/>
  <c r="L1644"/>
  <c r="N1643"/>
  <c r="M1643"/>
  <c r="L1643"/>
  <c r="N1642"/>
  <c r="M1642"/>
  <c r="L1642"/>
  <c r="N1641"/>
  <c r="M1641"/>
  <c r="L1641"/>
  <c r="N1640"/>
  <c r="M1640"/>
  <c r="L1640"/>
  <c r="N1639"/>
  <c r="M1639"/>
  <c r="L1639"/>
  <c r="N1638"/>
  <c r="M1638"/>
  <c r="L1638"/>
  <c r="N1637"/>
  <c r="M1637"/>
  <c r="L1637"/>
  <c r="N1636"/>
  <c r="M1636"/>
  <c r="L1636"/>
  <c r="N1635"/>
  <c r="M1635"/>
  <c r="L1635"/>
  <c r="N1634"/>
  <c r="M1634"/>
  <c r="L1634"/>
  <c r="N1633"/>
  <c r="M1633"/>
  <c r="L1633"/>
  <c r="N1632"/>
  <c r="M1632"/>
  <c r="L1632"/>
  <c r="N1631"/>
  <c r="M1631"/>
  <c r="L1631"/>
  <c r="N1630"/>
  <c r="M1630"/>
  <c r="L1630"/>
  <c r="N1629"/>
  <c r="M1629"/>
  <c r="L1629"/>
  <c r="N1628"/>
  <c r="M1628"/>
  <c r="L1628"/>
  <c r="N1627"/>
  <c r="M1627"/>
  <c r="L1627"/>
  <c r="N1626"/>
  <c r="M1626"/>
  <c r="L1626"/>
  <c r="N1625"/>
  <c r="M1625"/>
  <c r="L1625"/>
  <c r="N1624"/>
  <c r="M1624"/>
  <c r="L1624"/>
  <c r="N1623"/>
  <c r="M1623"/>
  <c r="L1623"/>
  <c r="N1622"/>
  <c r="M1622"/>
  <c r="L1622"/>
  <c r="N1621"/>
  <c r="M1621"/>
  <c r="L1621"/>
  <c r="N1620"/>
  <c r="M1620"/>
  <c r="L1620"/>
  <c r="N1619"/>
  <c r="M1619"/>
  <c r="L1619"/>
  <c r="N1618"/>
  <c r="M1618"/>
  <c r="L1618"/>
  <c r="N1617"/>
  <c r="M1617"/>
  <c r="L1617"/>
  <c r="N1616"/>
  <c r="M1616"/>
  <c r="L1616"/>
  <c r="N1615"/>
  <c r="M1615"/>
  <c r="L1615"/>
  <c r="N1614"/>
  <c r="M1614"/>
  <c r="L1614"/>
  <c r="N1613"/>
  <c r="M1613"/>
  <c r="L1613"/>
  <c r="N1612"/>
  <c r="M1612"/>
  <c r="L1612"/>
  <c r="N1611"/>
  <c r="M1611"/>
  <c r="L1611"/>
  <c r="N1610"/>
  <c r="M1610"/>
  <c r="L1610"/>
  <c r="N1609"/>
  <c r="M1609"/>
  <c r="L1609"/>
  <c r="N1608"/>
  <c r="M1608"/>
  <c r="L1608"/>
  <c r="N1607"/>
  <c r="M1607"/>
  <c r="L1607"/>
  <c r="N1606"/>
  <c r="M1606"/>
  <c r="L1606"/>
  <c r="N1605"/>
  <c r="M1605"/>
  <c r="L1605"/>
  <c r="N1604"/>
  <c r="M1604"/>
  <c r="L1604"/>
  <c r="N1603"/>
  <c r="M1603"/>
  <c r="L1603"/>
  <c r="N1602"/>
  <c r="M1602"/>
  <c r="L1602"/>
  <c r="N1601"/>
  <c r="M1601"/>
  <c r="L1601"/>
  <c r="N1600"/>
  <c r="M1600"/>
  <c r="L1600"/>
  <c r="N1599"/>
  <c r="M1599"/>
  <c r="L1599"/>
  <c r="N1598"/>
  <c r="M1598"/>
  <c r="L1598"/>
  <c r="N1597"/>
  <c r="M1597"/>
  <c r="L1597"/>
  <c r="N1596"/>
  <c r="M1596"/>
  <c r="L1596"/>
  <c r="N1595"/>
  <c r="M1595"/>
  <c r="L1595"/>
  <c r="N1594"/>
  <c r="M1594"/>
  <c r="L1594"/>
  <c r="N1593"/>
  <c r="M1593"/>
  <c r="L1593"/>
  <c r="N1592"/>
  <c r="M1592"/>
  <c r="L1592"/>
  <c r="N1591"/>
  <c r="M1591"/>
  <c r="L1591"/>
  <c r="N1590"/>
  <c r="M1590"/>
  <c r="L1590"/>
  <c r="N1589"/>
  <c r="M1589"/>
  <c r="L1589"/>
  <c r="N1588"/>
  <c r="M1588"/>
  <c r="L1588"/>
  <c r="N1587"/>
  <c r="M1587"/>
  <c r="L1587"/>
  <c r="N1586"/>
  <c r="M1586"/>
  <c r="L1586"/>
  <c r="N1585"/>
  <c r="M1585"/>
  <c r="L1585"/>
  <c r="N1584"/>
  <c r="M1584"/>
  <c r="L1584"/>
  <c r="N1583"/>
  <c r="M1583"/>
  <c r="L1583"/>
  <c r="N1582"/>
  <c r="M1582"/>
  <c r="L1582"/>
  <c r="N1581"/>
  <c r="M1581"/>
  <c r="L1581"/>
  <c r="N1580"/>
  <c r="M1580"/>
  <c r="L1580"/>
  <c r="N1579"/>
  <c r="M1579"/>
  <c r="L1579"/>
  <c r="N1578"/>
  <c r="M1578"/>
  <c r="L1578"/>
  <c r="N1577"/>
  <c r="M1577"/>
  <c r="L1577"/>
  <c r="N1576"/>
  <c r="M1576"/>
  <c r="L1576"/>
  <c r="N1575"/>
  <c r="M1575"/>
  <c r="L1575"/>
  <c r="N1574"/>
  <c r="M1574"/>
  <c r="L1574"/>
  <c r="N1573"/>
  <c r="M1573"/>
  <c r="L1573"/>
  <c r="N1572"/>
  <c r="M1572"/>
  <c r="L1572"/>
  <c r="N1571"/>
  <c r="M1571"/>
  <c r="L1571"/>
  <c r="N1570"/>
  <c r="M1570"/>
  <c r="L1570"/>
  <c r="N1569"/>
  <c r="M1569"/>
  <c r="L1569"/>
  <c r="N1568"/>
  <c r="M1568"/>
  <c r="L1568"/>
  <c r="N1567"/>
  <c r="M1567"/>
  <c r="L1567"/>
  <c r="N1566"/>
  <c r="M1566"/>
  <c r="L1566"/>
  <c r="N1565"/>
  <c r="M1565"/>
  <c r="L1565"/>
  <c r="N1564"/>
  <c r="M1564"/>
  <c r="L1564"/>
  <c r="N1563"/>
  <c r="M1563"/>
  <c r="L1563"/>
  <c r="N1562"/>
  <c r="M1562"/>
  <c r="L1562"/>
  <c r="N1561"/>
  <c r="M1561"/>
  <c r="L1561"/>
  <c r="N1560"/>
  <c r="M1560"/>
  <c r="L1560"/>
  <c r="N1559"/>
  <c r="M1559"/>
  <c r="L1559"/>
  <c r="N1558"/>
  <c r="M1558"/>
  <c r="L1558"/>
  <c r="N1557"/>
  <c r="M1557"/>
  <c r="L1557"/>
  <c r="N1556"/>
  <c r="M1556"/>
  <c r="L1556"/>
  <c r="N1555"/>
  <c r="M1555"/>
  <c r="L1555"/>
  <c r="N1554"/>
  <c r="M1554"/>
  <c r="L1554"/>
  <c r="N1553"/>
  <c r="M1553"/>
  <c r="L1553"/>
  <c r="N1552"/>
  <c r="M1552"/>
  <c r="L1552"/>
  <c r="N1551"/>
  <c r="M1551"/>
  <c r="L1551"/>
  <c r="N1550"/>
  <c r="M1550"/>
  <c r="L1550"/>
  <c r="N1549"/>
  <c r="M1549"/>
  <c r="L1549"/>
  <c r="N1548"/>
  <c r="M1548"/>
  <c r="L1548"/>
  <c r="N1547"/>
  <c r="M1547"/>
  <c r="L1547"/>
  <c r="N1546"/>
  <c r="M1546"/>
  <c r="L1546"/>
  <c r="N1545"/>
  <c r="M1545"/>
  <c r="L1545"/>
  <c r="N1544"/>
  <c r="M1544"/>
  <c r="L1544"/>
  <c r="N1543"/>
  <c r="M1543"/>
  <c r="L1543"/>
  <c r="N1542"/>
  <c r="M1542"/>
  <c r="L1542"/>
  <c r="N1541"/>
  <c r="M1541"/>
  <c r="L1541"/>
  <c r="N1540"/>
  <c r="M1540"/>
  <c r="L1540"/>
  <c r="N1539"/>
  <c r="M1539"/>
  <c r="L1539"/>
  <c r="N1538"/>
  <c r="M1538"/>
  <c r="L1538"/>
  <c r="N1537"/>
  <c r="M1537"/>
  <c r="L1537"/>
  <c r="N1536"/>
  <c r="M1536"/>
  <c r="L1536"/>
  <c r="N1535"/>
  <c r="M1535"/>
  <c r="L1535"/>
  <c r="N1534"/>
  <c r="M1534"/>
  <c r="L1534"/>
  <c r="N1533"/>
  <c r="M1533"/>
  <c r="L1533"/>
  <c r="N1532"/>
  <c r="M1532"/>
  <c r="L1532"/>
  <c r="N1531"/>
  <c r="M1531"/>
  <c r="L1531"/>
  <c r="N1530"/>
  <c r="M1530"/>
  <c r="L1530"/>
  <c r="N1529"/>
  <c r="M1529"/>
  <c r="L1529"/>
  <c r="N1528"/>
  <c r="M1528"/>
  <c r="L1528"/>
  <c r="N1527"/>
  <c r="M1527"/>
  <c r="L1527"/>
  <c r="N1526"/>
  <c r="M1526"/>
  <c r="L1526"/>
  <c r="N1525"/>
  <c r="M1525"/>
  <c r="L1525"/>
  <c r="N1524"/>
  <c r="M1524"/>
  <c r="L1524"/>
  <c r="N1523"/>
  <c r="M1523"/>
  <c r="L1523"/>
  <c r="N1522"/>
  <c r="M1522"/>
  <c r="L1522"/>
  <c r="N1521"/>
  <c r="M1521"/>
  <c r="L1521"/>
  <c r="N1520"/>
  <c r="M1520"/>
  <c r="L1520"/>
  <c r="N1519"/>
  <c r="M1519"/>
  <c r="L1519"/>
  <c r="N1518"/>
  <c r="M1518"/>
  <c r="L1518"/>
  <c r="N1517"/>
  <c r="M1517"/>
  <c r="L1517"/>
  <c r="N1516"/>
  <c r="M1516"/>
  <c r="L1516"/>
  <c r="N1515"/>
  <c r="M1515"/>
  <c r="L1515"/>
  <c r="N1514"/>
  <c r="M1514"/>
  <c r="L1514"/>
  <c r="N1513"/>
  <c r="M1513"/>
  <c r="L1513"/>
  <c r="N1512"/>
  <c r="M1512"/>
  <c r="L1512"/>
  <c r="N1511"/>
  <c r="M1511"/>
  <c r="L1511"/>
  <c r="N1510"/>
  <c r="M1510"/>
  <c r="L1510"/>
  <c r="N1509"/>
  <c r="M1509"/>
  <c r="L1509"/>
  <c r="N1508"/>
  <c r="M1508"/>
  <c r="L1508"/>
  <c r="N1507"/>
  <c r="M1507"/>
  <c r="L1507"/>
  <c r="N1506"/>
  <c r="M1506"/>
  <c r="L1506"/>
  <c r="N1505"/>
  <c r="M1505"/>
  <c r="L1505"/>
  <c r="N1504"/>
  <c r="M1504"/>
  <c r="L1504"/>
  <c r="N1503"/>
  <c r="M1503"/>
  <c r="L1503"/>
  <c r="N1502"/>
  <c r="M1502"/>
  <c r="L1502"/>
  <c r="N1501"/>
  <c r="M1501"/>
  <c r="L1501"/>
  <c r="N1500"/>
  <c r="M1500"/>
  <c r="L1500"/>
  <c r="N1499"/>
  <c r="M1499"/>
  <c r="L1499"/>
  <c r="N1498"/>
  <c r="M1498"/>
  <c r="L1498"/>
  <c r="N1497"/>
  <c r="M1497"/>
  <c r="L1497"/>
  <c r="N1496"/>
  <c r="M1496"/>
  <c r="L1496"/>
  <c r="N1495"/>
  <c r="M1495"/>
  <c r="L1495"/>
  <c r="N1494"/>
  <c r="M1494"/>
  <c r="L1494"/>
  <c r="N1493"/>
  <c r="M1493"/>
  <c r="L1493"/>
  <c r="N1492"/>
  <c r="M1492"/>
  <c r="L1492"/>
  <c r="N1491"/>
  <c r="M1491"/>
  <c r="L1491"/>
  <c r="N1490"/>
  <c r="M1490"/>
  <c r="L1490"/>
  <c r="N1489"/>
  <c r="M1489"/>
  <c r="L1489"/>
  <c r="N1488"/>
  <c r="M1488"/>
  <c r="L1488"/>
  <c r="N1487"/>
  <c r="M1487"/>
  <c r="L1487"/>
  <c r="N1486"/>
  <c r="M1486"/>
  <c r="L1486"/>
  <c r="N1485"/>
  <c r="M1485"/>
  <c r="L1485"/>
  <c r="N1484"/>
  <c r="M1484"/>
  <c r="L1484"/>
  <c r="N1483"/>
  <c r="M1483"/>
  <c r="L1483"/>
  <c r="N1482"/>
  <c r="M1482"/>
  <c r="L1482"/>
  <c r="N1481"/>
  <c r="M1481"/>
  <c r="L1481"/>
  <c r="N1480"/>
  <c r="M1480"/>
  <c r="L1480"/>
  <c r="N1479"/>
  <c r="M1479"/>
  <c r="L1479"/>
  <c r="N1478"/>
  <c r="M1478"/>
  <c r="L1478"/>
  <c r="N1477"/>
  <c r="M1477"/>
  <c r="L1477"/>
  <c r="N1476"/>
  <c r="M1476"/>
  <c r="L1476"/>
  <c r="N1475"/>
  <c r="M1475"/>
  <c r="L1475"/>
  <c r="N1474"/>
  <c r="M1474"/>
  <c r="L1474"/>
  <c r="N1473"/>
  <c r="M1473"/>
  <c r="L1473"/>
  <c r="N1472"/>
  <c r="M1472"/>
  <c r="L1472"/>
  <c r="N1471"/>
  <c r="M1471"/>
  <c r="L1471"/>
  <c r="N1470"/>
  <c r="M1470"/>
  <c r="L1470"/>
  <c r="N1469"/>
  <c r="M1469"/>
  <c r="L1469"/>
  <c r="N1468"/>
  <c r="M1468"/>
  <c r="L1468"/>
  <c r="N1467"/>
  <c r="M1467"/>
  <c r="L1467"/>
  <c r="N1466"/>
  <c r="M1466"/>
  <c r="L1466"/>
  <c r="N1465"/>
  <c r="M1465"/>
  <c r="L1465"/>
  <c r="N1464"/>
  <c r="M1464"/>
  <c r="L1464"/>
  <c r="N1463"/>
  <c r="M1463"/>
  <c r="L1463"/>
  <c r="N1462"/>
  <c r="M1462"/>
  <c r="L1462"/>
  <c r="N1461"/>
  <c r="M1461"/>
  <c r="L1461"/>
  <c r="N1460"/>
  <c r="M1460"/>
  <c r="L1460"/>
  <c r="N1459"/>
  <c r="M1459"/>
  <c r="L1459"/>
  <c r="N1458"/>
  <c r="M1458"/>
  <c r="L1458"/>
  <c r="N1457"/>
  <c r="M1457"/>
  <c r="L1457"/>
  <c r="N1456"/>
  <c r="M1456"/>
  <c r="L1456"/>
  <c r="N1455"/>
  <c r="M1455"/>
  <c r="L1455"/>
  <c r="N1454"/>
  <c r="M1454"/>
  <c r="L1454"/>
  <c r="N1453"/>
  <c r="M1453"/>
  <c r="L1453"/>
  <c r="N1452"/>
  <c r="M1452"/>
  <c r="L1452"/>
  <c r="N1451"/>
  <c r="M1451"/>
  <c r="L1451"/>
  <c r="N1450"/>
  <c r="M1450"/>
  <c r="L1450"/>
  <c r="N1449"/>
  <c r="M1449"/>
  <c r="L1449"/>
  <c r="N1448"/>
  <c r="M1448"/>
  <c r="L1448"/>
  <c r="N1447"/>
  <c r="M1447"/>
  <c r="L1447"/>
  <c r="N1446"/>
  <c r="M1446"/>
  <c r="L1446"/>
  <c r="N1445"/>
  <c r="M1445"/>
  <c r="L1445"/>
  <c r="N1444"/>
  <c r="M1444"/>
  <c r="L1444"/>
  <c r="N1443"/>
  <c r="M1443"/>
  <c r="L1443"/>
  <c r="N1442"/>
  <c r="M1442"/>
  <c r="L1442"/>
  <c r="N1441"/>
  <c r="M1441"/>
  <c r="L1441"/>
  <c r="N1440"/>
  <c r="M1440"/>
  <c r="L1440"/>
  <c r="N1439"/>
  <c r="M1439"/>
  <c r="L1439"/>
  <c r="N1438"/>
  <c r="M1438"/>
  <c r="L1438"/>
  <c r="N1437"/>
  <c r="M1437"/>
  <c r="L1437"/>
  <c r="N1436"/>
  <c r="M1436"/>
  <c r="L1436"/>
  <c r="N1435"/>
  <c r="M1435"/>
  <c r="L1435"/>
  <c r="N1434"/>
  <c r="M1434"/>
  <c r="L1434"/>
  <c r="N1433"/>
  <c r="M1433"/>
  <c r="L1433"/>
  <c r="N1432"/>
  <c r="M1432"/>
  <c r="L1432"/>
  <c r="N1431"/>
  <c r="M1431"/>
  <c r="L1431"/>
  <c r="N1430"/>
  <c r="M1430"/>
  <c r="L1430"/>
  <c r="N1429"/>
  <c r="M1429"/>
  <c r="L1429"/>
  <c r="N1428"/>
  <c r="M1428"/>
  <c r="L1428"/>
  <c r="N1427"/>
  <c r="M1427"/>
  <c r="L1427"/>
  <c r="N1426"/>
  <c r="M1426"/>
  <c r="L1426"/>
  <c r="N1425"/>
  <c r="M1425"/>
  <c r="L1425"/>
  <c r="N1424"/>
  <c r="M1424"/>
  <c r="L1424"/>
  <c r="N1423"/>
  <c r="M1423"/>
  <c r="L1423"/>
  <c r="N1422"/>
  <c r="M1422"/>
  <c r="L1422"/>
  <c r="N1421"/>
  <c r="M1421"/>
  <c r="L1421"/>
  <c r="N1420"/>
  <c r="M1420"/>
  <c r="L1420"/>
  <c r="N1419"/>
  <c r="M1419"/>
  <c r="L1419"/>
  <c r="N1418"/>
  <c r="M1418"/>
  <c r="L1418"/>
  <c r="N1417"/>
  <c r="M1417"/>
  <c r="L1417"/>
  <c r="N1416"/>
  <c r="M1416"/>
  <c r="L1416"/>
  <c r="N1415"/>
  <c r="M1415"/>
  <c r="L1415"/>
  <c r="N1414"/>
  <c r="M1414"/>
  <c r="L1414"/>
  <c r="N1413"/>
  <c r="M1413"/>
  <c r="L1413"/>
  <c r="N1412"/>
  <c r="M1412"/>
  <c r="L1412"/>
  <c r="N1411"/>
  <c r="M1411"/>
  <c r="L1411"/>
  <c r="N1410"/>
  <c r="M1410"/>
  <c r="L1410"/>
  <c r="N1409"/>
  <c r="M1409"/>
  <c r="L1409"/>
  <c r="N1408"/>
  <c r="M1408"/>
  <c r="L1408"/>
  <c r="N1407"/>
  <c r="M1407"/>
  <c r="L1407"/>
  <c r="N1406"/>
  <c r="M1406"/>
  <c r="L1406"/>
  <c r="N1405"/>
  <c r="M1405"/>
  <c r="L1405"/>
  <c r="N1404"/>
  <c r="M1404"/>
  <c r="L1404"/>
  <c r="N1403"/>
  <c r="M1403"/>
  <c r="L1403"/>
  <c r="N1402"/>
  <c r="M1402"/>
  <c r="L1402"/>
  <c r="N1401"/>
  <c r="M1401"/>
  <c r="L1401"/>
  <c r="N1400"/>
  <c r="M1400"/>
  <c r="L1400"/>
  <c r="N1399"/>
  <c r="M1399"/>
  <c r="L1399"/>
  <c r="N1398"/>
  <c r="M1398"/>
  <c r="L1398"/>
  <c r="N1397"/>
  <c r="M1397"/>
  <c r="L1397"/>
  <c r="N1396"/>
  <c r="M1396"/>
  <c r="L1396"/>
  <c r="N1395"/>
  <c r="M1395"/>
  <c r="L1395"/>
  <c r="N1394"/>
  <c r="M1394"/>
  <c r="L1394"/>
  <c r="N1393"/>
  <c r="M1393"/>
  <c r="L1393"/>
  <c r="N1392"/>
  <c r="M1392"/>
  <c r="L1392"/>
  <c r="N1391"/>
  <c r="M1391"/>
  <c r="L1391"/>
  <c r="N1390"/>
  <c r="M1390"/>
  <c r="L1390"/>
  <c r="N1389"/>
  <c r="M1389"/>
  <c r="L1389"/>
  <c r="N1388"/>
  <c r="M1388"/>
  <c r="L1388"/>
  <c r="N1387"/>
  <c r="M1387"/>
  <c r="L1387"/>
  <c r="N1386"/>
  <c r="M1386"/>
  <c r="L1386"/>
  <c r="N1385"/>
  <c r="M1385"/>
  <c r="L1385"/>
  <c r="N1384"/>
  <c r="M1384"/>
  <c r="L1384"/>
  <c r="N1383"/>
  <c r="M1383"/>
  <c r="L1383"/>
  <c r="N1382"/>
  <c r="M1382"/>
  <c r="L1382"/>
  <c r="N1381"/>
  <c r="M1381"/>
  <c r="L1381"/>
  <c r="N1380"/>
  <c r="M1380"/>
  <c r="L1380"/>
  <c r="N1379"/>
  <c r="M1379"/>
  <c r="L1379"/>
  <c r="N1378"/>
  <c r="M1378"/>
  <c r="L1378"/>
  <c r="N1377"/>
  <c r="M1377"/>
  <c r="L1377"/>
  <c r="N1376"/>
  <c r="M1376"/>
  <c r="L1376"/>
  <c r="N1375"/>
  <c r="M1375"/>
  <c r="L1375"/>
  <c r="N1374"/>
  <c r="M1374"/>
  <c r="L1374"/>
  <c r="N1373"/>
  <c r="M1373"/>
  <c r="L1373"/>
  <c r="N1372"/>
  <c r="M1372"/>
  <c r="L1372"/>
  <c r="N1371"/>
  <c r="M1371"/>
  <c r="L1371"/>
  <c r="N1370"/>
  <c r="M1370"/>
  <c r="L1370"/>
  <c r="N1369"/>
  <c r="M1369"/>
  <c r="L1369"/>
  <c r="N1368"/>
  <c r="M1368"/>
  <c r="L1368"/>
  <c r="N1367"/>
  <c r="M1367"/>
  <c r="L1367"/>
  <c r="N1366"/>
  <c r="M1366"/>
  <c r="L1366"/>
  <c r="N1365"/>
  <c r="M1365"/>
  <c r="L1365"/>
  <c r="N1364"/>
  <c r="M1364"/>
  <c r="L1364"/>
  <c r="N1363"/>
  <c r="M1363"/>
  <c r="L1363"/>
  <c r="N1362"/>
  <c r="M1362"/>
  <c r="L1362"/>
  <c r="N1361"/>
  <c r="M1361"/>
  <c r="L1361"/>
  <c r="N1360"/>
  <c r="M1360"/>
  <c r="L1360"/>
  <c r="N1359"/>
  <c r="M1359"/>
  <c r="L1359"/>
  <c r="N1358"/>
  <c r="M1358"/>
  <c r="L1358"/>
  <c r="N1357"/>
  <c r="M1357"/>
  <c r="L1357"/>
  <c r="N1356"/>
  <c r="M1356"/>
  <c r="L1356"/>
  <c r="N1355"/>
  <c r="M1355"/>
  <c r="L1355"/>
  <c r="N1354"/>
  <c r="M1354"/>
  <c r="L1354"/>
  <c r="N1353"/>
  <c r="M1353"/>
  <c r="L1353"/>
  <c r="N1352"/>
  <c r="M1352"/>
  <c r="L1352"/>
  <c r="N1351"/>
  <c r="M1351"/>
  <c r="L1351"/>
  <c r="N1350"/>
  <c r="M1350"/>
  <c r="L1350"/>
  <c r="N1349"/>
  <c r="M1349"/>
  <c r="L1349"/>
  <c r="N1348"/>
  <c r="M1348"/>
  <c r="L1348"/>
  <c r="N1347"/>
  <c r="M1347"/>
  <c r="L1347"/>
  <c r="N1346"/>
  <c r="M1346"/>
  <c r="L1346"/>
  <c r="N1345"/>
  <c r="M1345"/>
  <c r="L1345"/>
  <c r="N1344"/>
  <c r="M1344"/>
  <c r="L1344"/>
  <c r="N1343"/>
  <c r="M1343"/>
  <c r="L1343"/>
  <c r="N1342"/>
  <c r="M1342"/>
  <c r="L1342"/>
  <c r="N1341"/>
  <c r="M1341"/>
  <c r="L1341"/>
  <c r="N1340"/>
  <c r="M1340"/>
  <c r="L1340"/>
  <c r="N1339"/>
  <c r="M1339"/>
  <c r="L1339"/>
  <c r="N1338"/>
  <c r="M1338"/>
  <c r="L1338"/>
  <c r="N1337"/>
  <c r="M1337"/>
  <c r="L1337"/>
  <c r="N1336"/>
  <c r="M1336"/>
  <c r="L1336"/>
  <c r="N1335"/>
  <c r="M1335"/>
  <c r="L1335"/>
  <c r="N1334"/>
  <c r="M1334"/>
  <c r="L1334"/>
  <c r="N1333"/>
  <c r="M1333"/>
  <c r="L1333"/>
  <c r="N1332"/>
  <c r="M1332"/>
  <c r="L1332"/>
  <c r="N1331"/>
  <c r="M1331"/>
  <c r="L1331"/>
  <c r="N1330"/>
  <c r="M1330"/>
  <c r="L1330"/>
  <c r="N1329"/>
  <c r="M1329"/>
  <c r="L1329"/>
  <c r="N1328"/>
  <c r="M1328"/>
  <c r="L1328"/>
  <c r="N1327"/>
  <c r="M1327"/>
  <c r="L1327"/>
  <c r="N1326"/>
  <c r="M1326"/>
  <c r="L1326"/>
  <c r="N1325"/>
  <c r="M1325"/>
  <c r="L1325"/>
  <c r="N1324"/>
  <c r="M1324"/>
  <c r="L1324"/>
  <c r="N1323"/>
  <c r="M1323"/>
  <c r="L1323"/>
  <c r="N1322"/>
  <c r="M1322"/>
  <c r="L1322"/>
  <c r="N1321"/>
  <c r="M1321"/>
  <c r="L1321"/>
  <c r="N1320"/>
  <c r="M1320"/>
  <c r="L1320"/>
  <c r="N1319"/>
  <c r="M1319"/>
  <c r="L1319"/>
  <c r="N1318"/>
  <c r="M1318"/>
  <c r="L1318"/>
  <c r="N1317"/>
  <c r="M1317"/>
  <c r="L1317"/>
  <c r="N1316"/>
  <c r="M1316"/>
  <c r="L1316"/>
  <c r="N1315"/>
  <c r="M1315"/>
  <c r="L1315"/>
  <c r="N1314"/>
  <c r="M1314"/>
  <c r="L1314"/>
  <c r="N1313"/>
  <c r="M1313"/>
  <c r="L1313"/>
  <c r="N1312"/>
  <c r="M1312"/>
  <c r="L1312"/>
  <c r="N1311"/>
  <c r="M1311"/>
  <c r="L1311"/>
  <c r="N1310"/>
  <c r="M1310"/>
  <c r="L1310"/>
  <c r="N1309"/>
  <c r="M1309"/>
  <c r="L1309"/>
  <c r="N1308"/>
  <c r="M1308"/>
  <c r="L1308"/>
  <c r="N1307"/>
  <c r="M1307"/>
  <c r="L1307"/>
  <c r="N1306"/>
  <c r="M1306"/>
  <c r="L1306"/>
  <c r="N1305"/>
  <c r="M1305"/>
  <c r="L1305"/>
  <c r="N1304"/>
  <c r="M1304"/>
  <c r="L1304"/>
  <c r="N1303"/>
  <c r="M1303"/>
  <c r="L1303"/>
  <c r="N1302"/>
  <c r="M1302"/>
  <c r="L1302"/>
  <c r="N1301"/>
  <c r="M1301"/>
  <c r="L1301"/>
  <c r="N1300"/>
  <c r="M1300"/>
  <c r="L1300"/>
  <c r="N1299"/>
  <c r="M1299"/>
  <c r="L1299"/>
  <c r="N1298"/>
  <c r="M1298"/>
  <c r="L1298"/>
  <c r="N1297"/>
  <c r="M1297"/>
  <c r="L1297"/>
  <c r="N1296"/>
  <c r="M1296"/>
  <c r="L1296"/>
  <c r="N1295"/>
  <c r="M1295"/>
  <c r="L1295"/>
  <c r="N1294"/>
  <c r="M1294"/>
  <c r="L1294"/>
  <c r="N1293"/>
  <c r="M1293"/>
  <c r="L1293"/>
  <c r="N1292"/>
  <c r="M1292"/>
  <c r="L1292"/>
  <c r="N1291"/>
  <c r="M1291"/>
  <c r="L1291"/>
  <c r="N1290"/>
  <c r="M1290"/>
  <c r="L1290"/>
  <c r="N1289"/>
  <c r="M1289"/>
  <c r="L1289"/>
  <c r="N1288"/>
  <c r="M1288"/>
  <c r="L1288"/>
  <c r="N1287"/>
  <c r="M1287"/>
  <c r="L1287"/>
  <c r="N1286"/>
  <c r="M1286"/>
  <c r="L1286"/>
  <c r="N1285"/>
  <c r="M1285"/>
  <c r="L1285"/>
  <c r="N1284"/>
  <c r="M1284"/>
  <c r="L1284"/>
  <c r="N1283"/>
  <c r="M1283"/>
  <c r="L1283"/>
  <c r="N1282"/>
  <c r="M1282"/>
  <c r="L1282"/>
  <c r="N1281"/>
  <c r="M1281"/>
  <c r="L1281"/>
  <c r="N1280"/>
  <c r="M1280"/>
  <c r="L1280"/>
  <c r="N1279"/>
  <c r="M1279"/>
  <c r="L1279"/>
  <c r="N1278"/>
  <c r="M1278"/>
  <c r="L1278"/>
  <c r="N1277"/>
  <c r="M1277"/>
  <c r="L1277"/>
  <c r="N1276"/>
  <c r="M1276"/>
  <c r="L1276"/>
  <c r="N1275"/>
  <c r="M1275"/>
  <c r="L1275"/>
  <c r="N1274"/>
  <c r="M1274"/>
  <c r="L1274"/>
  <c r="N1273"/>
  <c r="M1273"/>
  <c r="L1273"/>
  <c r="N1272"/>
  <c r="M1272"/>
  <c r="L1272"/>
  <c r="N1271"/>
  <c r="M1271"/>
  <c r="L1271"/>
  <c r="N1270"/>
  <c r="M1270"/>
  <c r="L1270"/>
  <c r="N1269"/>
  <c r="M1269"/>
  <c r="L1269"/>
  <c r="N1268"/>
  <c r="M1268"/>
  <c r="L1268"/>
  <c r="N1267"/>
  <c r="M1267"/>
  <c r="L1267"/>
  <c r="N1266"/>
  <c r="M1266"/>
  <c r="L1266"/>
  <c r="N1265"/>
  <c r="M1265"/>
  <c r="L1265"/>
  <c r="N1264"/>
  <c r="M1264"/>
  <c r="L1264"/>
  <c r="N1263"/>
  <c r="M1263"/>
  <c r="L1263"/>
  <c r="N1262"/>
  <c r="M1262"/>
  <c r="L1262"/>
  <c r="N1261"/>
  <c r="M1261"/>
  <c r="L1261"/>
  <c r="N1260"/>
  <c r="M1260"/>
  <c r="L1260"/>
  <c r="N1259"/>
  <c r="M1259"/>
  <c r="L1259"/>
  <c r="N1258"/>
  <c r="M1258"/>
  <c r="L1258"/>
  <c r="N1257"/>
  <c r="M1257"/>
  <c r="L1257"/>
  <c r="N1256"/>
  <c r="M1256"/>
  <c r="L1256"/>
  <c r="N1255"/>
  <c r="M1255"/>
  <c r="L1255"/>
  <c r="N1254"/>
  <c r="M1254"/>
  <c r="L1254"/>
  <c r="N1253"/>
  <c r="M1253"/>
  <c r="L1253"/>
  <c r="N1252"/>
  <c r="M1252"/>
  <c r="L1252"/>
  <c r="N1251"/>
  <c r="M1251"/>
  <c r="L1251"/>
  <c r="N1250"/>
  <c r="M1250"/>
  <c r="L1250"/>
  <c r="N1249"/>
  <c r="M1249"/>
  <c r="L1249"/>
  <c r="N1248"/>
  <c r="M1248"/>
  <c r="L1248"/>
  <c r="N1247"/>
  <c r="M1247"/>
  <c r="L1247"/>
  <c r="N1246"/>
  <c r="M1246"/>
  <c r="L1246"/>
  <c r="N1245"/>
  <c r="M1245"/>
  <c r="L1245"/>
  <c r="N1244"/>
  <c r="M1244"/>
  <c r="L1244"/>
  <c r="N1243"/>
  <c r="M1243"/>
  <c r="L1243"/>
  <c r="N1242"/>
  <c r="M1242"/>
  <c r="L1242"/>
  <c r="N1241"/>
  <c r="M1241"/>
  <c r="L1241"/>
  <c r="N1240"/>
  <c r="M1240"/>
  <c r="L1240"/>
  <c r="N1239"/>
  <c r="M1239"/>
  <c r="L1239"/>
  <c r="N1238"/>
  <c r="M1238"/>
  <c r="L1238"/>
  <c r="N1237"/>
  <c r="M1237"/>
  <c r="L1237"/>
  <c r="N1236"/>
  <c r="M1236"/>
  <c r="L1236"/>
  <c r="N1235"/>
  <c r="M1235"/>
  <c r="L1235"/>
  <c r="N1234"/>
  <c r="M1234"/>
  <c r="L1234"/>
  <c r="N1233"/>
  <c r="M1233"/>
  <c r="L1233"/>
  <c r="N1232"/>
  <c r="M1232"/>
  <c r="L1232"/>
  <c r="N1231"/>
  <c r="M1231"/>
  <c r="L1231"/>
  <c r="N1230"/>
  <c r="M1230"/>
  <c r="L1230"/>
  <c r="N1229"/>
  <c r="M1229"/>
  <c r="L1229"/>
  <c r="N1228"/>
  <c r="M1228"/>
  <c r="L1228"/>
  <c r="N1227"/>
  <c r="M1227"/>
  <c r="L1227"/>
  <c r="N1226"/>
  <c r="M1226"/>
  <c r="L1226"/>
  <c r="N1225"/>
  <c r="M1225"/>
  <c r="L1225"/>
  <c r="N1224"/>
  <c r="M1224"/>
  <c r="L1224"/>
  <c r="N1223"/>
  <c r="M1223"/>
  <c r="L1223"/>
  <c r="N1222"/>
  <c r="M1222"/>
  <c r="L1222"/>
  <c r="N1221"/>
  <c r="M1221"/>
  <c r="L1221"/>
  <c r="N1220"/>
  <c r="M1220"/>
  <c r="L1220"/>
  <c r="N1219"/>
  <c r="M1219"/>
  <c r="L1219"/>
  <c r="N1218"/>
  <c r="M1218"/>
  <c r="L1218"/>
  <c r="N1217"/>
  <c r="M1217"/>
  <c r="L1217"/>
  <c r="N1216"/>
  <c r="M1216"/>
  <c r="L1216"/>
  <c r="N1215"/>
  <c r="M1215"/>
  <c r="L1215"/>
  <c r="N1214"/>
  <c r="M1214"/>
  <c r="L1214"/>
  <c r="N1213"/>
  <c r="M1213"/>
  <c r="L1213"/>
  <c r="N1212"/>
  <c r="M1212"/>
  <c r="L1212"/>
  <c r="N1211"/>
  <c r="M1211"/>
  <c r="L1211"/>
  <c r="N1210"/>
  <c r="M1210"/>
  <c r="L1210"/>
  <c r="N1209"/>
  <c r="M1209"/>
  <c r="L1209"/>
  <c r="N1208"/>
  <c r="M1208"/>
  <c r="L1208"/>
  <c r="N1207"/>
  <c r="M1207"/>
  <c r="L1207"/>
  <c r="N1206"/>
  <c r="M1206"/>
  <c r="L1206"/>
  <c r="N1205"/>
  <c r="M1205"/>
  <c r="L1205"/>
  <c r="N1204"/>
  <c r="M1204"/>
  <c r="L1204"/>
  <c r="N1203"/>
  <c r="M1203"/>
  <c r="L1203"/>
  <c r="N1202"/>
  <c r="M1202"/>
  <c r="L1202"/>
  <c r="N1201"/>
  <c r="M1201"/>
  <c r="L1201"/>
  <c r="N1200"/>
  <c r="M1200"/>
  <c r="L1200"/>
  <c r="N1199"/>
  <c r="M1199"/>
  <c r="L1199"/>
  <c r="N1198"/>
  <c r="M1198"/>
  <c r="L1198"/>
  <c r="N1197"/>
  <c r="M1197"/>
  <c r="L1197"/>
  <c r="N1196"/>
  <c r="M1196"/>
  <c r="L1196"/>
  <c r="N1195"/>
  <c r="M1195"/>
  <c r="L1195"/>
  <c r="N1194"/>
  <c r="M1194"/>
  <c r="L1194"/>
  <c r="N1193"/>
  <c r="M1193"/>
  <c r="L1193"/>
  <c r="N1192"/>
  <c r="M1192"/>
  <c r="L1192"/>
  <c r="N1191"/>
  <c r="M1191"/>
  <c r="L1191"/>
  <c r="N1190"/>
  <c r="M1190"/>
  <c r="L1190"/>
  <c r="N1189"/>
  <c r="M1189"/>
  <c r="L1189"/>
  <c r="N1188"/>
  <c r="M1188"/>
  <c r="L1188"/>
  <c r="N1187"/>
  <c r="M1187"/>
  <c r="L1187"/>
  <c r="N1186"/>
  <c r="M1186"/>
  <c r="L1186"/>
  <c r="N1185"/>
  <c r="M1185"/>
  <c r="L1185"/>
  <c r="N1184"/>
  <c r="M1184"/>
  <c r="L1184"/>
  <c r="N1183"/>
  <c r="M1183"/>
  <c r="L1183"/>
  <c r="N1182"/>
  <c r="M1182"/>
  <c r="L1182"/>
  <c r="N1181"/>
  <c r="M1181"/>
  <c r="L1181"/>
  <c r="N1180"/>
  <c r="M1180"/>
  <c r="L1180"/>
  <c r="N1179"/>
  <c r="M1179"/>
  <c r="L1179"/>
  <c r="N1178"/>
  <c r="M1178"/>
  <c r="L1178"/>
  <c r="N1177"/>
  <c r="M1177"/>
  <c r="L1177"/>
  <c r="N1176"/>
  <c r="M1176"/>
  <c r="L1176"/>
  <c r="N1175"/>
  <c r="M1175"/>
  <c r="L1175"/>
  <c r="N1174"/>
  <c r="M1174"/>
  <c r="L1174"/>
  <c r="N1173"/>
  <c r="M1173"/>
  <c r="L1173"/>
  <c r="N1172"/>
  <c r="M1172"/>
  <c r="L1172"/>
  <c r="N1171"/>
  <c r="M1171"/>
  <c r="L1171"/>
  <c r="N1170"/>
  <c r="M1170"/>
  <c r="L1170"/>
  <c r="N1169"/>
  <c r="M1169"/>
  <c r="L1169"/>
  <c r="N1168"/>
  <c r="M1168"/>
  <c r="L1168"/>
  <c r="N1167"/>
  <c r="M1167"/>
  <c r="L1167"/>
  <c r="N1166"/>
  <c r="M1166"/>
  <c r="L1166"/>
  <c r="N1165"/>
  <c r="M1165"/>
  <c r="L1165"/>
  <c r="N1164"/>
  <c r="M1164"/>
  <c r="L1164"/>
  <c r="N1163"/>
  <c r="M1163"/>
  <c r="L1163"/>
  <c r="N1162"/>
  <c r="M1162"/>
  <c r="L1162"/>
  <c r="N1161"/>
  <c r="M1161"/>
  <c r="L1161"/>
  <c r="N1160"/>
  <c r="M1160"/>
  <c r="L1160"/>
  <c r="N1159"/>
  <c r="M1159"/>
  <c r="L1159"/>
  <c r="N1158"/>
  <c r="M1158"/>
  <c r="L1158"/>
  <c r="N1157"/>
  <c r="M1157"/>
  <c r="L1157"/>
  <c r="N1156"/>
  <c r="M1156"/>
  <c r="L1156"/>
  <c r="N1155"/>
  <c r="M1155"/>
  <c r="L1155"/>
  <c r="N1154"/>
  <c r="M1154"/>
  <c r="L1154"/>
  <c r="N1153"/>
  <c r="M1153"/>
  <c r="L1153"/>
  <c r="N1152"/>
  <c r="M1152"/>
  <c r="L1152"/>
  <c r="N1151"/>
  <c r="M1151"/>
  <c r="L1151"/>
  <c r="N1150"/>
  <c r="M1150"/>
  <c r="L1150"/>
  <c r="N1149"/>
  <c r="M1149"/>
  <c r="L1149"/>
  <c r="N1148"/>
  <c r="M1148"/>
  <c r="L1148"/>
  <c r="N1147"/>
  <c r="M1147"/>
  <c r="L1147"/>
  <c r="N1146"/>
  <c r="M1146"/>
  <c r="L1146"/>
  <c r="N1145"/>
  <c r="M1145"/>
  <c r="L1145"/>
  <c r="N1144"/>
  <c r="M1144"/>
  <c r="L1144"/>
  <c r="N1143"/>
  <c r="M1143"/>
  <c r="L1143"/>
  <c r="N1142"/>
  <c r="M1142"/>
  <c r="L1142"/>
  <c r="N1141"/>
  <c r="M1141"/>
  <c r="L1141"/>
  <c r="N1140"/>
  <c r="M1140"/>
  <c r="L1140"/>
  <c r="N1139"/>
  <c r="M1139"/>
  <c r="L1139"/>
  <c r="N1138"/>
  <c r="M1138"/>
  <c r="L1138"/>
  <c r="N1137"/>
  <c r="M1137"/>
  <c r="L1137"/>
  <c r="N1136"/>
  <c r="M1136"/>
  <c r="L1136"/>
  <c r="N1135"/>
  <c r="M1135"/>
  <c r="L1135"/>
  <c r="N1134"/>
  <c r="M1134"/>
  <c r="L1134"/>
  <c r="N1133"/>
  <c r="M1133"/>
  <c r="L1133"/>
  <c r="N1132"/>
  <c r="M1132"/>
  <c r="L1132"/>
  <c r="N1131"/>
  <c r="M1131"/>
  <c r="L1131"/>
  <c r="N1130"/>
  <c r="M1130"/>
  <c r="L1130"/>
  <c r="N1129"/>
  <c r="M1129"/>
  <c r="L1129"/>
  <c r="N1128"/>
  <c r="M1128"/>
  <c r="L1128"/>
  <c r="N1127"/>
  <c r="M1127"/>
  <c r="L1127"/>
  <c r="N1126"/>
  <c r="M1126"/>
  <c r="L1126"/>
  <c r="N1125"/>
  <c r="M1125"/>
  <c r="L1125"/>
  <c r="N1124"/>
  <c r="M1124"/>
  <c r="L1124"/>
  <c r="N1123"/>
  <c r="M1123"/>
  <c r="L1123"/>
  <c r="N1122"/>
  <c r="M1122"/>
  <c r="L1122"/>
  <c r="N1121"/>
  <c r="M1121"/>
  <c r="L1121"/>
  <c r="N1120"/>
  <c r="M1120"/>
  <c r="L1120"/>
  <c r="N1119"/>
  <c r="M1119"/>
  <c r="L1119"/>
  <c r="N1118"/>
  <c r="M1118"/>
  <c r="L1118"/>
  <c r="N1117"/>
  <c r="M1117"/>
  <c r="L1117"/>
  <c r="N1116"/>
  <c r="M1116"/>
  <c r="L1116"/>
  <c r="N1115"/>
  <c r="M1115"/>
  <c r="L1115"/>
  <c r="N1114"/>
  <c r="M1114"/>
  <c r="L1114"/>
  <c r="N1113"/>
  <c r="M1113"/>
  <c r="L1113"/>
  <c r="N1112"/>
  <c r="M1112"/>
  <c r="L1112"/>
  <c r="N1111"/>
  <c r="M1111"/>
  <c r="L1111"/>
  <c r="N1110"/>
  <c r="M1110"/>
  <c r="L1110"/>
  <c r="N1109"/>
  <c r="M1109"/>
  <c r="L1109"/>
  <c r="N1108"/>
  <c r="M1108"/>
  <c r="L1108"/>
  <c r="N1107"/>
  <c r="M1107"/>
  <c r="L1107"/>
  <c r="N1106"/>
  <c r="M1106"/>
  <c r="L1106"/>
  <c r="N1105"/>
  <c r="M1105"/>
  <c r="L1105"/>
  <c r="N1104"/>
  <c r="M1104"/>
  <c r="L1104"/>
  <c r="N1103"/>
  <c r="M1103"/>
  <c r="L1103"/>
  <c r="N1102"/>
  <c r="M1102"/>
  <c r="L1102"/>
  <c r="N1101"/>
  <c r="M1101"/>
  <c r="L1101"/>
  <c r="N1100"/>
  <c r="M1100"/>
  <c r="L1100"/>
  <c r="N1099"/>
  <c r="M1099"/>
  <c r="L1099"/>
  <c r="N1098"/>
  <c r="M1098"/>
  <c r="L1098"/>
  <c r="N1097"/>
  <c r="M1097"/>
  <c r="L1097"/>
  <c r="N1096"/>
  <c r="M1096"/>
  <c r="L1096"/>
  <c r="N1095"/>
  <c r="M1095"/>
  <c r="L1095"/>
  <c r="N1094"/>
  <c r="M1094"/>
  <c r="L1094"/>
  <c r="N1093"/>
  <c r="M1093"/>
  <c r="L1093"/>
  <c r="N1092"/>
  <c r="M1092"/>
  <c r="L1092"/>
  <c r="N1091"/>
  <c r="M1091"/>
  <c r="L1091"/>
  <c r="N1090"/>
  <c r="M1090"/>
  <c r="L1090"/>
  <c r="N1089"/>
  <c r="M1089"/>
  <c r="L1089"/>
  <c r="N1088"/>
  <c r="M1088"/>
  <c r="L1088"/>
  <c r="N1087"/>
  <c r="M1087"/>
  <c r="L1087"/>
  <c r="N1086"/>
  <c r="M1086"/>
  <c r="L1086"/>
  <c r="N1085"/>
  <c r="M1085"/>
  <c r="L1085"/>
  <c r="N1084"/>
  <c r="M1084"/>
  <c r="L1084"/>
  <c r="N1083"/>
  <c r="M1083"/>
  <c r="L1083"/>
  <c r="N1082"/>
  <c r="M1082"/>
  <c r="L1082"/>
  <c r="N1081"/>
  <c r="M1081"/>
  <c r="L1081"/>
  <c r="N1080"/>
  <c r="M1080"/>
  <c r="L1080"/>
  <c r="N1079"/>
  <c r="M1079"/>
  <c r="L1079"/>
  <c r="N1078"/>
  <c r="M1078"/>
  <c r="L1078"/>
  <c r="N1077"/>
  <c r="M1077"/>
  <c r="L1077"/>
  <c r="N1076"/>
  <c r="M1076"/>
  <c r="L1076"/>
  <c r="N1075"/>
  <c r="M1075"/>
  <c r="L1075"/>
  <c r="N1074"/>
  <c r="M1074"/>
  <c r="L1074"/>
  <c r="N1073"/>
  <c r="M1073"/>
  <c r="L1073"/>
  <c r="N1072"/>
  <c r="M1072"/>
  <c r="L1072"/>
  <c r="N1071"/>
  <c r="M1071"/>
  <c r="L1071"/>
  <c r="N1070"/>
  <c r="M1070"/>
  <c r="L1070"/>
  <c r="N1069"/>
  <c r="M1069"/>
  <c r="L1069"/>
  <c r="N1068"/>
  <c r="M1068"/>
  <c r="L1068"/>
  <c r="N1067"/>
  <c r="M1067"/>
  <c r="L1067"/>
  <c r="N1066"/>
  <c r="M1066"/>
  <c r="L1066"/>
  <c r="N1065"/>
  <c r="M1065"/>
  <c r="L1065"/>
  <c r="N1064"/>
  <c r="M1064"/>
  <c r="L1064"/>
  <c r="N1063"/>
  <c r="M1063"/>
  <c r="L1063"/>
  <c r="N1062"/>
  <c r="M1062"/>
  <c r="L1062"/>
  <c r="N1061"/>
  <c r="M1061"/>
  <c r="L1061"/>
  <c r="N1060"/>
  <c r="M1060"/>
  <c r="L1060"/>
  <c r="N1059"/>
  <c r="M1059"/>
  <c r="L1059"/>
  <c r="N1058"/>
  <c r="M1058"/>
  <c r="L1058"/>
  <c r="N1057"/>
  <c r="M1057"/>
  <c r="L1057"/>
  <c r="N1056"/>
  <c r="M1056"/>
  <c r="L1056"/>
  <c r="N1055"/>
  <c r="M1055"/>
  <c r="L1055"/>
  <c r="N1054"/>
  <c r="M1054"/>
  <c r="L1054"/>
  <c r="N1053"/>
  <c r="M1053"/>
  <c r="L1053"/>
  <c r="N1052"/>
  <c r="M1052"/>
  <c r="L1052"/>
  <c r="N1051"/>
  <c r="M1051"/>
  <c r="L1051"/>
  <c r="N1050"/>
  <c r="M1050"/>
  <c r="L1050"/>
  <c r="N1049"/>
  <c r="M1049"/>
  <c r="L1049"/>
  <c r="N1048"/>
  <c r="M1048"/>
  <c r="L1048"/>
  <c r="N1047"/>
  <c r="M1047"/>
  <c r="L1047"/>
  <c r="N1046"/>
  <c r="M1046"/>
  <c r="L1046"/>
  <c r="N1045"/>
  <c r="M1045"/>
  <c r="L1045"/>
  <c r="N1044"/>
  <c r="M1044"/>
  <c r="L1044"/>
  <c r="N1043"/>
  <c r="M1043"/>
  <c r="L1043"/>
  <c r="N1042"/>
  <c r="M1042"/>
  <c r="L1042"/>
  <c r="N1041"/>
  <c r="M1041"/>
  <c r="L1041"/>
  <c r="N1040"/>
  <c r="M1040"/>
  <c r="L1040"/>
  <c r="N1039"/>
  <c r="M1039"/>
  <c r="L1039"/>
  <c r="N1038"/>
  <c r="M1038"/>
  <c r="L1038"/>
  <c r="N1037"/>
  <c r="M1037"/>
  <c r="L1037"/>
  <c r="N1036"/>
  <c r="M1036"/>
  <c r="L1036"/>
  <c r="N1035"/>
  <c r="M1035"/>
  <c r="L1035"/>
  <c r="N1034"/>
  <c r="M1034"/>
  <c r="L1034"/>
  <c r="N1033"/>
  <c r="M1033"/>
  <c r="L1033"/>
  <c r="N1032"/>
  <c r="M1032"/>
  <c r="L1032"/>
  <c r="N1031"/>
  <c r="M1031"/>
  <c r="L1031"/>
  <c r="N1030"/>
  <c r="M1030"/>
  <c r="L1030"/>
  <c r="N1029"/>
  <c r="M1029"/>
  <c r="L1029"/>
  <c r="N1028"/>
  <c r="M1028"/>
  <c r="L1028"/>
  <c r="N1027"/>
  <c r="M1027"/>
  <c r="L1027"/>
  <c r="N1026"/>
  <c r="M1026"/>
  <c r="L1026"/>
  <c r="N1025"/>
  <c r="M1025"/>
  <c r="L1025"/>
  <c r="N1024"/>
  <c r="M1024"/>
  <c r="L1024"/>
  <c r="N1023"/>
  <c r="M1023"/>
  <c r="L1023"/>
  <c r="N1022"/>
  <c r="M1022"/>
  <c r="L1022"/>
  <c r="N1021"/>
  <c r="M1021"/>
  <c r="L1021"/>
  <c r="N1020"/>
  <c r="M1020"/>
  <c r="L1020"/>
  <c r="N1019"/>
  <c r="M1019"/>
  <c r="L1019"/>
  <c r="N1018"/>
  <c r="M1018"/>
  <c r="L1018"/>
  <c r="N1017"/>
  <c r="M1017"/>
  <c r="L1017"/>
  <c r="N1016"/>
  <c r="M1016"/>
  <c r="L1016"/>
  <c r="N1015"/>
  <c r="M1015"/>
  <c r="L1015"/>
  <c r="N1014"/>
  <c r="M1014"/>
  <c r="L1014"/>
  <c r="N1013"/>
  <c r="M1013"/>
  <c r="L1013"/>
  <c r="N1012"/>
  <c r="M1012"/>
  <c r="L1012"/>
  <c r="N1011"/>
  <c r="M1011"/>
  <c r="L1011"/>
  <c r="N1010"/>
  <c r="M1010"/>
  <c r="L1010"/>
  <c r="N1009"/>
  <c r="M1009"/>
  <c r="L1009"/>
  <c r="N1008"/>
  <c r="M1008"/>
  <c r="L1008"/>
  <c r="N1007"/>
  <c r="M1007"/>
  <c r="L1007"/>
  <c r="N1006"/>
  <c r="M1006"/>
  <c r="L1006"/>
  <c r="N1005"/>
  <c r="M1005"/>
  <c r="L1005"/>
  <c r="N1004"/>
  <c r="M1004"/>
  <c r="L1004"/>
  <c r="N1003"/>
  <c r="M1003"/>
  <c r="L1003"/>
  <c r="N1002"/>
  <c r="M1002"/>
  <c r="L1002"/>
  <c r="N1001"/>
  <c r="M1001"/>
  <c r="L1001"/>
  <c r="N1000"/>
  <c r="M1000"/>
  <c r="L1000"/>
  <c r="N999"/>
  <c r="M999"/>
  <c r="L999"/>
  <c r="N998"/>
  <c r="M998"/>
  <c r="L998"/>
  <c r="N997"/>
  <c r="M997"/>
  <c r="L997"/>
  <c r="N996"/>
  <c r="M996"/>
  <c r="L996"/>
  <c r="N995"/>
  <c r="M995"/>
  <c r="L995"/>
  <c r="N994"/>
  <c r="M994"/>
  <c r="L994"/>
  <c r="N993"/>
  <c r="M993"/>
  <c r="L993"/>
  <c r="N992"/>
  <c r="M992"/>
  <c r="L992"/>
  <c r="N991"/>
  <c r="M991"/>
  <c r="L991"/>
  <c r="N990"/>
  <c r="M990"/>
  <c r="L990"/>
  <c r="N989"/>
  <c r="M989"/>
  <c r="L989"/>
  <c r="N988"/>
  <c r="M988"/>
  <c r="L988"/>
  <c r="N987"/>
  <c r="M987"/>
  <c r="L987"/>
  <c r="N986"/>
  <c r="M986"/>
  <c r="L986"/>
  <c r="N985"/>
  <c r="M985"/>
  <c r="L985"/>
  <c r="N984"/>
  <c r="M984"/>
  <c r="L984"/>
  <c r="N983"/>
  <c r="M983"/>
  <c r="L983"/>
  <c r="N982"/>
  <c r="M982"/>
  <c r="L982"/>
  <c r="N981"/>
  <c r="M981"/>
  <c r="L981"/>
  <c r="N980"/>
  <c r="M980"/>
  <c r="L980"/>
  <c r="N979"/>
  <c r="M979"/>
  <c r="L979"/>
  <c r="N978"/>
  <c r="M978"/>
  <c r="L978"/>
  <c r="N977"/>
  <c r="M977"/>
  <c r="L977"/>
  <c r="N976"/>
  <c r="M976"/>
  <c r="L976"/>
  <c r="N975"/>
  <c r="M975"/>
  <c r="L975"/>
  <c r="N974"/>
  <c r="M974"/>
  <c r="L974"/>
  <c r="N973"/>
  <c r="M973"/>
  <c r="L973"/>
  <c r="N972"/>
  <c r="M972"/>
  <c r="L972"/>
  <c r="N971"/>
  <c r="M971"/>
  <c r="L971"/>
  <c r="N970"/>
  <c r="M970"/>
  <c r="L970"/>
  <c r="N969"/>
  <c r="M969"/>
  <c r="L969"/>
  <c r="N968"/>
  <c r="M968"/>
  <c r="L968"/>
  <c r="N967"/>
  <c r="M967"/>
  <c r="L967"/>
  <c r="N966"/>
  <c r="M966"/>
  <c r="L966"/>
  <c r="N965"/>
  <c r="M965"/>
  <c r="L965"/>
  <c r="N964"/>
  <c r="M964"/>
  <c r="L964"/>
  <c r="N963"/>
  <c r="M963"/>
  <c r="L963"/>
  <c r="N962"/>
  <c r="M962"/>
  <c r="L962"/>
  <c r="N961"/>
  <c r="M961"/>
  <c r="L961"/>
  <c r="N960"/>
  <c r="M960"/>
  <c r="L960"/>
  <c r="N959"/>
  <c r="M959"/>
  <c r="L959"/>
  <c r="N958"/>
  <c r="M958"/>
  <c r="L958"/>
  <c r="N957"/>
  <c r="M957"/>
  <c r="L957"/>
  <c r="N956"/>
  <c r="M956"/>
  <c r="L956"/>
  <c r="N955"/>
  <c r="M955"/>
  <c r="L955"/>
  <c r="N954"/>
  <c r="M954"/>
  <c r="L954"/>
  <c r="N953"/>
  <c r="M953"/>
  <c r="L953"/>
  <c r="N952"/>
  <c r="M952"/>
  <c r="L952"/>
  <c r="N951"/>
  <c r="M951"/>
  <c r="L951"/>
  <c r="N950"/>
  <c r="M950"/>
  <c r="L950"/>
  <c r="N949"/>
  <c r="M949"/>
  <c r="L949"/>
  <c r="N948"/>
  <c r="M948"/>
  <c r="L948"/>
  <c r="N947"/>
  <c r="M947"/>
  <c r="L947"/>
  <c r="N946"/>
  <c r="M946"/>
  <c r="L946"/>
  <c r="N945"/>
  <c r="M945"/>
  <c r="L945"/>
  <c r="N944"/>
  <c r="M944"/>
  <c r="L944"/>
  <c r="N943"/>
  <c r="M943"/>
  <c r="L943"/>
  <c r="N942"/>
  <c r="M942"/>
  <c r="L942"/>
  <c r="N941"/>
  <c r="M941"/>
  <c r="L941"/>
  <c r="N940"/>
  <c r="M940"/>
  <c r="L940"/>
  <c r="N939"/>
  <c r="M939"/>
  <c r="L939"/>
  <c r="N938"/>
  <c r="M938"/>
  <c r="L938"/>
  <c r="N937"/>
  <c r="M937"/>
  <c r="L937"/>
  <c r="N936"/>
  <c r="M936"/>
  <c r="L936"/>
  <c r="N935"/>
  <c r="M935"/>
  <c r="L935"/>
  <c r="N934"/>
  <c r="M934"/>
  <c r="L934"/>
  <c r="N933"/>
  <c r="M933"/>
  <c r="L933"/>
  <c r="N932"/>
  <c r="M932"/>
  <c r="L932"/>
  <c r="N931"/>
  <c r="M931"/>
  <c r="L931"/>
  <c r="N930"/>
  <c r="M930"/>
  <c r="L930"/>
  <c r="N929"/>
  <c r="M929"/>
  <c r="L929"/>
  <c r="N928"/>
  <c r="M928"/>
  <c r="L928"/>
  <c r="N927"/>
  <c r="M927"/>
  <c r="L927"/>
  <c r="N926"/>
  <c r="M926"/>
  <c r="L926"/>
  <c r="N925"/>
  <c r="M925"/>
  <c r="L925"/>
  <c r="N924"/>
  <c r="M924"/>
  <c r="L924"/>
  <c r="N923"/>
  <c r="M923"/>
  <c r="L923"/>
  <c r="N922"/>
  <c r="M922"/>
  <c r="L922"/>
  <c r="N921"/>
  <c r="M921"/>
  <c r="L921"/>
  <c r="N920"/>
  <c r="M920"/>
  <c r="L920"/>
  <c r="N919"/>
  <c r="M919"/>
  <c r="L919"/>
  <c r="N918"/>
  <c r="M918"/>
  <c r="L918"/>
  <c r="N917"/>
  <c r="M917"/>
  <c r="L917"/>
  <c r="N916"/>
  <c r="M916"/>
  <c r="L916"/>
  <c r="N915"/>
  <c r="M915"/>
  <c r="L915"/>
  <c r="N914"/>
  <c r="M914"/>
  <c r="L914"/>
  <c r="N913"/>
  <c r="M913"/>
  <c r="L913"/>
  <c r="N912"/>
  <c r="M912"/>
  <c r="L912"/>
  <c r="N911"/>
  <c r="M911"/>
  <c r="L911"/>
  <c r="N910"/>
  <c r="M910"/>
  <c r="L910"/>
  <c r="N909"/>
  <c r="M909"/>
  <c r="L909"/>
  <c r="N908"/>
  <c r="M908"/>
  <c r="L908"/>
  <c r="N907"/>
  <c r="M907"/>
  <c r="L907"/>
  <c r="N906"/>
  <c r="M906"/>
  <c r="L906"/>
  <c r="N905"/>
  <c r="M905"/>
  <c r="L905"/>
  <c r="N904"/>
  <c r="M904"/>
  <c r="L904"/>
  <c r="N903"/>
  <c r="M903"/>
  <c r="L903"/>
  <c r="N902"/>
  <c r="M902"/>
  <c r="L902"/>
  <c r="N901"/>
  <c r="M901"/>
  <c r="L901"/>
  <c r="N900"/>
  <c r="M900"/>
  <c r="L900"/>
  <c r="N899"/>
  <c r="M899"/>
  <c r="L899"/>
  <c r="N898"/>
  <c r="M898"/>
  <c r="L898"/>
  <c r="N897"/>
  <c r="M897"/>
  <c r="L897"/>
  <c r="N896"/>
  <c r="M896"/>
  <c r="L896"/>
  <c r="N895"/>
  <c r="M895"/>
  <c r="L895"/>
  <c r="N894"/>
  <c r="M894"/>
  <c r="L894"/>
  <c r="N893"/>
  <c r="M893"/>
  <c r="L893"/>
  <c r="N892"/>
  <c r="M892"/>
  <c r="L892"/>
  <c r="N891"/>
  <c r="M891"/>
  <c r="L891"/>
  <c r="N890"/>
  <c r="M890"/>
  <c r="L890"/>
  <c r="N889"/>
  <c r="M889"/>
  <c r="L889"/>
  <c r="N888"/>
  <c r="M888"/>
  <c r="L888"/>
  <c r="N887"/>
  <c r="M887"/>
  <c r="L887"/>
  <c r="N886"/>
  <c r="M886"/>
  <c r="L886"/>
  <c r="N885"/>
  <c r="M885"/>
  <c r="L885"/>
  <c r="N884"/>
  <c r="M884"/>
  <c r="L884"/>
  <c r="N883"/>
  <c r="M883"/>
  <c r="L883"/>
  <c r="N882"/>
  <c r="M882"/>
  <c r="L882"/>
  <c r="N881"/>
  <c r="M881"/>
  <c r="L881"/>
  <c r="N880"/>
  <c r="M880"/>
  <c r="L880"/>
  <c r="N879"/>
  <c r="M879"/>
  <c r="L879"/>
  <c r="N878"/>
  <c r="M878"/>
  <c r="L878"/>
  <c r="N877"/>
  <c r="M877"/>
  <c r="L877"/>
  <c r="N876"/>
  <c r="M876"/>
  <c r="L876"/>
  <c r="N875"/>
  <c r="M875"/>
  <c r="L875"/>
  <c r="N874"/>
  <c r="M874"/>
  <c r="L874"/>
  <c r="N873"/>
  <c r="M873"/>
  <c r="L873"/>
  <c r="N872"/>
  <c r="M872"/>
  <c r="L872"/>
  <c r="N871"/>
  <c r="M871"/>
  <c r="L871"/>
  <c r="N870"/>
  <c r="M870"/>
  <c r="L870"/>
  <c r="N869"/>
  <c r="M869"/>
  <c r="L869"/>
  <c r="N868"/>
  <c r="M868"/>
  <c r="L868"/>
  <c r="N867"/>
  <c r="M867"/>
  <c r="L867"/>
  <c r="N866"/>
  <c r="M866"/>
  <c r="L866"/>
  <c r="N865"/>
  <c r="M865"/>
  <c r="L865"/>
  <c r="N864"/>
  <c r="M864"/>
  <c r="L864"/>
  <c r="N863"/>
  <c r="M863"/>
  <c r="L863"/>
  <c r="N862"/>
  <c r="M862"/>
  <c r="L862"/>
  <c r="N861"/>
  <c r="M861"/>
  <c r="L861"/>
  <c r="N860"/>
  <c r="M860"/>
  <c r="L860"/>
  <c r="N859"/>
  <c r="M859"/>
  <c r="L859"/>
  <c r="N858"/>
  <c r="M858"/>
  <c r="L858"/>
  <c r="N857"/>
  <c r="M857"/>
  <c r="L857"/>
  <c r="N856"/>
  <c r="M856"/>
  <c r="L856"/>
  <c r="N855"/>
  <c r="M855"/>
  <c r="L855"/>
  <c r="N854"/>
  <c r="M854"/>
  <c r="L854"/>
  <c r="N853"/>
  <c r="M853"/>
  <c r="L853"/>
  <c r="N852"/>
  <c r="M852"/>
  <c r="L852"/>
  <c r="N851"/>
  <c r="M851"/>
  <c r="L851"/>
  <c r="N850"/>
  <c r="M850"/>
  <c r="L850"/>
  <c r="N849"/>
  <c r="M849"/>
  <c r="L849"/>
  <c r="N848"/>
  <c r="M848"/>
  <c r="L848"/>
  <c r="N847"/>
  <c r="M847"/>
  <c r="L847"/>
  <c r="N846"/>
  <c r="M846"/>
  <c r="L846"/>
  <c r="N845"/>
  <c r="M845"/>
  <c r="L845"/>
  <c r="N844"/>
  <c r="M844"/>
  <c r="L844"/>
  <c r="N843"/>
  <c r="M843"/>
  <c r="L843"/>
  <c r="N842"/>
  <c r="M842"/>
  <c r="L842"/>
  <c r="N841"/>
  <c r="M841"/>
  <c r="L841"/>
  <c r="N840"/>
  <c r="M840"/>
  <c r="L840"/>
  <c r="N839"/>
  <c r="M839"/>
  <c r="L839"/>
  <c r="N838"/>
  <c r="M838"/>
  <c r="L838"/>
  <c r="N837"/>
  <c r="M837"/>
  <c r="L837"/>
  <c r="N836"/>
  <c r="M836"/>
  <c r="L836"/>
  <c r="N835"/>
  <c r="M835"/>
  <c r="L835"/>
  <c r="N834"/>
  <c r="M834"/>
  <c r="L834"/>
  <c r="N833"/>
  <c r="M833"/>
  <c r="L833"/>
  <c r="N832"/>
  <c r="M832"/>
  <c r="L832"/>
  <c r="N831"/>
  <c r="M831"/>
  <c r="L831"/>
  <c r="N830"/>
  <c r="M830"/>
  <c r="L830"/>
  <c r="N829"/>
  <c r="M829"/>
  <c r="L829"/>
  <c r="N828"/>
  <c r="M828"/>
  <c r="L828"/>
  <c r="N827"/>
  <c r="M827"/>
  <c r="L827"/>
  <c r="N826"/>
  <c r="M826"/>
  <c r="L826"/>
  <c r="N825"/>
  <c r="M825"/>
  <c r="L825"/>
  <c r="N824"/>
  <c r="M824"/>
  <c r="L824"/>
  <c r="N823"/>
  <c r="M823"/>
  <c r="L823"/>
  <c r="N822"/>
  <c r="M822"/>
  <c r="L822"/>
  <c r="N821"/>
  <c r="M821"/>
  <c r="L821"/>
  <c r="N820"/>
  <c r="M820"/>
  <c r="L820"/>
  <c r="N819"/>
  <c r="M819"/>
  <c r="L819"/>
  <c r="N818"/>
  <c r="M818"/>
  <c r="L818"/>
  <c r="N817"/>
  <c r="M817"/>
  <c r="L817"/>
  <c r="N816"/>
  <c r="M816"/>
  <c r="L816"/>
  <c r="N815"/>
  <c r="M815"/>
  <c r="L815"/>
  <c r="N814"/>
  <c r="M814"/>
  <c r="L814"/>
  <c r="N813"/>
  <c r="M813"/>
  <c r="L813"/>
  <c r="N812"/>
  <c r="M812"/>
  <c r="L812"/>
  <c r="N811"/>
  <c r="M811"/>
  <c r="L811"/>
  <c r="N810"/>
  <c r="M810"/>
  <c r="L810"/>
  <c r="N809"/>
  <c r="M809"/>
  <c r="L809"/>
  <c r="N808"/>
  <c r="M808"/>
  <c r="L808"/>
  <c r="N807"/>
  <c r="M807"/>
  <c r="L807"/>
  <c r="N806"/>
  <c r="M806"/>
  <c r="L806"/>
  <c r="N805"/>
  <c r="M805"/>
  <c r="L805"/>
  <c r="N804"/>
  <c r="M804"/>
  <c r="L804"/>
  <c r="N803"/>
  <c r="M803"/>
  <c r="L803"/>
  <c r="N802"/>
  <c r="M802"/>
  <c r="L802"/>
  <c r="N801"/>
  <c r="M801"/>
  <c r="L801"/>
  <c r="N800"/>
  <c r="M800"/>
  <c r="L800"/>
  <c r="N799"/>
  <c r="M799"/>
  <c r="L799"/>
  <c r="N798"/>
  <c r="M798"/>
  <c r="L798"/>
  <c r="N797"/>
  <c r="M797"/>
  <c r="L797"/>
  <c r="N796"/>
  <c r="M796"/>
  <c r="L796"/>
  <c r="N795"/>
  <c r="M795"/>
  <c r="L795"/>
  <c r="N794"/>
  <c r="M794"/>
  <c r="L794"/>
  <c r="N793"/>
  <c r="M793"/>
  <c r="L793"/>
  <c r="N792"/>
  <c r="M792"/>
  <c r="L792"/>
  <c r="N791"/>
  <c r="M791"/>
  <c r="L791"/>
  <c r="N790"/>
  <c r="M790"/>
  <c r="L790"/>
  <c r="N789"/>
  <c r="M789"/>
  <c r="L789"/>
  <c r="N788"/>
  <c r="M788"/>
  <c r="L788"/>
  <c r="N787"/>
  <c r="M787"/>
  <c r="L787"/>
  <c r="N786"/>
  <c r="M786"/>
  <c r="L786"/>
  <c r="N785"/>
  <c r="M785"/>
  <c r="L785"/>
  <c r="N784"/>
  <c r="M784"/>
  <c r="L784"/>
  <c r="N783"/>
  <c r="M783"/>
  <c r="L783"/>
  <c r="N782"/>
  <c r="M782"/>
  <c r="L782"/>
  <c r="N781"/>
  <c r="M781"/>
  <c r="L781"/>
  <c r="N780"/>
  <c r="M780"/>
  <c r="L780"/>
  <c r="N779"/>
  <c r="M779"/>
  <c r="L779"/>
  <c r="N778"/>
  <c r="M778"/>
  <c r="L778"/>
  <c r="N777"/>
  <c r="M777"/>
  <c r="L777"/>
  <c r="N776"/>
  <c r="M776"/>
  <c r="L776"/>
  <c r="N775"/>
  <c r="M775"/>
  <c r="L775"/>
  <c r="N774"/>
  <c r="M774"/>
  <c r="L774"/>
  <c r="N773"/>
  <c r="M773"/>
  <c r="L773"/>
  <c r="N772"/>
  <c r="M772"/>
  <c r="L772"/>
  <c r="N771"/>
  <c r="M771"/>
  <c r="L771"/>
  <c r="N770"/>
  <c r="M770"/>
  <c r="L770"/>
  <c r="N769"/>
  <c r="M769"/>
  <c r="L769"/>
  <c r="N768"/>
  <c r="M768"/>
  <c r="L768"/>
  <c r="N767"/>
  <c r="M767"/>
  <c r="L767"/>
  <c r="N766"/>
  <c r="M766"/>
  <c r="L766"/>
  <c r="N765"/>
  <c r="M765"/>
  <c r="L765"/>
  <c r="N764"/>
  <c r="M764"/>
  <c r="L764"/>
  <c r="N763"/>
  <c r="M763"/>
  <c r="L763"/>
  <c r="N762"/>
  <c r="M762"/>
  <c r="L762"/>
  <c r="N761"/>
  <c r="M761"/>
  <c r="L761"/>
  <c r="N760"/>
  <c r="M760"/>
  <c r="L760"/>
  <c r="N759"/>
  <c r="M759"/>
  <c r="L759"/>
  <c r="N758"/>
  <c r="M758"/>
  <c r="L758"/>
  <c r="N757"/>
  <c r="M757"/>
  <c r="L757"/>
  <c r="N756"/>
  <c r="M756"/>
  <c r="L756"/>
  <c r="N755"/>
  <c r="M755"/>
  <c r="L755"/>
  <c r="N754"/>
  <c r="M754"/>
  <c r="L754"/>
  <c r="N753"/>
  <c r="M753"/>
  <c r="L753"/>
  <c r="N752"/>
  <c r="M752"/>
  <c r="L752"/>
  <c r="N751"/>
  <c r="M751"/>
  <c r="L751"/>
  <c r="N750"/>
  <c r="M750"/>
  <c r="L750"/>
  <c r="N749"/>
  <c r="M749"/>
  <c r="L749"/>
  <c r="N748"/>
  <c r="M748"/>
  <c r="L748"/>
  <c r="N747"/>
  <c r="M747"/>
  <c r="L747"/>
  <c r="N746"/>
  <c r="M746"/>
  <c r="L746"/>
  <c r="N745"/>
  <c r="M745"/>
  <c r="L745"/>
  <c r="N744"/>
  <c r="M744"/>
  <c r="L744"/>
  <c r="N743"/>
  <c r="M743"/>
  <c r="L743"/>
  <c r="N742"/>
  <c r="M742"/>
  <c r="L742"/>
  <c r="N741"/>
  <c r="M741"/>
  <c r="L741"/>
  <c r="N740"/>
  <c r="M740"/>
  <c r="L740"/>
  <c r="N739"/>
  <c r="M739"/>
  <c r="L739"/>
  <c r="N738"/>
  <c r="M738"/>
  <c r="L738"/>
  <c r="N737"/>
  <c r="M737"/>
  <c r="L737"/>
  <c r="N736"/>
  <c r="M736"/>
  <c r="L736"/>
  <c r="N735"/>
  <c r="M735"/>
  <c r="L735"/>
  <c r="N734"/>
  <c r="M734"/>
  <c r="L734"/>
  <c r="N733"/>
  <c r="M733"/>
  <c r="L733"/>
  <c r="N732"/>
  <c r="M732"/>
  <c r="L732"/>
  <c r="N731"/>
  <c r="M731"/>
  <c r="L731"/>
  <c r="N730"/>
  <c r="M730"/>
  <c r="L730"/>
  <c r="N729"/>
  <c r="M729"/>
  <c r="L729"/>
  <c r="N728"/>
  <c r="M728"/>
  <c r="L728"/>
  <c r="N727"/>
  <c r="M727"/>
  <c r="L727"/>
  <c r="N726"/>
  <c r="M726"/>
  <c r="L726"/>
  <c r="N725"/>
  <c r="M725"/>
  <c r="L725"/>
  <c r="N724"/>
  <c r="M724"/>
  <c r="L724"/>
  <c r="N723"/>
  <c r="M723"/>
  <c r="L723"/>
  <c r="N722"/>
  <c r="M722"/>
  <c r="L722"/>
  <c r="N721"/>
  <c r="M721"/>
  <c r="L721"/>
  <c r="N720"/>
  <c r="M720"/>
  <c r="L720"/>
  <c r="N719"/>
  <c r="M719"/>
  <c r="L719"/>
  <c r="N718"/>
  <c r="M718"/>
  <c r="L718"/>
  <c r="N717"/>
  <c r="M717"/>
  <c r="L717"/>
  <c r="N716"/>
  <c r="M716"/>
  <c r="L716"/>
  <c r="N715"/>
  <c r="M715"/>
  <c r="L715"/>
  <c r="N714"/>
  <c r="M714"/>
  <c r="L714"/>
  <c r="N713"/>
  <c r="M713"/>
  <c r="L713"/>
  <c r="N712"/>
  <c r="M712"/>
  <c r="L712"/>
  <c r="N711"/>
  <c r="M711"/>
  <c r="L711"/>
  <c r="N710"/>
  <c r="M710"/>
  <c r="L710"/>
  <c r="N709"/>
  <c r="M709"/>
  <c r="L709"/>
  <c r="N708"/>
  <c r="M708"/>
  <c r="L708"/>
  <c r="N707"/>
  <c r="M707"/>
  <c r="L707"/>
  <c r="N706"/>
  <c r="M706"/>
  <c r="L706"/>
  <c r="N705"/>
  <c r="M705"/>
  <c r="L705"/>
  <c r="N704"/>
  <c r="M704"/>
  <c r="L704"/>
  <c r="N703"/>
  <c r="M703"/>
  <c r="L703"/>
  <c r="N702"/>
  <c r="M702"/>
  <c r="L702"/>
  <c r="N701"/>
  <c r="M701"/>
  <c r="L701"/>
  <c r="N700"/>
  <c r="M700"/>
  <c r="L700"/>
  <c r="N699"/>
  <c r="M699"/>
  <c r="L699"/>
  <c r="N698"/>
  <c r="M698"/>
  <c r="L698"/>
  <c r="N697"/>
  <c r="M697"/>
  <c r="L697"/>
  <c r="N696"/>
  <c r="M696"/>
  <c r="L696"/>
  <c r="N695"/>
  <c r="M695"/>
  <c r="L695"/>
  <c r="N694"/>
  <c r="M694"/>
  <c r="L694"/>
  <c r="N693"/>
  <c r="M693"/>
  <c r="L693"/>
  <c r="N692"/>
  <c r="M692"/>
  <c r="L692"/>
  <c r="N691"/>
  <c r="M691"/>
  <c r="L691"/>
  <c r="N690"/>
  <c r="M690"/>
  <c r="L690"/>
  <c r="N689"/>
  <c r="M689"/>
  <c r="L689"/>
  <c r="N688"/>
  <c r="M688"/>
  <c r="L688"/>
  <c r="N687"/>
  <c r="M687"/>
  <c r="L687"/>
  <c r="N686"/>
  <c r="M686"/>
  <c r="L686"/>
  <c r="N685"/>
  <c r="M685"/>
  <c r="L685"/>
  <c r="N684"/>
  <c r="M684"/>
  <c r="L684"/>
  <c r="N683"/>
  <c r="M683"/>
  <c r="L683"/>
  <c r="N682"/>
  <c r="M682"/>
  <c r="L682"/>
  <c r="N681"/>
  <c r="M681"/>
  <c r="L681"/>
  <c r="N680"/>
  <c r="M680"/>
  <c r="L680"/>
  <c r="N679"/>
  <c r="M679"/>
  <c r="L679"/>
  <c r="N678"/>
  <c r="M678"/>
  <c r="L678"/>
  <c r="N677"/>
  <c r="M677"/>
  <c r="L677"/>
  <c r="N676"/>
  <c r="M676"/>
  <c r="L676"/>
  <c r="N675"/>
  <c r="M675"/>
  <c r="L675"/>
  <c r="N674"/>
  <c r="M674"/>
  <c r="L674"/>
  <c r="N673"/>
  <c r="M673"/>
  <c r="L673"/>
  <c r="N672"/>
  <c r="M672"/>
  <c r="L672"/>
  <c r="N671"/>
  <c r="M671"/>
  <c r="L671"/>
  <c r="N670"/>
  <c r="M670"/>
  <c r="L670"/>
  <c r="N669"/>
  <c r="M669"/>
  <c r="L669"/>
  <c r="N668"/>
  <c r="M668"/>
  <c r="L668"/>
  <c r="N667"/>
  <c r="M667"/>
  <c r="L667"/>
  <c r="N666"/>
  <c r="M666"/>
  <c r="L666"/>
  <c r="N665"/>
  <c r="M665"/>
  <c r="L665"/>
  <c r="N664"/>
  <c r="M664"/>
  <c r="L664"/>
  <c r="N663"/>
  <c r="M663"/>
  <c r="L663"/>
  <c r="N662"/>
  <c r="M662"/>
  <c r="L662"/>
  <c r="N661"/>
  <c r="M661"/>
  <c r="L661"/>
  <c r="N660"/>
  <c r="M660"/>
  <c r="L660"/>
  <c r="N659"/>
  <c r="M659"/>
  <c r="L659"/>
  <c r="N658"/>
  <c r="M658"/>
  <c r="L658"/>
  <c r="N657"/>
  <c r="M657"/>
  <c r="L657"/>
  <c r="N656"/>
  <c r="M656"/>
  <c r="L656"/>
  <c r="N655"/>
  <c r="M655"/>
  <c r="L655"/>
  <c r="N654"/>
  <c r="M654"/>
  <c r="L654"/>
  <c r="N653"/>
  <c r="M653"/>
  <c r="L653"/>
  <c r="N652"/>
  <c r="M652"/>
  <c r="L652"/>
  <c r="N651"/>
  <c r="M651"/>
  <c r="L651"/>
  <c r="N650"/>
  <c r="M650"/>
  <c r="L650"/>
  <c r="N649"/>
  <c r="M649"/>
  <c r="L649"/>
  <c r="N648"/>
  <c r="M648"/>
  <c r="L648"/>
  <c r="N647"/>
  <c r="M647"/>
  <c r="L647"/>
  <c r="N646"/>
  <c r="M646"/>
  <c r="L646"/>
  <c r="N645"/>
  <c r="M645"/>
  <c r="L645"/>
  <c r="N644"/>
  <c r="M644"/>
  <c r="L644"/>
  <c r="N643"/>
  <c r="M643"/>
  <c r="L643"/>
  <c r="N642"/>
  <c r="M642"/>
  <c r="L642"/>
  <c r="N641"/>
  <c r="M641"/>
  <c r="L641"/>
  <c r="N640"/>
  <c r="M640"/>
  <c r="L640"/>
  <c r="N639"/>
  <c r="M639"/>
  <c r="L639"/>
  <c r="N638"/>
  <c r="M638"/>
  <c r="L638"/>
  <c r="N637"/>
  <c r="M637"/>
  <c r="L637"/>
  <c r="N636"/>
  <c r="M636"/>
  <c r="L636"/>
  <c r="N635"/>
  <c r="M635"/>
  <c r="L635"/>
  <c r="N634"/>
  <c r="M634"/>
  <c r="L634"/>
  <c r="N633"/>
  <c r="M633"/>
  <c r="L633"/>
  <c r="N632"/>
  <c r="M632"/>
  <c r="L632"/>
  <c r="N631"/>
  <c r="M631"/>
  <c r="L631"/>
  <c r="N630"/>
  <c r="M630"/>
  <c r="L630"/>
  <c r="N629"/>
  <c r="M629"/>
  <c r="L629"/>
  <c r="N628"/>
  <c r="M628"/>
  <c r="L628"/>
  <c r="N627"/>
  <c r="M627"/>
  <c r="L627"/>
  <c r="N626"/>
  <c r="M626"/>
  <c r="L626"/>
  <c r="N625"/>
  <c r="M625"/>
  <c r="L625"/>
  <c r="N624"/>
  <c r="M624"/>
  <c r="L624"/>
  <c r="N623"/>
  <c r="M623"/>
  <c r="L623"/>
  <c r="N622"/>
  <c r="M622"/>
  <c r="L622"/>
  <c r="N621"/>
  <c r="M621"/>
  <c r="L621"/>
  <c r="N620"/>
  <c r="M620"/>
  <c r="L620"/>
  <c r="N619"/>
  <c r="M619"/>
  <c r="L619"/>
  <c r="N618"/>
  <c r="M618"/>
  <c r="L618"/>
  <c r="N617"/>
  <c r="M617"/>
  <c r="L617"/>
  <c r="N616"/>
  <c r="M616"/>
  <c r="L616"/>
  <c r="N615"/>
  <c r="M615"/>
  <c r="L615"/>
  <c r="N614"/>
  <c r="M614"/>
  <c r="L614"/>
  <c r="N613"/>
  <c r="M613"/>
  <c r="L613"/>
  <c r="N612"/>
  <c r="M612"/>
  <c r="L612"/>
  <c r="N611"/>
  <c r="M611"/>
  <c r="L611"/>
  <c r="N610"/>
  <c r="M610"/>
  <c r="L610"/>
  <c r="N609"/>
  <c r="M609"/>
  <c r="L609"/>
  <c r="N608"/>
  <c r="M608"/>
  <c r="L608"/>
  <c r="N607"/>
  <c r="M607"/>
  <c r="L607"/>
  <c r="N606"/>
  <c r="M606"/>
  <c r="L606"/>
  <c r="N605"/>
  <c r="M605"/>
  <c r="L605"/>
  <c r="N604"/>
  <c r="M604"/>
  <c r="L604"/>
  <c r="N603"/>
  <c r="M603"/>
  <c r="L603"/>
  <c r="N602"/>
  <c r="M602"/>
  <c r="L602"/>
  <c r="N601"/>
  <c r="M601"/>
  <c r="L601"/>
  <c r="N600"/>
  <c r="M600"/>
  <c r="L600"/>
  <c r="N599"/>
  <c r="M599"/>
  <c r="L599"/>
  <c r="N598"/>
  <c r="M598"/>
  <c r="L598"/>
  <c r="N597"/>
  <c r="M597"/>
  <c r="L597"/>
  <c r="N596"/>
  <c r="M596"/>
  <c r="L596"/>
  <c r="N595"/>
  <c r="M595"/>
  <c r="L595"/>
  <c r="N594"/>
  <c r="M594"/>
  <c r="L594"/>
  <c r="N593"/>
  <c r="M593"/>
  <c r="L593"/>
  <c r="N592"/>
  <c r="M592"/>
  <c r="L592"/>
  <c r="N591"/>
  <c r="M591"/>
  <c r="L591"/>
  <c r="N590"/>
  <c r="M590"/>
  <c r="L590"/>
  <c r="N589"/>
  <c r="M589"/>
  <c r="L589"/>
  <c r="N588"/>
  <c r="M588"/>
  <c r="L588"/>
  <c r="N587"/>
  <c r="M587"/>
  <c r="L587"/>
  <c r="N586"/>
  <c r="M586"/>
  <c r="L586"/>
  <c r="N585"/>
  <c r="M585"/>
  <c r="L585"/>
  <c r="N584"/>
  <c r="M584"/>
  <c r="L584"/>
  <c r="N583"/>
  <c r="M583"/>
  <c r="L583"/>
  <c r="N582"/>
  <c r="M582"/>
  <c r="L582"/>
  <c r="N581"/>
  <c r="M581"/>
  <c r="L581"/>
  <c r="N580"/>
  <c r="M580"/>
  <c r="L580"/>
  <c r="N579"/>
  <c r="M579"/>
  <c r="L579"/>
  <c r="N578"/>
  <c r="M578"/>
  <c r="L578"/>
  <c r="N577"/>
  <c r="M577"/>
  <c r="L577"/>
  <c r="N576"/>
  <c r="M576"/>
  <c r="L576"/>
  <c r="N575"/>
  <c r="M575"/>
  <c r="L575"/>
  <c r="N574"/>
  <c r="M574"/>
  <c r="L574"/>
  <c r="N573"/>
  <c r="M573"/>
  <c r="L573"/>
  <c r="N572"/>
  <c r="M572"/>
  <c r="L572"/>
  <c r="N571"/>
  <c r="M571"/>
  <c r="L571"/>
  <c r="N570"/>
  <c r="M570"/>
  <c r="L570"/>
  <c r="N569"/>
  <c r="M569"/>
  <c r="L569"/>
  <c r="N568"/>
  <c r="M568"/>
  <c r="L568"/>
  <c r="N567"/>
  <c r="M567"/>
  <c r="L567"/>
  <c r="N566"/>
  <c r="M566"/>
  <c r="L566"/>
  <c r="N565"/>
  <c r="M565"/>
  <c r="L565"/>
  <c r="N564"/>
  <c r="M564"/>
  <c r="L564"/>
  <c r="N563"/>
  <c r="M563"/>
  <c r="L563"/>
  <c r="N562"/>
  <c r="M562"/>
  <c r="L562"/>
  <c r="N561"/>
  <c r="M561"/>
  <c r="L561"/>
  <c r="N560"/>
  <c r="M560"/>
  <c r="L560"/>
  <c r="N559"/>
  <c r="M559"/>
  <c r="L559"/>
  <c r="N558"/>
  <c r="M558"/>
  <c r="L558"/>
  <c r="N557"/>
  <c r="M557"/>
  <c r="L557"/>
  <c r="N556"/>
  <c r="M556"/>
  <c r="L556"/>
  <c r="N555"/>
  <c r="M555"/>
  <c r="L555"/>
  <c r="N554"/>
  <c r="M554"/>
  <c r="L554"/>
  <c r="N553"/>
  <c r="M553"/>
  <c r="L553"/>
  <c r="N552"/>
  <c r="M552"/>
  <c r="L552"/>
  <c r="N551"/>
  <c r="M551"/>
  <c r="L551"/>
  <c r="N550"/>
  <c r="M550"/>
  <c r="L550"/>
  <c r="N549"/>
  <c r="M549"/>
  <c r="L549"/>
  <c r="N548"/>
  <c r="M548"/>
  <c r="L548"/>
  <c r="N547"/>
  <c r="M547"/>
  <c r="L547"/>
  <c r="N546"/>
  <c r="M546"/>
  <c r="L546"/>
  <c r="N545"/>
  <c r="M545"/>
  <c r="L545"/>
  <c r="N544"/>
  <c r="M544"/>
  <c r="L544"/>
  <c r="N543"/>
  <c r="M543"/>
  <c r="L543"/>
  <c r="N542"/>
  <c r="M542"/>
  <c r="L542"/>
  <c r="N541"/>
  <c r="M541"/>
  <c r="L541"/>
  <c r="N540"/>
  <c r="M540"/>
  <c r="L540"/>
  <c r="N539"/>
  <c r="M539"/>
  <c r="L539"/>
  <c r="N538"/>
  <c r="M538"/>
  <c r="L538"/>
  <c r="N537"/>
  <c r="M537"/>
  <c r="L537"/>
  <c r="N536"/>
  <c r="M536"/>
  <c r="L536"/>
  <c r="N535"/>
  <c r="M535"/>
  <c r="L535"/>
  <c r="N534"/>
  <c r="M534"/>
  <c r="L534"/>
  <c r="N533"/>
  <c r="M533"/>
  <c r="L533"/>
  <c r="N532"/>
  <c r="M532"/>
  <c r="L532"/>
  <c r="N531"/>
  <c r="M531"/>
  <c r="L531"/>
  <c r="N530"/>
  <c r="M530"/>
  <c r="L530"/>
  <c r="N529"/>
  <c r="M529"/>
  <c r="L529"/>
  <c r="N528"/>
  <c r="M528"/>
  <c r="L528"/>
  <c r="N527"/>
  <c r="M527"/>
  <c r="L527"/>
  <c r="N526"/>
  <c r="M526"/>
  <c r="L526"/>
  <c r="N525"/>
  <c r="M525"/>
  <c r="L525"/>
  <c r="N524"/>
  <c r="M524"/>
  <c r="L524"/>
  <c r="N523"/>
  <c r="M523"/>
  <c r="L523"/>
  <c r="N522"/>
  <c r="M522"/>
  <c r="L522"/>
  <c r="N521"/>
  <c r="M521"/>
  <c r="L521"/>
  <c r="N520"/>
  <c r="M520"/>
  <c r="L520"/>
  <c r="N519"/>
  <c r="M519"/>
  <c r="L519"/>
  <c r="N518"/>
  <c r="M518"/>
  <c r="L518"/>
  <c r="N517"/>
  <c r="M517"/>
  <c r="L517"/>
  <c r="N516"/>
  <c r="M516"/>
  <c r="L516"/>
  <c r="N515"/>
  <c r="M515"/>
  <c r="L515"/>
  <c r="N514"/>
  <c r="M514"/>
  <c r="L514"/>
  <c r="N513"/>
  <c r="M513"/>
  <c r="L513"/>
  <c r="N512"/>
  <c r="M512"/>
  <c r="L512"/>
  <c r="N511"/>
  <c r="M511"/>
  <c r="L511"/>
  <c r="N510"/>
  <c r="M510"/>
  <c r="L510"/>
  <c r="N509"/>
  <c r="M509"/>
  <c r="L509"/>
  <c r="N508"/>
  <c r="M508"/>
  <c r="L508"/>
  <c r="N507"/>
  <c r="M507"/>
  <c r="L507"/>
  <c r="N506"/>
  <c r="M506"/>
  <c r="L506"/>
  <c r="N505"/>
  <c r="M505"/>
  <c r="L505"/>
  <c r="N504"/>
  <c r="M504"/>
  <c r="L504"/>
  <c r="N503"/>
  <c r="M503"/>
  <c r="L503"/>
  <c r="N502"/>
  <c r="M502"/>
  <c r="L502"/>
  <c r="N501"/>
  <c r="M501"/>
  <c r="L501"/>
  <c r="N500"/>
  <c r="M500"/>
  <c r="L500"/>
  <c r="N499"/>
  <c r="M499"/>
  <c r="L499"/>
  <c r="N498"/>
  <c r="M498"/>
  <c r="L498"/>
  <c r="N497"/>
  <c r="M497"/>
  <c r="L497"/>
  <c r="N496"/>
  <c r="M496"/>
  <c r="L496"/>
  <c r="N495"/>
  <c r="M495"/>
  <c r="L495"/>
  <c r="N494"/>
  <c r="M494"/>
  <c r="L494"/>
  <c r="N493"/>
  <c r="M493"/>
  <c r="L493"/>
  <c r="N492"/>
  <c r="M492"/>
  <c r="L492"/>
  <c r="N491"/>
  <c r="M491"/>
  <c r="L491"/>
  <c r="N490"/>
  <c r="M490"/>
  <c r="L490"/>
  <c r="N489"/>
  <c r="M489"/>
  <c r="L489"/>
  <c r="N488"/>
  <c r="M488"/>
  <c r="L488"/>
  <c r="N487"/>
  <c r="M487"/>
  <c r="L487"/>
  <c r="N486"/>
  <c r="M486"/>
  <c r="L486"/>
  <c r="N485"/>
  <c r="M485"/>
  <c r="L485"/>
  <c r="N484"/>
  <c r="M484"/>
  <c r="L484"/>
  <c r="N483"/>
  <c r="M483"/>
  <c r="L483"/>
  <c r="N482"/>
  <c r="M482"/>
  <c r="L482"/>
  <c r="N481"/>
  <c r="M481"/>
  <c r="L481"/>
  <c r="N480"/>
  <c r="M480"/>
  <c r="L480"/>
  <c r="N479"/>
  <c r="M479"/>
  <c r="L479"/>
  <c r="N478"/>
  <c r="M478"/>
  <c r="L478"/>
  <c r="N477"/>
  <c r="M477"/>
  <c r="L477"/>
  <c r="N476"/>
  <c r="M476"/>
  <c r="L476"/>
  <c r="N475"/>
  <c r="M475"/>
  <c r="L475"/>
  <c r="N474"/>
  <c r="M474"/>
  <c r="L474"/>
  <c r="N473"/>
  <c r="M473"/>
  <c r="L473"/>
  <c r="N472"/>
  <c r="M472"/>
  <c r="L472"/>
  <c r="N471"/>
  <c r="M471"/>
  <c r="L471"/>
  <c r="N470"/>
  <c r="M470"/>
  <c r="L470"/>
  <c r="N469"/>
  <c r="M469"/>
  <c r="L469"/>
  <c r="N468"/>
  <c r="M468"/>
  <c r="L468"/>
  <c r="N467"/>
  <c r="M467"/>
  <c r="L467"/>
  <c r="N466"/>
  <c r="M466"/>
  <c r="L466"/>
  <c r="N465"/>
  <c r="M465"/>
  <c r="L465"/>
  <c r="N464"/>
  <c r="M464"/>
  <c r="L464"/>
  <c r="N463"/>
  <c r="M463"/>
  <c r="L463"/>
  <c r="N462"/>
  <c r="M462"/>
  <c r="L462"/>
  <c r="N461"/>
  <c r="M461"/>
  <c r="L461"/>
  <c r="N460"/>
  <c r="M460"/>
  <c r="L460"/>
  <c r="N459"/>
  <c r="M459"/>
  <c r="L459"/>
  <c r="N458"/>
  <c r="M458"/>
  <c r="L458"/>
  <c r="N457"/>
  <c r="M457"/>
  <c r="L457"/>
  <c r="N456"/>
  <c r="M456"/>
  <c r="L456"/>
  <c r="N455"/>
  <c r="M455"/>
  <c r="L455"/>
  <c r="N454"/>
  <c r="M454"/>
  <c r="L454"/>
  <c r="N453"/>
  <c r="M453"/>
  <c r="L453"/>
  <c r="N452"/>
  <c r="M452"/>
  <c r="L452"/>
  <c r="N451"/>
  <c r="M451"/>
  <c r="L451"/>
  <c r="N450"/>
  <c r="M450"/>
  <c r="L450"/>
  <c r="N449"/>
  <c r="M449"/>
  <c r="L449"/>
  <c r="N448"/>
  <c r="M448"/>
  <c r="L448"/>
  <c r="N447"/>
  <c r="M447"/>
  <c r="L447"/>
  <c r="N446"/>
  <c r="M446"/>
  <c r="L446"/>
  <c r="N445"/>
  <c r="M445"/>
  <c r="L445"/>
  <c r="N444"/>
  <c r="M444"/>
  <c r="L444"/>
  <c r="N443"/>
  <c r="M443"/>
  <c r="L443"/>
  <c r="N442"/>
  <c r="M442"/>
  <c r="L442"/>
  <c r="N441"/>
  <c r="M441"/>
  <c r="L441"/>
  <c r="N440"/>
  <c r="M440"/>
  <c r="L440"/>
  <c r="N439"/>
  <c r="M439"/>
  <c r="L439"/>
  <c r="N438"/>
  <c r="M438"/>
  <c r="L438"/>
  <c r="N437"/>
  <c r="M437"/>
  <c r="L437"/>
  <c r="N436"/>
  <c r="M436"/>
  <c r="L436"/>
  <c r="N435"/>
  <c r="M435"/>
  <c r="L435"/>
  <c r="N434"/>
  <c r="M434"/>
  <c r="L434"/>
  <c r="N433"/>
  <c r="M433"/>
  <c r="L433"/>
  <c r="N432"/>
  <c r="M432"/>
  <c r="L432"/>
  <c r="N431"/>
  <c r="M431"/>
  <c r="L431"/>
  <c r="N430"/>
  <c r="M430"/>
  <c r="L430"/>
  <c r="N429"/>
  <c r="M429"/>
  <c r="L429"/>
  <c r="N428"/>
  <c r="M428"/>
  <c r="L428"/>
  <c r="N427"/>
  <c r="M427"/>
  <c r="L427"/>
  <c r="N426"/>
  <c r="M426"/>
  <c r="L426"/>
  <c r="N425"/>
  <c r="M425"/>
  <c r="L425"/>
  <c r="N424"/>
  <c r="M424"/>
  <c r="L424"/>
  <c r="N423"/>
  <c r="M423"/>
  <c r="L423"/>
  <c r="N422"/>
  <c r="M422"/>
  <c r="L422"/>
  <c r="N421"/>
  <c r="M421"/>
  <c r="L421"/>
  <c r="N420"/>
  <c r="M420"/>
  <c r="L420"/>
  <c r="N419"/>
  <c r="M419"/>
  <c r="L419"/>
  <c r="N418"/>
  <c r="M418"/>
  <c r="L418"/>
  <c r="N417"/>
  <c r="M417"/>
  <c r="L417"/>
  <c r="N416"/>
  <c r="M416"/>
  <c r="L416"/>
  <c r="N415"/>
  <c r="M415"/>
  <c r="L415"/>
  <c r="N414"/>
  <c r="M414"/>
  <c r="L414"/>
  <c r="N413"/>
  <c r="M413"/>
  <c r="L413"/>
  <c r="N412"/>
  <c r="M412"/>
  <c r="L412"/>
  <c r="N411"/>
  <c r="M411"/>
  <c r="L411"/>
  <c r="N410"/>
  <c r="M410"/>
  <c r="L410"/>
  <c r="N409"/>
  <c r="M409"/>
  <c r="L409"/>
  <c r="N408"/>
  <c r="M408"/>
  <c r="L408"/>
  <c r="N407"/>
  <c r="M407"/>
  <c r="L407"/>
  <c r="N406"/>
  <c r="M406"/>
  <c r="L406"/>
  <c r="N405"/>
  <c r="M405"/>
  <c r="L405"/>
  <c r="N404"/>
  <c r="M404"/>
  <c r="L404"/>
  <c r="N403"/>
  <c r="M403"/>
  <c r="L403"/>
  <c r="N402"/>
  <c r="M402"/>
  <c r="L402"/>
  <c r="N401"/>
  <c r="M401"/>
  <c r="L401"/>
  <c r="N400"/>
  <c r="M400"/>
  <c r="L400"/>
  <c r="N399"/>
  <c r="M399"/>
  <c r="L399"/>
  <c r="N398"/>
  <c r="M398"/>
  <c r="L398"/>
  <c r="N397"/>
  <c r="M397"/>
  <c r="L397"/>
  <c r="N396"/>
  <c r="M396"/>
  <c r="L396"/>
  <c r="N395"/>
  <c r="M395"/>
  <c r="L395"/>
  <c r="N394"/>
  <c r="M394"/>
  <c r="L394"/>
  <c r="N393"/>
  <c r="M393"/>
  <c r="L393"/>
  <c r="N392"/>
  <c r="M392"/>
  <c r="L392"/>
  <c r="N391"/>
  <c r="M391"/>
  <c r="L391"/>
  <c r="N390"/>
  <c r="M390"/>
  <c r="L390"/>
  <c r="N389"/>
  <c r="M389"/>
  <c r="L389"/>
  <c r="N388"/>
  <c r="M388"/>
  <c r="L388"/>
  <c r="N387"/>
  <c r="M387"/>
  <c r="L387"/>
  <c r="N386"/>
  <c r="M386"/>
  <c r="L386"/>
  <c r="N385"/>
  <c r="M385"/>
  <c r="L385"/>
  <c r="N384"/>
  <c r="M384"/>
  <c r="L384"/>
  <c r="N383"/>
  <c r="M383"/>
  <c r="L383"/>
  <c r="N382"/>
  <c r="M382"/>
  <c r="L382"/>
  <c r="N381"/>
  <c r="M381"/>
  <c r="L381"/>
  <c r="N380"/>
  <c r="M380"/>
  <c r="L380"/>
  <c r="N379"/>
  <c r="M379"/>
  <c r="L379"/>
  <c r="N378"/>
  <c r="M378"/>
  <c r="L378"/>
  <c r="N377"/>
  <c r="M377"/>
  <c r="L377"/>
  <c r="N376"/>
  <c r="M376"/>
  <c r="L376"/>
  <c r="N375"/>
  <c r="M375"/>
  <c r="L375"/>
  <c r="N374"/>
  <c r="M374"/>
  <c r="L374"/>
  <c r="N373"/>
  <c r="M373"/>
  <c r="L373"/>
  <c r="N372"/>
  <c r="M372"/>
  <c r="L372"/>
  <c r="N371"/>
  <c r="M371"/>
  <c r="L371"/>
  <c r="N370"/>
  <c r="M370"/>
  <c r="L370"/>
  <c r="N369"/>
  <c r="M369"/>
  <c r="L369"/>
  <c r="N368"/>
  <c r="M368"/>
  <c r="L368"/>
  <c r="N367"/>
  <c r="M367"/>
  <c r="L367"/>
  <c r="N366"/>
  <c r="M366"/>
  <c r="L366"/>
  <c r="N365"/>
  <c r="M365"/>
  <c r="L365"/>
  <c r="N364"/>
  <c r="M364"/>
  <c r="L364"/>
  <c r="N363"/>
  <c r="M363"/>
  <c r="L363"/>
  <c r="N362"/>
  <c r="M362"/>
  <c r="L362"/>
  <c r="N361"/>
  <c r="M361"/>
  <c r="L361"/>
  <c r="N360"/>
  <c r="M360"/>
  <c r="L360"/>
  <c r="N359"/>
  <c r="M359"/>
  <c r="L359"/>
  <c r="N358"/>
  <c r="M358"/>
  <c r="L358"/>
  <c r="N357"/>
  <c r="M357"/>
  <c r="L357"/>
  <c r="N356"/>
  <c r="M356"/>
  <c r="L356"/>
  <c r="N355"/>
  <c r="M355"/>
  <c r="L355"/>
  <c r="N354"/>
  <c r="M354"/>
  <c r="L354"/>
  <c r="N353"/>
  <c r="M353"/>
  <c r="L353"/>
  <c r="N352"/>
  <c r="M352"/>
  <c r="L352"/>
  <c r="N351"/>
  <c r="M351"/>
  <c r="L351"/>
  <c r="N350"/>
  <c r="M350"/>
  <c r="L350"/>
  <c r="N349"/>
  <c r="M349"/>
  <c r="L349"/>
  <c r="N348"/>
  <c r="M348"/>
  <c r="L348"/>
  <c r="N347"/>
  <c r="M347"/>
  <c r="L347"/>
  <c r="N346"/>
  <c r="M346"/>
  <c r="L346"/>
  <c r="N345"/>
  <c r="M345"/>
  <c r="L345"/>
  <c r="N344"/>
  <c r="M344"/>
  <c r="L344"/>
  <c r="N343"/>
  <c r="M343"/>
  <c r="L343"/>
  <c r="N342"/>
  <c r="M342"/>
  <c r="L342"/>
  <c r="N341"/>
  <c r="M341"/>
  <c r="L341"/>
  <c r="N340"/>
  <c r="M340"/>
  <c r="L340"/>
  <c r="N339"/>
  <c r="M339"/>
  <c r="L339"/>
  <c r="N338"/>
  <c r="M338"/>
  <c r="L338"/>
  <c r="N337"/>
  <c r="M337"/>
  <c r="L337"/>
  <c r="N336"/>
  <c r="M336"/>
  <c r="L336"/>
  <c r="N335"/>
  <c r="M335"/>
  <c r="L335"/>
  <c r="N334"/>
  <c r="M334"/>
  <c r="L334"/>
  <c r="N333"/>
  <c r="M333"/>
  <c r="L333"/>
  <c r="N332"/>
  <c r="M332"/>
  <c r="L332"/>
  <c r="N331"/>
  <c r="M331"/>
  <c r="L331"/>
  <c r="N330"/>
  <c r="M330"/>
  <c r="L330"/>
  <c r="N329"/>
  <c r="M329"/>
  <c r="L329"/>
  <c r="N328"/>
  <c r="M328"/>
  <c r="L328"/>
  <c r="N327"/>
  <c r="M327"/>
  <c r="L327"/>
  <c r="N326"/>
  <c r="M326"/>
  <c r="L326"/>
  <c r="N325"/>
  <c r="M325"/>
  <c r="L325"/>
  <c r="N324"/>
  <c r="M324"/>
  <c r="L324"/>
  <c r="N323"/>
  <c r="M323"/>
  <c r="L323"/>
  <c r="N322"/>
  <c r="M322"/>
  <c r="L322"/>
  <c r="N321"/>
  <c r="M321"/>
  <c r="L321"/>
  <c r="N320"/>
  <c r="M320"/>
  <c r="L320"/>
  <c r="N319"/>
  <c r="M319"/>
  <c r="L319"/>
  <c r="N318"/>
  <c r="M318"/>
  <c r="L318"/>
  <c r="N317"/>
  <c r="M317"/>
  <c r="L317"/>
  <c r="N316"/>
  <c r="M316"/>
  <c r="L316"/>
  <c r="N315"/>
  <c r="M315"/>
  <c r="L315"/>
  <c r="N314"/>
  <c r="M314"/>
  <c r="L314"/>
  <c r="N313"/>
  <c r="M313"/>
  <c r="L313"/>
  <c r="N312"/>
  <c r="M312"/>
  <c r="L312"/>
  <c r="N311"/>
  <c r="M311"/>
  <c r="L311"/>
  <c r="N310"/>
  <c r="M310"/>
  <c r="L310"/>
  <c r="N309"/>
  <c r="M309"/>
  <c r="L309"/>
  <c r="N308"/>
  <c r="M308"/>
  <c r="L308"/>
  <c r="N307"/>
  <c r="M307"/>
  <c r="L307"/>
  <c r="N306"/>
  <c r="M306"/>
  <c r="L306"/>
  <c r="N305"/>
  <c r="M305"/>
  <c r="L305"/>
  <c r="N304"/>
  <c r="M304"/>
  <c r="L304"/>
  <c r="N303"/>
  <c r="M303"/>
  <c r="L303"/>
  <c r="N302"/>
  <c r="M302"/>
  <c r="L302"/>
  <c r="N301"/>
  <c r="M301"/>
  <c r="L301"/>
  <c r="N300"/>
  <c r="M300"/>
  <c r="L300"/>
  <c r="N299"/>
  <c r="M299"/>
  <c r="L299"/>
  <c r="N298"/>
  <c r="M298"/>
  <c r="L298"/>
  <c r="N297"/>
  <c r="M297"/>
  <c r="L297"/>
  <c r="N296"/>
  <c r="M296"/>
  <c r="L296"/>
  <c r="N295"/>
  <c r="M295"/>
  <c r="L295"/>
  <c r="N294"/>
  <c r="M294"/>
  <c r="L294"/>
  <c r="N293"/>
  <c r="M293"/>
  <c r="L293"/>
  <c r="N292"/>
  <c r="M292"/>
  <c r="L292"/>
  <c r="N291"/>
  <c r="M291"/>
  <c r="L291"/>
  <c r="N290"/>
  <c r="M290"/>
  <c r="L290"/>
  <c r="N289"/>
  <c r="M289"/>
  <c r="L289"/>
  <c r="N288"/>
  <c r="M288"/>
  <c r="L288"/>
  <c r="N287"/>
  <c r="M287"/>
  <c r="L287"/>
  <c r="N286"/>
  <c r="M286"/>
  <c r="L286"/>
  <c r="N285"/>
  <c r="M285"/>
  <c r="L285"/>
  <c r="N284"/>
  <c r="M284"/>
  <c r="L284"/>
  <c r="N283"/>
  <c r="M283"/>
  <c r="L283"/>
  <c r="N282"/>
  <c r="M282"/>
  <c r="L282"/>
  <c r="N281"/>
  <c r="M281"/>
  <c r="L281"/>
  <c r="N280"/>
  <c r="M280"/>
  <c r="L280"/>
  <c r="N279"/>
  <c r="M279"/>
  <c r="L279"/>
  <c r="N278"/>
  <c r="M278"/>
  <c r="L278"/>
  <c r="N277"/>
  <c r="M277"/>
  <c r="L277"/>
  <c r="N276"/>
  <c r="M276"/>
  <c r="L276"/>
  <c r="N275"/>
  <c r="M275"/>
  <c r="L275"/>
  <c r="N274"/>
  <c r="M274"/>
  <c r="L274"/>
  <c r="N273"/>
  <c r="M273"/>
  <c r="L273"/>
  <c r="N272"/>
  <c r="M272"/>
  <c r="L272"/>
  <c r="N271"/>
  <c r="M271"/>
  <c r="L271"/>
  <c r="N270"/>
  <c r="M270"/>
  <c r="L270"/>
  <c r="N269"/>
  <c r="M269"/>
  <c r="L269"/>
  <c r="N268"/>
  <c r="M268"/>
  <c r="L268"/>
  <c r="N267"/>
  <c r="M267"/>
  <c r="L267"/>
  <c r="N266"/>
  <c r="M266"/>
  <c r="L266"/>
  <c r="N265"/>
  <c r="M265"/>
  <c r="L265"/>
  <c r="N264"/>
  <c r="M264"/>
  <c r="L264"/>
  <c r="N263"/>
  <c r="M263"/>
  <c r="L263"/>
  <c r="N262"/>
  <c r="M262"/>
  <c r="L262"/>
  <c r="N261"/>
  <c r="M261"/>
  <c r="L261"/>
  <c r="N260"/>
  <c r="M260"/>
  <c r="L260"/>
  <c r="N259"/>
  <c r="M259"/>
  <c r="L259"/>
  <c r="N258"/>
  <c r="M258"/>
  <c r="L258"/>
  <c r="N257"/>
  <c r="M257"/>
  <c r="L257"/>
  <c r="N256"/>
  <c r="M256"/>
  <c r="L256"/>
  <c r="N255"/>
  <c r="M255"/>
  <c r="L255"/>
  <c r="N254"/>
  <c r="M254"/>
  <c r="L254"/>
  <c r="N253"/>
  <c r="M253"/>
  <c r="L253"/>
  <c r="N252"/>
  <c r="M252"/>
  <c r="L252"/>
  <c r="N251"/>
  <c r="M251"/>
  <c r="L251"/>
  <c r="N250"/>
  <c r="M250"/>
  <c r="L250"/>
  <c r="N249"/>
  <c r="M249"/>
  <c r="L249"/>
  <c r="N248"/>
  <c r="M248"/>
  <c r="L248"/>
  <c r="N247"/>
  <c r="M247"/>
  <c r="L247"/>
  <c r="N246"/>
  <c r="M246"/>
  <c r="L246"/>
  <c r="N245"/>
  <c r="M245"/>
  <c r="L245"/>
  <c r="N244"/>
  <c r="M244"/>
  <c r="L244"/>
  <c r="N243"/>
  <c r="M243"/>
  <c r="L243"/>
  <c r="N242"/>
  <c r="M242"/>
  <c r="L242"/>
  <c r="N241"/>
  <c r="M241"/>
  <c r="L241"/>
  <c r="N240"/>
  <c r="M240"/>
  <c r="L240"/>
  <c r="N239"/>
  <c r="M239"/>
  <c r="L239"/>
  <c r="N238"/>
  <c r="M238"/>
  <c r="L238"/>
  <c r="N237"/>
  <c r="M237"/>
  <c r="L237"/>
  <c r="N236"/>
  <c r="M236"/>
  <c r="L236"/>
  <c r="N235"/>
  <c r="M235"/>
  <c r="L235"/>
  <c r="N234"/>
  <c r="M234"/>
  <c r="L234"/>
  <c r="N233"/>
  <c r="M233"/>
  <c r="L233"/>
  <c r="N232"/>
  <c r="M232"/>
  <c r="L232"/>
  <c r="N231"/>
  <c r="M231"/>
  <c r="L231"/>
  <c r="N230"/>
  <c r="M230"/>
  <c r="L230"/>
  <c r="N229"/>
  <c r="M229"/>
  <c r="L229"/>
  <c r="N228"/>
  <c r="M228"/>
  <c r="L228"/>
  <c r="N227"/>
  <c r="M227"/>
  <c r="L227"/>
  <c r="N226"/>
  <c r="M226"/>
  <c r="L226"/>
  <c r="N225"/>
  <c r="M225"/>
  <c r="L225"/>
  <c r="N224"/>
  <c r="M224"/>
  <c r="L224"/>
  <c r="N223"/>
  <c r="M223"/>
  <c r="L223"/>
  <c r="N222"/>
  <c r="M222"/>
  <c r="L222"/>
  <c r="N221"/>
  <c r="M221"/>
  <c r="L221"/>
  <c r="N220"/>
  <c r="M220"/>
  <c r="L220"/>
  <c r="N219"/>
  <c r="M219"/>
  <c r="L219"/>
  <c r="N218"/>
  <c r="M218"/>
  <c r="L218"/>
  <c r="N217"/>
  <c r="M217"/>
  <c r="L217"/>
  <c r="N216"/>
  <c r="M216"/>
  <c r="L216"/>
  <c r="N215"/>
  <c r="M215"/>
  <c r="L215"/>
  <c r="N214"/>
  <c r="M214"/>
  <c r="L214"/>
  <c r="N213"/>
  <c r="M213"/>
  <c r="L213"/>
  <c r="N212"/>
  <c r="M212"/>
  <c r="L212"/>
  <c r="N211"/>
  <c r="M211"/>
  <c r="L211"/>
  <c r="N210"/>
  <c r="M210"/>
  <c r="L210"/>
  <c r="N209"/>
  <c r="M209"/>
  <c r="L209"/>
  <c r="N208"/>
  <c r="M208"/>
  <c r="L208"/>
  <c r="N207"/>
  <c r="M207"/>
  <c r="L207"/>
  <c r="N206"/>
  <c r="M206"/>
  <c r="L206"/>
  <c r="N205"/>
  <c r="M205"/>
  <c r="L205"/>
  <c r="N204"/>
  <c r="M204"/>
  <c r="L204"/>
  <c r="N203"/>
  <c r="M203"/>
  <c r="L203"/>
  <c r="N202"/>
  <c r="M202"/>
  <c r="L202"/>
  <c r="N201"/>
  <c r="M201"/>
  <c r="L201"/>
  <c r="N200"/>
  <c r="M200"/>
  <c r="L200"/>
  <c r="N199"/>
  <c r="M199"/>
  <c r="L199"/>
  <c r="N198"/>
  <c r="M198"/>
  <c r="L198"/>
  <c r="N197"/>
  <c r="M197"/>
  <c r="L197"/>
  <c r="N196"/>
  <c r="M196"/>
  <c r="L196"/>
  <c r="N195"/>
  <c r="M195"/>
  <c r="L195"/>
  <c r="N194"/>
  <c r="M194"/>
  <c r="L194"/>
  <c r="N193"/>
  <c r="M193"/>
  <c r="L193"/>
  <c r="N192"/>
  <c r="M192"/>
  <c r="L192"/>
  <c r="N191"/>
  <c r="M191"/>
  <c r="L191"/>
  <c r="N190"/>
  <c r="M190"/>
  <c r="L190"/>
  <c r="N189"/>
  <c r="M189"/>
  <c r="L189"/>
  <c r="N188"/>
  <c r="M188"/>
  <c r="L188"/>
  <c r="N187"/>
  <c r="M187"/>
  <c r="L187"/>
  <c r="N186"/>
  <c r="M186"/>
  <c r="L186"/>
  <c r="N185"/>
  <c r="M185"/>
  <c r="L185"/>
  <c r="N184"/>
  <c r="M184"/>
  <c r="L184"/>
  <c r="N183"/>
  <c r="M183"/>
  <c r="L183"/>
  <c r="N182"/>
  <c r="M182"/>
  <c r="L182"/>
  <c r="N181"/>
  <c r="M181"/>
  <c r="L181"/>
  <c r="N180"/>
  <c r="M180"/>
  <c r="L180"/>
  <c r="N179"/>
  <c r="M179"/>
  <c r="L179"/>
  <c r="N178"/>
  <c r="M178"/>
  <c r="L178"/>
  <c r="N177"/>
  <c r="M177"/>
  <c r="L177"/>
  <c r="N176"/>
  <c r="M176"/>
  <c r="L176"/>
  <c r="N175"/>
  <c r="M175"/>
  <c r="L175"/>
  <c r="N174"/>
  <c r="M174"/>
  <c r="L174"/>
  <c r="N173"/>
  <c r="M173"/>
  <c r="L173"/>
  <c r="N172"/>
  <c r="M172"/>
  <c r="L172"/>
  <c r="N171"/>
  <c r="M171"/>
  <c r="L171"/>
  <c r="N170"/>
  <c r="M170"/>
  <c r="L170"/>
  <c r="N169"/>
  <c r="M169"/>
  <c r="L169"/>
  <c r="N168"/>
  <c r="M168"/>
  <c r="L168"/>
  <c r="N167"/>
  <c r="M167"/>
  <c r="L167"/>
  <c r="N166"/>
  <c r="M166"/>
  <c r="L166"/>
  <c r="N165"/>
  <c r="M165"/>
  <c r="L165"/>
  <c r="N164"/>
  <c r="M164"/>
  <c r="L164"/>
  <c r="N163"/>
  <c r="M163"/>
  <c r="L163"/>
  <c r="N162"/>
  <c r="M162"/>
  <c r="L162"/>
  <c r="N161"/>
  <c r="M161"/>
  <c r="L161"/>
  <c r="N160"/>
  <c r="M160"/>
  <c r="L160"/>
  <c r="N159"/>
  <c r="M159"/>
  <c r="L159"/>
  <c r="N158"/>
  <c r="M158"/>
  <c r="L158"/>
  <c r="N157"/>
  <c r="M157"/>
  <c r="L157"/>
  <c r="N156"/>
  <c r="M156"/>
  <c r="L156"/>
  <c r="N155"/>
  <c r="M155"/>
  <c r="L155"/>
  <c r="N154"/>
  <c r="M154"/>
  <c r="L154"/>
  <c r="N153"/>
  <c r="M153"/>
  <c r="L153"/>
  <c r="N152"/>
  <c r="M152"/>
  <c r="L152"/>
  <c r="N151"/>
  <c r="M151"/>
  <c r="L151"/>
  <c r="N150"/>
  <c r="M150"/>
  <c r="L150"/>
  <c r="N149"/>
  <c r="M149"/>
  <c r="L149"/>
  <c r="N148"/>
  <c r="M148"/>
  <c r="L148"/>
  <c r="N147"/>
  <c r="M147"/>
  <c r="L147"/>
  <c r="N146"/>
  <c r="M146"/>
  <c r="L146"/>
  <c r="N145"/>
  <c r="M145"/>
  <c r="L145"/>
  <c r="N144"/>
  <c r="M144"/>
  <c r="L144"/>
  <c r="N143"/>
  <c r="M143"/>
  <c r="L143"/>
  <c r="N142"/>
  <c r="M142"/>
  <c r="L142"/>
  <c r="N141"/>
  <c r="M141"/>
  <c r="L141"/>
  <c r="N140"/>
  <c r="M140"/>
  <c r="L140"/>
  <c r="N139"/>
  <c r="M139"/>
  <c r="L139"/>
  <c r="N138"/>
  <c r="M138"/>
  <c r="L138"/>
  <c r="N137"/>
  <c r="M137"/>
  <c r="L137"/>
  <c r="N136"/>
  <c r="M136"/>
  <c r="L136"/>
  <c r="N135"/>
  <c r="M135"/>
  <c r="L135"/>
  <c r="N134"/>
  <c r="M134"/>
  <c r="L134"/>
  <c r="N133"/>
  <c r="M133"/>
  <c r="L133"/>
  <c r="N132"/>
  <c r="M132"/>
  <c r="L132"/>
  <c r="N131"/>
  <c r="M131"/>
  <c r="L131"/>
  <c r="N130"/>
  <c r="M130"/>
  <c r="L130"/>
  <c r="N129"/>
  <c r="M129"/>
  <c r="L129"/>
  <c r="N128"/>
  <c r="M128"/>
  <c r="L128"/>
  <c r="N127"/>
  <c r="M127"/>
  <c r="L127"/>
  <c r="N126"/>
  <c r="M126"/>
  <c r="L126"/>
  <c r="N125"/>
  <c r="M125"/>
  <c r="L125"/>
  <c r="N124"/>
  <c r="M124"/>
  <c r="L124"/>
  <c r="N123"/>
  <c r="M123"/>
  <c r="L123"/>
  <c r="N122"/>
  <c r="M122"/>
  <c r="L122"/>
  <c r="N121"/>
  <c r="M121"/>
  <c r="L121"/>
  <c r="N120"/>
  <c r="M120"/>
  <c r="L120"/>
  <c r="N119"/>
  <c r="M119"/>
  <c r="L119"/>
  <c r="N118"/>
  <c r="M118"/>
  <c r="L118"/>
  <c r="N117"/>
  <c r="M117"/>
  <c r="L117"/>
  <c r="N116"/>
  <c r="M116"/>
  <c r="L116"/>
  <c r="N115"/>
  <c r="M115"/>
  <c r="L115"/>
  <c r="N114"/>
  <c r="M114"/>
  <c r="L114"/>
  <c r="N113"/>
  <c r="M113"/>
  <c r="L113"/>
  <c r="N112"/>
  <c r="M112"/>
  <c r="L112"/>
  <c r="N111"/>
  <c r="M111"/>
  <c r="L111"/>
  <c r="N110"/>
  <c r="M110"/>
  <c r="L110"/>
  <c r="N109"/>
  <c r="M109"/>
  <c r="L109"/>
  <c r="N108"/>
  <c r="M108"/>
  <c r="L108"/>
  <c r="N107"/>
  <c r="M107"/>
  <c r="L107"/>
  <c r="N106"/>
  <c r="M106"/>
  <c r="L106"/>
  <c r="N105"/>
  <c r="M105"/>
  <c r="L105"/>
  <c r="N104"/>
  <c r="M104"/>
  <c r="L104"/>
  <c r="N103"/>
  <c r="M103"/>
  <c r="L103"/>
  <c r="N102"/>
  <c r="M102"/>
  <c r="L102"/>
  <c r="N101"/>
  <c r="M101"/>
  <c r="L101"/>
  <c r="N100"/>
  <c r="M100"/>
  <c r="L100"/>
  <c r="N99"/>
  <c r="M99"/>
  <c r="L99"/>
  <c r="N98"/>
  <c r="M98"/>
  <c r="L98"/>
  <c r="N97"/>
  <c r="M97"/>
  <c r="L97"/>
  <c r="N96"/>
  <c r="M96"/>
  <c r="L96"/>
  <c r="N95"/>
  <c r="M95"/>
  <c r="L95"/>
  <c r="N94"/>
  <c r="M94"/>
  <c r="L94"/>
  <c r="N93"/>
  <c r="M93"/>
  <c r="L93"/>
  <c r="N92"/>
  <c r="M92"/>
  <c r="L92"/>
  <c r="N91"/>
  <c r="M91"/>
  <c r="L91"/>
  <c r="N90"/>
  <c r="M90"/>
  <c r="L90"/>
  <c r="N89"/>
  <c r="M89"/>
  <c r="L89"/>
  <c r="N88"/>
  <c r="M88"/>
  <c r="L88"/>
  <c r="N87"/>
  <c r="M87"/>
  <c r="L87"/>
  <c r="N86"/>
  <c r="M86"/>
  <c r="L86"/>
  <c r="N85"/>
  <c r="M85"/>
  <c r="L85"/>
  <c r="N84"/>
  <c r="M84"/>
  <c r="L84"/>
  <c r="N83"/>
  <c r="M83"/>
  <c r="L83"/>
  <c r="N82"/>
  <c r="M82"/>
  <c r="L82"/>
  <c r="N81"/>
  <c r="M81"/>
  <c r="L81"/>
  <c r="N80"/>
  <c r="M80"/>
  <c r="L80"/>
  <c r="N79"/>
  <c r="M79"/>
  <c r="L79"/>
  <c r="N78"/>
  <c r="M78"/>
  <c r="L78"/>
  <c r="N77"/>
  <c r="M77"/>
  <c r="L77"/>
  <c r="N76"/>
  <c r="M76"/>
  <c r="L76"/>
  <c r="N75"/>
  <c r="M75"/>
  <c r="L75"/>
  <c r="N74"/>
  <c r="M74"/>
  <c r="L74"/>
  <c r="N73"/>
  <c r="M73"/>
  <c r="L73"/>
  <c r="N72"/>
  <c r="M72"/>
  <c r="L72"/>
  <c r="N71"/>
  <c r="M71"/>
  <c r="L71"/>
  <c r="N70"/>
  <c r="M70"/>
  <c r="L70"/>
  <c r="N69"/>
  <c r="M69"/>
  <c r="L69"/>
  <c r="N68"/>
  <c r="M68"/>
  <c r="L68"/>
  <c r="N67"/>
  <c r="M67"/>
  <c r="L67"/>
  <c r="N66"/>
  <c r="M66"/>
  <c r="L66"/>
  <c r="N65"/>
  <c r="M65"/>
  <c r="L65"/>
  <c r="N64"/>
  <c r="M64"/>
  <c r="L64"/>
  <c r="N63"/>
  <c r="M63"/>
  <c r="L63"/>
  <c r="N62"/>
  <c r="M62"/>
  <c r="L62"/>
  <c r="N61"/>
  <c r="M61"/>
  <c r="L61"/>
  <c r="N60"/>
  <c r="M60"/>
  <c r="L60"/>
  <c r="N59"/>
  <c r="M59"/>
  <c r="L59"/>
  <c r="N58"/>
  <c r="M58"/>
  <c r="L58"/>
  <c r="N57"/>
  <c r="M57"/>
  <c r="L57"/>
  <c r="N56"/>
  <c r="M56"/>
  <c r="L56"/>
  <c r="N55"/>
  <c r="M55"/>
  <c r="L55"/>
  <c r="N54"/>
  <c r="M54"/>
  <c r="L54"/>
  <c r="N53"/>
  <c r="M53"/>
  <c r="L53"/>
  <c r="N52"/>
  <c r="M52"/>
  <c r="L52"/>
  <c r="N51"/>
  <c r="M51"/>
  <c r="L51"/>
  <c r="N50"/>
  <c r="M50"/>
  <c r="L50"/>
  <c r="N49"/>
  <c r="M49"/>
  <c r="L49"/>
  <c r="N48"/>
  <c r="M48"/>
  <c r="L48"/>
  <c r="N47"/>
  <c r="M47"/>
  <c r="L47"/>
  <c r="N46"/>
  <c r="M46"/>
  <c r="L46"/>
  <c r="N45"/>
  <c r="M45"/>
  <c r="L45"/>
  <c r="N44"/>
  <c r="M44"/>
  <c r="L44"/>
  <c r="N43"/>
  <c r="M43"/>
  <c r="L43"/>
  <c r="N42"/>
  <c r="M42"/>
  <c r="L42"/>
  <c r="N41"/>
  <c r="M41"/>
  <c r="L41"/>
  <c r="N40"/>
  <c r="M40"/>
  <c r="L40"/>
  <c r="N39"/>
  <c r="M39"/>
  <c r="L39"/>
  <c r="N38"/>
  <c r="M38"/>
  <c r="L38"/>
  <c r="N37"/>
  <c r="M37"/>
  <c r="L37"/>
  <c r="N36"/>
  <c r="M36"/>
  <c r="L36"/>
  <c r="N35"/>
  <c r="M35"/>
  <c r="L35"/>
  <c r="N34"/>
  <c r="M34"/>
  <c r="L34"/>
  <c r="N33"/>
  <c r="M33"/>
  <c r="L33"/>
  <c r="N32"/>
  <c r="M32"/>
  <c r="L32"/>
  <c r="N31"/>
  <c r="M31"/>
  <c r="L31"/>
  <c r="N30"/>
  <c r="M30"/>
  <c r="L30"/>
  <c r="N29"/>
  <c r="M29"/>
  <c r="L29"/>
  <c r="N28"/>
  <c r="M28"/>
  <c r="L28"/>
  <c r="N27"/>
  <c r="M27"/>
  <c r="L27"/>
  <c r="N26"/>
  <c r="M26"/>
  <c r="L26"/>
  <c r="N25"/>
  <c r="M25"/>
  <c r="L25"/>
  <c r="N24"/>
  <c r="M24"/>
  <c r="L24"/>
  <c r="N23"/>
  <c r="M23"/>
  <c r="L23"/>
  <c r="N22"/>
  <c r="M22"/>
  <c r="L22"/>
  <c r="N21"/>
  <c r="M21"/>
  <c r="L21"/>
  <c r="N20"/>
  <c r="M20"/>
  <c r="L20"/>
  <c r="N19"/>
  <c r="M19"/>
  <c r="L19"/>
  <c r="N18"/>
  <c r="M18"/>
  <c r="L18"/>
  <c r="N17"/>
  <c r="M17"/>
  <c r="L17"/>
  <c r="N16"/>
  <c r="M16"/>
  <c r="L16"/>
  <c r="N15"/>
  <c r="M15"/>
  <c r="L15"/>
  <c r="N14"/>
  <c r="M14"/>
  <c r="L14"/>
  <c r="N13"/>
  <c r="M13"/>
  <c r="L13"/>
  <c r="N12"/>
  <c r="M12"/>
  <c r="L12"/>
  <c r="N11"/>
  <c r="M11"/>
  <c r="L11"/>
  <c r="N10"/>
  <c r="M10"/>
  <c r="L10"/>
  <c r="N9"/>
  <c r="M9"/>
  <c r="L9"/>
  <c r="N8"/>
  <c r="M8"/>
  <c r="L8"/>
  <c r="N7"/>
  <c r="M7"/>
  <c r="L7"/>
  <c r="N6"/>
  <c r="M6"/>
  <c r="L6"/>
  <c r="N5"/>
  <c r="M5"/>
  <c r="L5"/>
  <c r="N4"/>
  <c r="M4"/>
  <c r="L4"/>
  <c r="N3"/>
  <c r="M3"/>
  <c r="L3"/>
  <c r="N2"/>
  <c r="M2"/>
  <c r="L2"/>
  <c r="F16"/>
  <c r="G16" s="1"/>
  <c r="F15"/>
  <c r="G15" s="1"/>
  <c r="F14"/>
  <c r="G14" s="1"/>
  <c r="F13"/>
  <c r="G13" s="1"/>
  <c r="F12"/>
  <c r="G12" s="1"/>
  <c r="F11"/>
  <c r="G11" s="1"/>
  <c r="F10"/>
  <c r="G10" s="1"/>
  <c r="F9"/>
  <c r="G9" s="1"/>
  <c r="F8"/>
  <c r="G8" s="1"/>
  <c r="F7"/>
  <c r="G7" s="1"/>
  <c r="F6"/>
  <c r="G6" s="1"/>
  <c r="F5"/>
  <c r="G5" s="1"/>
  <c r="F4"/>
  <c r="G4" s="1"/>
  <c r="F3"/>
  <c r="G3" s="1"/>
  <c r="F2"/>
  <c r="G2" s="1"/>
  <c r="D42" i="5" l="1"/>
  <c r="E42" s="1"/>
  <c r="D43"/>
  <c r="E43" s="1"/>
  <c r="D44"/>
  <c r="E44" s="1"/>
  <c r="D45"/>
  <c r="E45" s="1"/>
  <c r="D46"/>
  <c r="E46" s="1"/>
  <c r="D47"/>
  <c r="E47" s="1"/>
  <c r="D48"/>
  <c r="E48" s="1"/>
  <c r="D49"/>
  <c r="E49" s="1"/>
  <c r="D35"/>
  <c r="E35" s="1"/>
  <c r="D36"/>
  <c r="E36" s="1"/>
  <c r="D37"/>
  <c r="E37" s="1"/>
  <c r="D38"/>
  <c r="E38" s="1"/>
  <c r="D39"/>
  <c r="E39" s="1"/>
  <c r="D40"/>
  <c r="E40" s="1"/>
  <c r="D41"/>
  <c r="E41" s="1"/>
  <c r="D34"/>
  <c r="E34" s="1"/>
  <c r="D26"/>
  <c r="E26" s="1"/>
  <c r="D27"/>
  <c r="E27" s="1"/>
  <c r="D28"/>
  <c r="E28" s="1"/>
  <c r="D29"/>
  <c r="E29" s="1"/>
  <c r="D30"/>
  <c r="E30" s="1"/>
  <c r="D31"/>
  <c r="E31" s="1"/>
  <c r="D32"/>
  <c r="E32" s="1"/>
  <c r="D33"/>
  <c r="E33" s="1"/>
  <c r="D19"/>
  <c r="E19" s="1"/>
  <c r="D20"/>
  <c r="E20" s="1"/>
  <c r="D21"/>
  <c r="E21" s="1"/>
  <c r="D22"/>
  <c r="E22" s="1"/>
  <c r="D23"/>
  <c r="E23" s="1"/>
  <c r="D24"/>
  <c r="E24" s="1"/>
  <c r="D25"/>
  <c r="E25" s="1"/>
  <c r="D18"/>
  <c r="E18" s="1"/>
  <c r="D10"/>
  <c r="E10" s="1"/>
  <c r="D11"/>
  <c r="E11" s="1"/>
  <c r="D12"/>
  <c r="E12" s="1"/>
  <c r="D13"/>
  <c r="E13" s="1"/>
  <c r="D14"/>
  <c r="E14" s="1"/>
  <c r="D15"/>
  <c r="E15" s="1"/>
  <c r="D16"/>
  <c r="E16" s="1"/>
  <c r="D17"/>
  <c r="E17" s="1"/>
  <c r="D3"/>
  <c r="E3" s="1"/>
  <c r="D4"/>
  <c r="E4" s="1"/>
  <c r="D5"/>
  <c r="E5" s="1"/>
  <c r="D6"/>
  <c r="E6" s="1"/>
  <c r="D7"/>
  <c r="E7" s="1"/>
  <c r="D8"/>
  <c r="E8" s="1"/>
  <c r="D9"/>
  <c r="E9" s="1"/>
  <c r="D2"/>
  <c r="E2" s="1"/>
  <c r="M22" i="1" l="1"/>
  <c r="M23" s="1"/>
  <c r="L22"/>
  <c r="L23" s="1"/>
  <c r="K22"/>
  <c r="K23" s="1"/>
  <c r="J22"/>
  <c r="J23" s="1"/>
  <c r="I22"/>
  <c r="I23" s="1"/>
  <c r="H22"/>
  <c r="H23" s="1"/>
  <c r="G22"/>
  <c r="G23" s="1"/>
  <c r="F22"/>
  <c r="F23" s="1"/>
  <c r="E22"/>
  <c r="E23" s="1"/>
  <c r="D22"/>
  <c r="D23" s="1"/>
  <c r="C22"/>
  <c r="C23" s="1"/>
  <c r="B22"/>
  <c r="B23" s="1"/>
  <c r="M21"/>
  <c r="L21"/>
  <c r="K21"/>
  <c r="J21"/>
  <c r="I21"/>
  <c r="H21"/>
  <c r="G21"/>
  <c r="F21"/>
  <c r="E21"/>
  <c r="D21"/>
  <c r="C21"/>
  <c r="B21"/>
</calcChain>
</file>

<file path=xl/sharedStrings.xml><?xml version="1.0" encoding="utf-8"?>
<sst xmlns="http://schemas.openxmlformats.org/spreadsheetml/2006/main" count="332" uniqueCount="152">
  <si>
    <t>1000 PAR</t>
  </si>
  <si>
    <t xml:space="preserve">800 PAR </t>
  </si>
  <si>
    <t>600 PAR</t>
  </si>
  <si>
    <t>500 PAR</t>
  </si>
  <si>
    <t>300 PAR</t>
  </si>
  <si>
    <t>150 PAR</t>
  </si>
  <si>
    <t>100 PAR</t>
  </si>
  <si>
    <t xml:space="preserve">50 PAR </t>
  </si>
  <si>
    <t>20 PAR</t>
  </si>
  <si>
    <t>15 PAR</t>
  </si>
  <si>
    <t>10 PAR</t>
  </si>
  <si>
    <t>8,5 PAR</t>
  </si>
  <si>
    <t>SE</t>
  </si>
  <si>
    <t>Incident light</t>
  </si>
  <si>
    <t>Fruit 1</t>
  </si>
  <si>
    <t>Fruit 2</t>
  </si>
  <si>
    <t>Fruit 3</t>
  </si>
  <si>
    <t>Fruit 4</t>
  </si>
  <si>
    <t>Fruit 5</t>
  </si>
  <si>
    <t>Fruit 6</t>
  </si>
  <si>
    <t>Fruit 7</t>
  </si>
  <si>
    <t>Fruit 8</t>
  </si>
  <si>
    <t>Fruit 9</t>
  </si>
  <si>
    <t>Fruit 10</t>
  </si>
  <si>
    <t>Fruit 11</t>
  </si>
  <si>
    <t>Fruit 12</t>
  </si>
  <si>
    <t>Fruit 13</t>
  </si>
  <si>
    <t>Fruit 14</t>
  </si>
  <si>
    <t>Fruit 15</t>
  </si>
  <si>
    <t>Fruit 16</t>
  </si>
  <si>
    <t>Fruit 17</t>
  </si>
  <si>
    <t>Fruit 18</t>
  </si>
  <si>
    <t>Mean</t>
  </si>
  <si>
    <t>SD</t>
  </si>
  <si>
    <t>SUBSTRATA</t>
  </si>
  <si>
    <t>RADIANS</t>
  </si>
  <si>
    <t>RIGHT</t>
  </si>
  <si>
    <t>ANGLE</t>
  </si>
  <si>
    <t>SEED ORIENTATION (º)</t>
  </si>
  <si>
    <t>LEFT</t>
  </si>
  <si>
    <t>ABOVE</t>
  </si>
  <si>
    <t>LIGHT SIDE</t>
  </si>
  <si>
    <t>SAND</t>
  </si>
  <si>
    <t>PEBBLE</t>
  </si>
  <si>
    <t>SAMPLE</t>
  </si>
  <si>
    <t>TYPE</t>
  </si>
  <si>
    <t>PS</t>
  </si>
  <si>
    <t>ALPHA</t>
  </si>
  <si>
    <t>BETA</t>
  </si>
  <si>
    <t>ETRm</t>
  </si>
  <si>
    <t>EK</t>
  </si>
  <si>
    <t>F1</t>
  </si>
  <si>
    <t>F2</t>
  </si>
  <si>
    <t>F3</t>
  </si>
  <si>
    <t>F4</t>
  </si>
  <si>
    <t>F5</t>
  </si>
  <si>
    <t>SD1</t>
  </si>
  <si>
    <t>SD2</t>
  </si>
  <si>
    <t>SD3</t>
  </si>
  <si>
    <t>SD4</t>
  </si>
  <si>
    <t>SD5</t>
  </si>
  <si>
    <t>SW1</t>
  </si>
  <si>
    <t>SW2</t>
  </si>
  <si>
    <t>SW3</t>
  </si>
  <si>
    <t>SW4</t>
  </si>
  <si>
    <t>SW5</t>
  </si>
  <si>
    <t>NEWLY RELEASED SEED</t>
  </si>
  <si>
    <t>1-WEEK-OLD SEED</t>
  </si>
  <si>
    <t>FRUIT PERICARP</t>
  </si>
  <si>
    <t>X</t>
  </si>
  <si>
    <t>rETR= 88063.185*(1-exp(-0.0156*PAR/88063.185))*(exp(-94.2124*PAR/88063.185))</t>
  </si>
  <si>
    <t>rETR= 62917.615*(1-exp(-0.0163*PAR/62917.615))*(exp(-132.6121*PAR/62917.615))</t>
  </si>
  <si>
    <t>rETR= 71704.046*(1-exp(-0.0475*PAR/71704.046))*(exp(-121.175*PAR/71704.046))</t>
  </si>
  <si>
    <t>NEWLY RELEASED</t>
  </si>
  <si>
    <t>1-WEEK-OLD</t>
  </si>
  <si>
    <t>REGRESSIONS</t>
  </si>
  <si>
    <t>Y - FRUIT PERICARP</t>
  </si>
  <si>
    <t>Y - NEWLY RELEASED</t>
  </si>
  <si>
    <t>Y - 1-WEEK-OLD</t>
  </si>
  <si>
    <t>YIELD</t>
  </si>
  <si>
    <t>0.567</t>
  </si>
  <si>
    <t>0.596</t>
  </si>
  <si>
    <t>0.458</t>
  </si>
  <si>
    <t>0.553</t>
  </si>
  <si>
    <t>0.268</t>
  </si>
  <si>
    <t>0.101</t>
  </si>
  <si>
    <t>0.179</t>
  </si>
  <si>
    <t>0.302</t>
  </si>
  <si>
    <t>0.313</t>
  </si>
  <si>
    <t>0.093</t>
  </si>
  <si>
    <t>0.568</t>
  </si>
  <si>
    <t>0.535</t>
  </si>
  <si>
    <t>0.485</t>
  </si>
  <si>
    <t>0.464</t>
  </si>
  <si>
    <t>0.495</t>
  </si>
  <si>
    <t>NPP</t>
  </si>
  <si>
    <t>GPP</t>
  </si>
  <si>
    <t>-0.035528561</t>
  </si>
  <si>
    <t>0.00125982</t>
  </si>
  <si>
    <t>-0.036788382</t>
  </si>
  <si>
    <t>-0.025158006</t>
  </si>
  <si>
    <t>0.032333908</t>
  </si>
  <si>
    <t>-0.057491914</t>
  </si>
  <si>
    <t>-0.031771319</t>
  </si>
  <si>
    <t>0.030727981</t>
  </si>
  <si>
    <t>-0.0624993</t>
  </si>
  <si>
    <t>-0.028035821</t>
  </si>
  <si>
    <t>0.034063538</t>
  </si>
  <si>
    <t>-0.062099359</t>
  </si>
  <si>
    <t>-0.043113324</t>
  </si>
  <si>
    <t>0.004636703</t>
  </si>
  <si>
    <t>-0.047750028</t>
  </si>
  <si>
    <t>-0.0246</t>
  </si>
  <si>
    <t>0.017</t>
  </si>
  <si>
    <t>-0.0416</t>
  </si>
  <si>
    <t>-0.0264</t>
  </si>
  <si>
    <t>0.0091</t>
  </si>
  <si>
    <t>-0.0355</t>
  </si>
  <si>
    <t>-0.0233</t>
  </si>
  <si>
    <t>0.0149</t>
  </si>
  <si>
    <t>-0.0382</t>
  </si>
  <si>
    <t>-0.0206</t>
  </si>
  <si>
    <t>0.0058</t>
  </si>
  <si>
    <t>-0.0276</t>
  </si>
  <si>
    <t>0.0067</t>
  </si>
  <si>
    <t>-0.0343</t>
  </si>
  <si>
    <t>1WEEKOLD SEED</t>
  </si>
  <si>
    <t>RESPIRATION</t>
  </si>
  <si>
    <t>A11</t>
  </si>
  <si>
    <t>A12</t>
  </si>
  <si>
    <t>A13</t>
  </si>
  <si>
    <t>A15</t>
  </si>
  <si>
    <t>A8</t>
  </si>
  <si>
    <t>AG12</t>
  </si>
  <si>
    <t>AG15</t>
  </si>
  <si>
    <t>AG5</t>
  </si>
  <si>
    <t>AG8</t>
  </si>
  <si>
    <t>AG9</t>
  </si>
  <si>
    <t>F10</t>
  </si>
  <si>
    <t>F14</t>
  </si>
  <si>
    <t>F9</t>
  </si>
  <si>
    <t>G14</t>
  </si>
  <si>
    <t>G3</t>
  </si>
  <si>
    <t>G4</t>
  </si>
  <si>
    <t>G5</t>
  </si>
  <si>
    <t>G8</t>
  </si>
  <si>
    <t xml:space="preserve">ANCHORAGE </t>
  </si>
  <si>
    <t>%</t>
  </si>
  <si>
    <t>ROOT HAIRS DENSITY</t>
  </si>
  <si>
    <t>SEED HAIRS DENSITY</t>
  </si>
  <si>
    <t>SAND+PEBBLE</t>
  </si>
  <si>
    <t>FIBREGLASS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23"/>
  <sheetViews>
    <sheetView workbookViewId="0">
      <selection activeCell="E17" sqref="E17"/>
    </sheetView>
  </sheetViews>
  <sheetFormatPr baseColWidth="10" defaultRowHeight="15"/>
  <cols>
    <col min="1" max="1" width="12.7109375" style="3" bestFit="1" customWidth="1"/>
    <col min="2" max="16384" width="11.42578125" style="3"/>
  </cols>
  <sheetData>
    <row r="1" spans="1:13">
      <c r="A1" s="3" t="s">
        <v>13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</row>
    <row r="2" spans="1:13">
      <c r="A2" s="3" t="s">
        <v>14</v>
      </c>
      <c r="B2" s="3">
        <v>22</v>
      </c>
      <c r="C2" s="3">
        <v>19.8</v>
      </c>
      <c r="D2" s="3">
        <v>14.1</v>
      </c>
      <c r="E2" s="3">
        <v>11.7</v>
      </c>
      <c r="F2" s="3">
        <v>7</v>
      </c>
      <c r="G2" s="3">
        <v>3.4</v>
      </c>
      <c r="H2" s="3">
        <v>2.2999999999999998</v>
      </c>
      <c r="I2" s="3">
        <v>1.1000000000000001</v>
      </c>
      <c r="J2" s="3">
        <v>0.5</v>
      </c>
      <c r="K2" s="3">
        <v>0.4</v>
      </c>
      <c r="L2" s="3">
        <v>0.3</v>
      </c>
      <c r="M2" s="3">
        <v>0.2</v>
      </c>
    </row>
    <row r="3" spans="1:13">
      <c r="A3" s="3" t="s">
        <v>15</v>
      </c>
      <c r="B3" s="3">
        <v>5</v>
      </c>
      <c r="C3" s="3">
        <v>4</v>
      </c>
      <c r="D3" s="3">
        <v>2.9</v>
      </c>
      <c r="E3" s="3">
        <v>2.2999999999999998</v>
      </c>
      <c r="F3" s="3">
        <v>1.4</v>
      </c>
      <c r="G3" s="3">
        <v>0.8</v>
      </c>
      <c r="H3" s="3">
        <v>0.5</v>
      </c>
      <c r="I3" s="3">
        <v>0.3</v>
      </c>
      <c r="J3" s="3">
        <v>0.1</v>
      </c>
      <c r="K3" s="3">
        <v>0.1</v>
      </c>
      <c r="L3" s="3">
        <v>0.1</v>
      </c>
      <c r="M3" s="3">
        <v>0.1</v>
      </c>
    </row>
    <row r="4" spans="1:13">
      <c r="A4" s="3" t="s">
        <v>16</v>
      </c>
      <c r="B4" s="3">
        <v>8.5</v>
      </c>
      <c r="C4" s="3">
        <v>6.5</v>
      </c>
      <c r="D4" s="3">
        <v>4.5</v>
      </c>
      <c r="E4" s="3">
        <v>4</v>
      </c>
      <c r="F4" s="3">
        <v>2.4</v>
      </c>
      <c r="G4" s="3">
        <v>1.2</v>
      </c>
      <c r="H4" s="3">
        <v>0.8</v>
      </c>
      <c r="I4" s="3">
        <v>0.5</v>
      </c>
      <c r="J4" s="3">
        <v>0.2</v>
      </c>
      <c r="K4" s="3">
        <v>0.2</v>
      </c>
      <c r="L4" s="3">
        <v>0.1</v>
      </c>
      <c r="M4" s="3">
        <v>0.1</v>
      </c>
    </row>
    <row r="5" spans="1:13">
      <c r="A5" s="3" t="s">
        <v>17</v>
      </c>
      <c r="B5" s="3">
        <v>11.2</v>
      </c>
      <c r="C5" s="3">
        <v>9.3000000000000007</v>
      </c>
      <c r="D5" s="3">
        <v>6.8</v>
      </c>
      <c r="E5" s="3">
        <v>5.4</v>
      </c>
      <c r="F5" s="3">
        <v>3.2</v>
      </c>
      <c r="G5" s="3">
        <v>1.6</v>
      </c>
      <c r="H5" s="3">
        <v>1.1000000000000001</v>
      </c>
      <c r="I5" s="3">
        <v>0.6</v>
      </c>
      <c r="J5" s="3">
        <v>0.3</v>
      </c>
      <c r="K5" s="3">
        <v>0.2</v>
      </c>
      <c r="L5" s="3">
        <v>0.2</v>
      </c>
      <c r="M5" s="3">
        <v>0.1</v>
      </c>
    </row>
    <row r="6" spans="1:13">
      <c r="A6" s="3" t="s">
        <v>18</v>
      </c>
      <c r="B6" s="3">
        <v>5</v>
      </c>
      <c r="C6" s="3">
        <v>3.7</v>
      </c>
      <c r="D6" s="3">
        <v>2.8</v>
      </c>
      <c r="E6" s="3">
        <v>2.1</v>
      </c>
      <c r="F6" s="3">
        <v>1.3</v>
      </c>
      <c r="G6" s="3">
        <v>0.7</v>
      </c>
      <c r="H6" s="3">
        <v>0.5</v>
      </c>
      <c r="I6" s="3">
        <v>0.3</v>
      </c>
      <c r="J6" s="3">
        <v>0.1</v>
      </c>
      <c r="K6" s="3">
        <v>0.1</v>
      </c>
      <c r="L6" s="3">
        <v>0.1</v>
      </c>
      <c r="M6" s="3">
        <v>0.1</v>
      </c>
    </row>
    <row r="7" spans="1:13">
      <c r="A7" s="3" t="s">
        <v>19</v>
      </c>
      <c r="B7" s="3">
        <v>10</v>
      </c>
      <c r="C7" s="3">
        <v>8.3000000000000007</v>
      </c>
      <c r="D7" s="3">
        <v>5.9</v>
      </c>
      <c r="E7" s="3">
        <v>4.5</v>
      </c>
      <c r="F7" s="3">
        <v>2.8</v>
      </c>
      <c r="G7" s="3">
        <v>1.4</v>
      </c>
      <c r="H7" s="3">
        <v>0.9</v>
      </c>
      <c r="I7" s="3">
        <v>0.5</v>
      </c>
      <c r="J7" s="3">
        <v>0.2</v>
      </c>
      <c r="K7" s="3">
        <v>0.2</v>
      </c>
      <c r="L7" s="3">
        <v>0.2</v>
      </c>
      <c r="M7" s="3">
        <v>0.2</v>
      </c>
    </row>
    <row r="8" spans="1:13">
      <c r="A8" s="3" t="s">
        <v>20</v>
      </c>
      <c r="B8" s="4">
        <v>5</v>
      </c>
      <c r="C8" s="4">
        <v>3.9</v>
      </c>
      <c r="D8" s="4">
        <v>2.8</v>
      </c>
      <c r="E8" s="4">
        <v>2.2999999999999998</v>
      </c>
      <c r="F8" s="4">
        <v>1.4</v>
      </c>
      <c r="G8" s="4">
        <v>0.7</v>
      </c>
      <c r="H8" s="4">
        <v>0.5</v>
      </c>
      <c r="I8" s="4">
        <v>0.2</v>
      </c>
      <c r="J8" s="4">
        <v>0.2</v>
      </c>
      <c r="K8" s="4">
        <v>0.1</v>
      </c>
      <c r="L8" s="4">
        <v>0.1</v>
      </c>
      <c r="M8" s="4">
        <v>0.1</v>
      </c>
    </row>
    <row r="9" spans="1:13">
      <c r="A9" s="3" t="s">
        <v>21</v>
      </c>
      <c r="B9" s="3">
        <v>19.600000000000001</v>
      </c>
      <c r="C9" s="3">
        <v>14.3</v>
      </c>
      <c r="D9" s="3">
        <v>10.5</v>
      </c>
      <c r="E9" s="3">
        <v>8.6</v>
      </c>
      <c r="F9" s="3">
        <v>5</v>
      </c>
      <c r="G9" s="3">
        <v>2.5</v>
      </c>
      <c r="H9" s="3">
        <v>1.6</v>
      </c>
      <c r="I9" s="3">
        <v>0.9</v>
      </c>
      <c r="J9" s="3">
        <v>0.4</v>
      </c>
      <c r="K9" s="3">
        <v>0.3</v>
      </c>
      <c r="L9" s="3">
        <v>0.2</v>
      </c>
      <c r="M9" s="3">
        <v>0.2</v>
      </c>
    </row>
    <row r="10" spans="1:13">
      <c r="A10" s="3" t="s">
        <v>22</v>
      </c>
      <c r="B10" s="3">
        <v>20</v>
      </c>
      <c r="C10" s="3">
        <v>13.9</v>
      </c>
      <c r="D10" s="3">
        <v>10</v>
      </c>
      <c r="E10" s="3">
        <v>8.1999999999999993</v>
      </c>
      <c r="F10" s="3">
        <v>4.9000000000000004</v>
      </c>
      <c r="G10" s="3">
        <v>2.5</v>
      </c>
      <c r="H10" s="3">
        <v>1.7</v>
      </c>
      <c r="I10" s="3">
        <v>0.9</v>
      </c>
      <c r="J10" s="3">
        <v>0.4</v>
      </c>
      <c r="K10" s="3">
        <v>0.3</v>
      </c>
      <c r="L10" s="3">
        <v>0.2</v>
      </c>
      <c r="M10" s="3">
        <v>0.2</v>
      </c>
    </row>
    <row r="11" spans="1:13">
      <c r="A11" s="3" t="s">
        <v>23</v>
      </c>
      <c r="B11" s="3">
        <v>4.8</v>
      </c>
      <c r="C11" s="3">
        <v>3.8</v>
      </c>
      <c r="D11" s="3">
        <v>2.7</v>
      </c>
      <c r="E11" s="3">
        <v>2.1</v>
      </c>
      <c r="F11" s="3">
        <v>1.3</v>
      </c>
      <c r="G11" s="3">
        <v>0.6</v>
      </c>
      <c r="H11" s="3">
        <v>0.5</v>
      </c>
      <c r="I11" s="3">
        <v>0.3</v>
      </c>
      <c r="J11" s="3">
        <v>0.2</v>
      </c>
      <c r="K11" s="3">
        <v>0.1</v>
      </c>
      <c r="L11" s="3">
        <v>0.1</v>
      </c>
      <c r="M11" s="3">
        <v>0.1</v>
      </c>
    </row>
    <row r="12" spans="1:13">
      <c r="A12" s="3" t="s">
        <v>24</v>
      </c>
      <c r="B12" s="3">
        <v>20.9</v>
      </c>
      <c r="C12" s="3">
        <v>15.4</v>
      </c>
      <c r="D12" s="3">
        <v>12</v>
      </c>
      <c r="E12" s="3">
        <v>9.6</v>
      </c>
      <c r="F12" s="3">
        <v>5.8</v>
      </c>
      <c r="G12" s="3">
        <v>2.8</v>
      </c>
      <c r="H12" s="3">
        <v>1.9</v>
      </c>
      <c r="I12" s="3">
        <v>1</v>
      </c>
      <c r="J12" s="3">
        <v>0.5</v>
      </c>
      <c r="K12" s="3">
        <v>0.3</v>
      </c>
      <c r="L12" s="3">
        <v>0.3</v>
      </c>
      <c r="M12" s="3">
        <v>0.2</v>
      </c>
    </row>
    <row r="13" spans="1:13">
      <c r="A13" s="3" t="s">
        <v>25</v>
      </c>
      <c r="B13" s="3">
        <v>3.9</v>
      </c>
      <c r="C13" s="3">
        <v>2.8</v>
      </c>
      <c r="D13" s="3">
        <v>2.1</v>
      </c>
      <c r="E13" s="3">
        <v>1.7</v>
      </c>
      <c r="F13" s="3">
        <v>1</v>
      </c>
      <c r="G13" s="3">
        <v>0.6</v>
      </c>
      <c r="H13" s="3">
        <v>0.4</v>
      </c>
      <c r="I13" s="3">
        <v>0.2</v>
      </c>
      <c r="J13" s="3">
        <v>0.1</v>
      </c>
      <c r="K13" s="3">
        <v>0.1</v>
      </c>
      <c r="L13" s="3">
        <v>0.1</v>
      </c>
      <c r="M13" s="3">
        <v>0.1</v>
      </c>
    </row>
    <row r="14" spans="1:13">
      <c r="A14" s="3" t="s">
        <v>26</v>
      </c>
      <c r="B14" s="3">
        <v>17.7</v>
      </c>
      <c r="C14" s="3">
        <v>12.9</v>
      </c>
      <c r="D14" s="3">
        <v>10</v>
      </c>
      <c r="E14" s="3">
        <v>8</v>
      </c>
      <c r="F14" s="3">
        <v>4.7</v>
      </c>
      <c r="G14" s="3">
        <v>2.2999999999999998</v>
      </c>
      <c r="H14" s="3">
        <v>1.5</v>
      </c>
      <c r="I14" s="3">
        <v>0.8</v>
      </c>
      <c r="J14" s="3">
        <v>0.4</v>
      </c>
      <c r="K14" s="3">
        <v>0.3</v>
      </c>
      <c r="L14" s="3">
        <v>0.2</v>
      </c>
      <c r="M14" s="3">
        <v>0.2</v>
      </c>
    </row>
    <row r="15" spans="1:13">
      <c r="A15" s="3" t="s">
        <v>27</v>
      </c>
      <c r="B15" s="3">
        <v>5.9</v>
      </c>
      <c r="C15" s="3">
        <v>4.5999999999999996</v>
      </c>
      <c r="D15" s="3">
        <v>3.3</v>
      </c>
      <c r="E15" s="3">
        <v>2.5</v>
      </c>
      <c r="F15" s="3">
        <v>1.5</v>
      </c>
      <c r="G15" s="3">
        <v>0.8</v>
      </c>
      <c r="H15" s="3">
        <v>0.5</v>
      </c>
      <c r="I15" s="3">
        <v>0.3</v>
      </c>
      <c r="J15" s="3">
        <v>0.2</v>
      </c>
      <c r="K15" s="3">
        <v>0.1</v>
      </c>
      <c r="L15" s="3">
        <v>0.1</v>
      </c>
      <c r="M15" s="3">
        <v>0.1</v>
      </c>
    </row>
    <row r="16" spans="1:13">
      <c r="A16" s="3" t="s">
        <v>28</v>
      </c>
      <c r="B16" s="3">
        <v>3.6</v>
      </c>
      <c r="C16" s="3">
        <v>2.7</v>
      </c>
      <c r="D16" s="3">
        <v>1.9</v>
      </c>
      <c r="E16" s="3">
        <v>1.5</v>
      </c>
      <c r="F16" s="3">
        <v>0.9</v>
      </c>
      <c r="G16" s="3">
        <v>0.5</v>
      </c>
      <c r="H16" s="3">
        <v>0.3</v>
      </c>
      <c r="I16" s="3">
        <v>0.2</v>
      </c>
      <c r="J16" s="3">
        <v>0.1</v>
      </c>
      <c r="K16" s="3">
        <v>0.1</v>
      </c>
      <c r="L16" s="3">
        <v>0.1</v>
      </c>
      <c r="M16" s="3">
        <v>0.1</v>
      </c>
    </row>
    <row r="17" spans="1:13">
      <c r="A17" s="3" t="s">
        <v>29</v>
      </c>
      <c r="B17" s="3">
        <v>12.6</v>
      </c>
      <c r="C17" s="3">
        <v>10.1</v>
      </c>
      <c r="D17" s="3">
        <v>7.5</v>
      </c>
      <c r="E17" s="3">
        <v>5.9</v>
      </c>
      <c r="F17" s="3">
        <v>3.5</v>
      </c>
      <c r="G17" s="3">
        <v>1.7</v>
      </c>
      <c r="H17" s="3">
        <v>1.1000000000000001</v>
      </c>
      <c r="I17" s="3">
        <v>0.6</v>
      </c>
      <c r="J17" s="3">
        <v>0.3</v>
      </c>
      <c r="K17" s="3">
        <v>0.2</v>
      </c>
      <c r="L17" s="3">
        <v>0.2</v>
      </c>
      <c r="M17" s="3">
        <v>0.2</v>
      </c>
    </row>
    <row r="18" spans="1:13">
      <c r="A18" s="3" t="s">
        <v>30</v>
      </c>
      <c r="B18" s="3">
        <v>5.2</v>
      </c>
      <c r="C18" s="3">
        <v>4.0999999999999996</v>
      </c>
      <c r="D18" s="3">
        <v>3</v>
      </c>
      <c r="E18" s="3">
        <v>2.4</v>
      </c>
      <c r="F18" s="3">
        <v>1.5</v>
      </c>
      <c r="G18" s="3">
        <v>0.7</v>
      </c>
      <c r="H18" s="3">
        <v>0.5</v>
      </c>
      <c r="I18" s="3">
        <v>0.3</v>
      </c>
      <c r="J18" s="3">
        <v>0.2</v>
      </c>
      <c r="K18" s="3">
        <v>0.1</v>
      </c>
      <c r="L18" s="3">
        <v>0.1</v>
      </c>
      <c r="M18" s="3">
        <v>0.1</v>
      </c>
    </row>
    <row r="19" spans="1:13">
      <c r="A19" s="3" t="s">
        <v>31</v>
      </c>
      <c r="B19" s="3">
        <v>8.1999999999999993</v>
      </c>
      <c r="C19" s="3">
        <v>6.7</v>
      </c>
      <c r="D19" s="3">
        <v>4.9000000000000004</v>
      </c>
      <c r="E19" s="3">
        <v>4</v>
      </c>
      <c r="F19" s="3">
        <v>2.2999999999999998</v>
      </c>
      <c r="G19" s="3">
        <v>1.2</v>
      </c>
      <c r="H19" s="3">
        <v>0.8</v>
      </c>
      <c r="I19" s="3">
        <v>0.4</v>
      </c>
      <c r="J19" s="3">
        <v>0.2</v>
      </c>
      <c r="K19" s="3">
        <v>0.2</v>
      </c>
      <c r="L19" s="3">
        <v>0.1</v>
      </c>
      <c r="M19" s="3">
        <v>0.1</v>
      </c>
    </row>
    <row r="21" spans="1:13">
      <c r="A21" s="3" t="s">
        <v>32</v>
      </c>
      <c r="B21" s="3">
        <f>AVERAGE(B2:B19)</f>
        <v>10.505555555555553</v>
      </c>
      <c r="C21" s="4">
        <f>AVERAGE(C2:C19)</f>
        <v>8.1555555555555568</v>
      </c>
      <c r="D21" s="3">
        <f t="shared" ref="D21:M21" si="0">AVERAGE(D2:D19)</f>
        <v>5.9833333333333334</v>
      </c>
      <c r="E21" s="3">
        <f t="shared" si="0"/>
        <v>4.8222222222222229</v>
      </c>
      <c r="F21" s="3">
        <f t="shared" si="0"/>
        <v>2.8833333333333333</v>
      </c>
      <c r="G21" s="3">
        <f t="shared" si="0"/>
        <v>1.4444444444444444</v>
      </c>
      <c r="H21" s="3">
        <f t="shared" si="0"/>
        <v>0.96666666666666679</v>
      </c>
      <c r="I21" s="3">
        <f t="shared" si="0"/>
        <v>0.52222222222222225</v>
      </c>
      <c r="J21" s="3">
        <f t="shared" si="0"/>
        <v>0.25555555555555559</v>
      </c>
      <c r="K21" s="3">
        <f t="shared" si="0"/>
        <v>0.18888888888888891</v>
      </c>
      <c r="L21" s="3">
        <f t="shared" si="0"/>
        <v>0.15555555555555559</v>
      </c>
      <c r="M21" s="3">
        <f t="shared" si="0"/>
        <v>0.13888888888888892</v>
      </c>
    </row>
    <row r="22" spans="1:13">
      <c r="A22" s="3" t="s">
        <v>33</v>
      </c>
      <c r="B22" s="3">
        <f>STDEV(B2:B19)</f>
        <v>6.6128637760248346</v>
      </c>
      <c r="C22" s="4">
        <f t="shared" ref="C22:M22" si="1">STDEV(C2:C19)</f>
        <v>5.1623321476455173</v>
      </c>
      <c r="D22" s="3">
        <f t="shared" si="1"/>
        <v>3.8310265864233233</v>
      </c>
      <c r="E22" s="3">
        <f t="shared" si="1"/>
        <v>3.1478387647541419</v>
      </c>
      <c r="F22" s="3">
        <f t="shared" si="1"/>
        <v>1.8642929585486612</v>
      </c>
      <c r="G22" s="3">
        <f t="shared" si="1"/>
        <v>0.89588748126367246</v>
      </c>
      <c r="H22" s="3">
        <f t="shared" si="1"/>
        <v>0.5960655313361598</v>
      </c>
      <c r="I22" s="3">
        <f t="shared" si="1"/>
        <v>0.29814239699997186</v>
      </c>
      <c r="J22" s="3">
        <f t="shared" si="1"/>
        <v>0.13382263161373775</v>
      </c>
      <c r="K22" s="3">
        <f t="shared" si="1"/>
        <v>9.6338184286574452E-2</v>
      </c>
      <c r="L22" s="3">
        <f t="shared" si="1"/>
        <v>7.0479218649456526E-2</v>
      </c>
      <c r="M22" s="3">
        <f t="shared" si="1"/>
        <v>5.0163132570455037E-2</v>
      </c>
    </row>
    <row r="23" spans="1:13">
      <c r="A23" s="3" t="s">
        <v>12</v>
      </c>
      <c r="B23" s="3">
        <f>B22/SQRT(18)</f>
        <v>1.5586669396966799</v>
      </c>
      <c r="C23" s="3">
        <f t="shared" ref="C23:M23" si="2">C22/SQRT(18)</f>
        <v>1.2167733561124863</v>
      </c>
      <c r="D23" s="3">
        <f t="shared" si="2"/>
        <v>0.90298162605529442</v>
      </c>
      <c r="E23" s="3">
        <f t="shared" si="2"/>
        <v>0.74195271221317971</v>
      </c>
      <c r="F23" s="3">
        <f t="shared" si="2"/>
        <v>0.4394180643693632</v>
      </c>
      <c r="G23" s="3">
        <f t="shared" si="2"/>
        <v>0.21116270439389295</v>
      </c>
      <c r="H23" s="3">
        <f t="shared" si="2"/>
        <v>0.14049399307978705</v>
      </c>
      <c r="I23" s="3">
        <f t="shared" si="2"/>
        <v>7.0272836892630641E-2</v>
      </c>
      <c r="J23" s="3">
        <f t="shared" si="2"/>
        <v>3.154229676343441E-2</v>
      </c>
      <c r="K23" s="3">
        <f t="shared" si="2"/>
        <v>2.2707127798745366E-2</v>
      </c>
      <c r="L23" s="3">
        <f t="shared" si="2"/>
        <v>1.66121111465867E-2</v>
      </c>
      <c r="M23" s="3">
        <f t="shared" si="2"/>
        <v>1.1823563735376175E-2</v>
      </c>
    </row>
  </sheetData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11"/>
  <sheetViews>
    <sheetView workbookViewId="0">
      <selection activeCell="J17" sqref="J17"/>
    </sheetView>
  </sheetViews>
  <sheetFormatPr baseColWidth="10" defaultRowHeight="15"/>
  <cols>
    <col min="2" max="2" width="21" bestFit="1" customWidth="1"/>
    <col min="3" max="3" width="12.28515625" bestFit="1" customWidth="1"/>
    <col min="4" max="4" width="11.5703125" bestFit="1" customWidth="1"/>
    <col min="5" max="5" width="12.28515625" bestFit="1" customWidth="1"/>
  </cols>
  <sheetData>
    <row r="1" spans="1:5">
      <c r="A1" s="3" t="s">
        <v>44</v>
      </c>
      <c r="B1" s="3" t="s">
        <v>45</v>
      </c>
      <c r="C1" s="3" t="s">
        <v>95</v>
      </c>
      <c r="D1" s="3" t="s">
        <v>96</v>
      </c>
      <c r="E1" s="3" t="s">
        <v>127</v>
      </c>
    </row>
    <row r="2" spans="1:5">
      <c r="A2" s="3" t="s">
        <v>56</v>
      </c>
      <c r="B2" s="3" t="s">
        <v>66</v>
      </c>
      <c r="C2" s="3" t="s">
        <v>97</v>
      </c>
      <c r="D2" s="3" t="s">
        <v>98</v>
      </c>
      <c r="E2" s="3" t="s">
        <v>99</v>
      </c>
    </row>
    <row r="3" spans="1:5">
      <c r="A3" s="3" t="s">
        <v>57</v>
      </c>
      <c r="B3" s="3" t="s">
        <v>66</v>
      </c>
      <c r="C3" s="3" t="s">
        <v>100</v>
      </c>
      <c r="D3" s="3" t="s">
        <v>101</v>
      </c>
      <c r="E3" s="3" t="s">
        <v>102</v>
      </c>
    </row>
    <row r="4" spans="1:5">
      <c r="A4" s="3" t="s">
        <v>58</v>
      </c>
      <c r="B4" s="3" t="s">
        <v>66</v>
      </c>
      <c r="C4" s="3" t="s">
        <v>103</v>
      </c>
      <c r="D4" s="3" t="s">
        <v>104</v>
      </c>
      <c r="E4" s="3" t="s">
        <v>105</v>
      </c>
    </row>
    <row r="5" spans="1:5">
      <c r="A5" s="3" t="s">
        <v>59</v>
      </c>
      <c r="B5" s="3" t="s">
        <v>66</v>
      </c>
      <c r="C5" s="3" t="s">
        <v>106</v>
      </c>
      <c r="D5" s="3" t="s">
        <v>107</v>
      </c>
      <c r="E5" s="3" t="s">
        <v>108</v>
      </c>
    </row>
    <row r="6" spans="1:5">
      <c r="A6" s="3" t="s">
        <v>60</v>
      </c>
      <c r="B6" s="3" t="s">
        <v>66</v>
      </c>
      <c r="C6" s="3" t="s">
        <v>109</v>
      </c>
      <c r="D6" s="3" t="s">
        <v>110</v>
      </c>
      <c r="E6" s="3" t="s">
        <v>111</v>
      </c>
    </row>
    <row r="7" spans="1:5">
      <c r="A7" s="3" t="s">
        <v>61</v>
      </c>
      <c r="B7" s="3" t="s">
        <v>126</v>
      </c>
      <c r="C7" s="3" t="s">
        <v>112</v>
      </c>
      <c r="D7" s="3" t="s">
        <v>113</v>
      </c>
      <c r="E7" s="3" t="s">
        <v>114</v>
      </c>
    </row>
    <row r="8" spans="1:5">
      <c r="A8" s="3" t="s">
        <v>62</v>
      </c>
      <c r="B8" s="3" t="s">
        <v>126</v>
      </c>
      <c r="C8" s="3" t="s">
        <v>115</v>
      </c>
      <c r="D8" s="3" t="s">
        <v>116</v>
      </c>
      <c r="E8" s="3" t="s">
        <v>117</v>
      </c>
    </row>
    <row r="9" spans="1:5">
      <c r="A9" s="3" t="s">
        <v>63</v>
      </c>
      <c r="B9" s="3" t="s">
        <v>126</v>
      </c>
      <c r="C9" s="3" t="s">
        <v>118</v>
      </c>
      <c r="D9" s="3" t="s">
        <v>119</v>
      </c>
      <c r="E9" s="3" t="s">
        <v>120</v>
      </c>
    </row>
    <row r="10" spans="1:5">
      <c r="A10" s="3" t="s">
        <v>64</v>
      </c>
      <c r="B10" s="3" t="s">
        <v>126</v>
      </c>
      <c r="C10" s="3" t="s">
        <v>121</v>
      </c>
      <c r="D10" s="3" t="s">
        <v>122</v>
      </c>
      <c r="E10" s="3" t="s">
        <v>115</v>
      </c>
    </row>
    <row r="11" spans="1:5">
      <c r="A11" s="3" t="s">
        <v>65</v>
      </c>
      <c r="B11" s="3" t="s">
        <v>126</v>
      </c>
      <c r="C11" s="3" t="s">
        <v>123</v>
      </c>
      <c r="D11" s="3" t="s">
        <v>124</v>
      </c>
      <c r="E11" s="3" t="s">
        <v>125</v>
      </c>
    </row>
  </sheetData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N2002"/>
  <sheetViews>
    <sheetView workbookViewId="0">
      <selection sqref="A1:B1"/>
    </sheetView>
  </sheetViews>
  <sheetFormatPr baseColWidth="10" defaultRowHeight="15"/>
  <cols>
    <col min="1" max="1" width="11.42578125" style="3"/>
    <col min="2" max="2" width="21" style="3" bestFit="1" customWidth="1"/>
    <col min="3" max="8" width="11.42578125" style="3"/>
    <col min="9" max="9" width="75.140625" style="3" bestFit="1" customWidth="1"/>
    <col min="10" max="10" width="13" style="3" bestFit="1" customWidth="1"/>
    <col min="11" max="11" width="11.42578125" style="3"/>
    <col min="12" max="12" width="17.7109375" style="3" bestFit="1" customWidth="1"/>
    <col min="13" max="13" width="11.42578125" style="3"/>
    <col min="14" max="14" width="14.5703125" style="3" bestFit="1" customWidth="1"/>
    <col min="15" max="16384" width="11.42578125" style="3"/>
  </cols>
  <sheetData>
    <row r="1" spans="1:14">
      <c r="A1" s="5" t="s">
        <v>44</v>
      </c>
      <c r="B1" s="6" t="s">
        <v>45</v>
      </c>
      <c r="C1" s="6" t="s">
        <v>46</v>
      </c>
      <c r="D1" s="6" t="s">
        <v>47</v>
      </c>
      <c r="E1" s="6" t="s">
        <v>48</v>
      </c>
      <c r="F1" s="6" t="s">
        <v>49</v>
      </c>
      <c r="G1" s="6" t="s">
        <v>50</v>
      </c>
      <c r="J1" s="6" t="s">
        <v>75</v>
      </c>
      <c r="K1" s="7" t="s">
        <v>69</v>
      </c>
      <c r="L1" s="7" t="s">
        <v>76</v>
      </c>
      <c r="M1" s="7" t="s">
        <v>77</v>
      </c>
      <c r="N1" s="7" t="s">
        <v>78</v>
      </c>
    </row>
    <row r="2" spans="1:14">
      <c r="A2" s="5" t="s">
        <v>51</v>
      </c>
      <c r="B2" s="6" t="s">
        <v>68</v>
      </c>
      <c r="C2" s="6">
        <v>108419.6915</v>
      </c>
      <c r="D2" s="6">
        <v>1.2500000000000001E-2</v>
      </c>
      <c r="E2" s="6">
        <v>90.651200000000003</v>
      </c>
      <c r="F2" s="6">
        <f t="shared" ref="F2:F16" si="0">C2*(D2/(D2+E2))*(E2/(D2+E2))^(E2/D2)</f>
        <v>5.499461924060344</v>
      </c>
      <c r="G2" s="6">
        <f t="shared" ref="G2:G16" si="1">F2/D2</f>
        <v>439.95695392482747</v>
      </c>
      <c r="I2" s="3" t="s">
        <v>68</v>
      </c>
      <c r="K2" s="3">
        <v>0</v>
      </c>
      <c r="L2" s="3">
        <f>88063.185*(1-(EXP((-0.0156*K2)/88063.185)))*(EXP((-94.2124*K2)/88063.185))</f>
        <v>0</v>
      </c>
      <c r="M2" s="3">
        <f>62917.615*((1-EXP((-0.0163*K2)/62917.615)))*(EXP((-132.6121*K2)/62917.615))</f>
        <v>0</v>
      </c>
      <c r="N2" s="3">
        <f>71704.046*(1-(EXP((-0.0475*K2)/71704.046)))*(EXP((-121.175*K2)/71704.046))</f>
        <v>0</v>
      </c>
    </row>
    <row r="3" spans="1:14">
      <c r="A3" s="5" t="s">
        <v>52</v>
      </c>
      <c r="B3" s="6" t="s">
        <v>68</v>
      </c>
      <c r="C3" s="6">
        <v>105355.3168</v>
      </c>
      <c r="D3" s="6">
        <v>1.55E-2</v>
      </c>
      <c r="E3" s="6">
        <v>153.376</v>
      </c>
      <c r="F3" s="6">
        <f t="shared" si="0"/>
        <v>3.9166460190376258</v>
      </c>
      <c r="G3" s="6">
        <f t="shared" si="1"/>
        <v>252.68683993791134</v>
      </c>
      <c r="I3" s="3" t="s">
        <v>70</v>
      </c>
      <c r="K3" s="3">
        <v>0.5</v>
      </c>
      <c r="L3" s="3">
        <f t="shared" ref="L3:L66" si="2">88063.185*(1-(EXP((-0.0156*K3)/88063.185)))*(EXP((-94.2124*K3)/88063.185))</f>
        <v>7.7958284436809291E-3</v>
      </c>
      <c r="M3" s="3">
        <f t="shared" ref="M3:M66" si="3">62917.615*((1-EXP((-0.0163*K3)/62917.615)))*(EXP((-132.6121*K3)/62917.615))</f>
        <v>8.1414150806467696E-3</v>
      </c>
      <c r="N3" s="3">
        <f t="shared" ref="N3:N66" si="4">71704.046*(1-(EXP((-0.0475*K3)/71704.046)))*(EXP((-121.175*K3)/71704.046))</f>
        <v>2.3729936596236071E-2</v>
      </c>
    </row>
    <row r="4" spans="1:14">
      <c r="A4" s="5" t="s">
        <v>53</v>
      </c>
      <c r="B4" s="6" t="s">
        <v>68</v>
      </c>
      <c r="C4" s="6">
        <v>72428.358600000007</v>
      </c>
      <c r="D4" s="6">
        <v>1.9099999999999999E-2</v>
      </c>
      <c r="E4" s="6">
        <v>123.3139</v>
      </c>
      <c r="F4" s="6">
        <f t="shared" si="0"/>
        <v>4.1266901677276495</v>
      </c>
      <c r="G4" s="6">
        <f t="shared" si="1"/>
        <v>216.05707684437957</v>
      </c>
      <c r="K4" s="3">
        <v>1</v>
      </c>
      <c r="L4" s="3">
        <f t="shared" si="2"/>
        <v>1.5583318234036879E-2</v>
      </c>
      <c r="M4" s="3">
        <f t="shared" si="3"/>
        <v>1.6265678396785246E-2</v>
      </c>
      <c r="N4" s="3">
        <f t="shared" si="4"/>
        <v>4.741978028634504E-2</v>
      </c>
    </row>
    <row r="5" spans="1:14">
      <c r="A5" s="5" t="s">
        <v>54</v>
      </c>
      <c r="B5" s="6" t="s">
        <v>68</v>
      </c>
      <c r="C5" s="6">
        <v>88389.530199999994</v>
      </c>
      <c r="D5" s="6">
        <v>2.01E-2</v>
      </c>
      <c r="E5" s="6">
        <v>118.75700000000001</v>
      </c>
      <c r="F5" s="6">
        <f t="shared" si="0"/>
        <v>5.5030876778117399</v>
      </c>
      <c r="G5" s="6">
        <f t="shared" si="1"/>
        <v>273.78545660754924</v>
      </c>
      <c r="K5" s="3">
        <v>1.5</v>
      </c>
      <c r="L5" s="3">
        <f t="shared" si="2"/>
        <v>2.33624760702855E-2</v>
      </c>
      <c r="M5" s="3">
        <f t="shared" si="3"/>
        <v>2.4372817055982925E-2</v>
      </c>
      <c r="N5" s="3">
        <f t="shared" si="4"/>
        <v>7.1069581874541668E-2</v>
      </c>
    </row>
    <row r="6" spans="1:14">
      <c r="A6" s="5" t="s">
        <v>55</v>
      </c>
      <c r="B6" s="6" t="s">
        <v>68</v>
      </c>
      <c r="C6" s="6">
        <v>133246.64449999999</v>
      </c>
      <c r="D6" s="6">
        <v>1.43E-2</v>
      </c>
      <c r="E6" s="6">
        <v>58.449800000000003</v>
      </c>
      <c r="F6" s="6">
        <f t="shared" si="0"/>
        <v>11.991173465526799</v>
      </c>
      <c r="G6" s="6">
        <f t="shared" si="1"/>
        <v>838.543598987888</v>
      </c>
      <c r="I6" s="3" t="s">
        <v>73</v>
      </c>
      <c r="K6" s="3">
        <v>2</v>
      </c>
      <c r="L6" s="3">
        <f t="shared" si="2"/>
        <v>3.113330862734124E-2</v>
      </c>
      <c r="M6" s="3">
        <f t="shared" si="3"/>
        <v>3.2462858127715537E-2</v>
      </c>
      <c r="N6" s="3">
        <f t="shared" si="4"/>
        <v>9.4679392107816548E-2</v>
      </c>
    </row>
    <row r="7" spans="1:14">
      <c r="A7" s="5" t="s">
        <v>56</v>
      </c>
      <c r="B7" s="6" t="s">
        <v>66</v>
      </c>
      <c r="C7" s="6">
        <v>57855.498299999999</v>
      </c>
      <c r="D7" s="6">
        <v>1.7399999999999999E-2</v>
      </c>
      <c r="E7" s="6">
        <v>144.25129999999999</v>
      </c>
      <c r="F7" s="6">
        <f t="shared" si="0"/>
        <v>2.5671631921100522</v>
      </c>
      <c r="G7" s="6">
        <f t="shared" si="1"/>
        <v>147.53811448908345</v>
      </c>
      <c r="I7" s="3" t="s">
        <v>71</v>
      </c>
      <c r="K7" s="3">
        <v>2.5</v>
      </c>
      <c r="L7" s="3">
        <f t="shared" si="2"/>
        <v>3.8895822594874188E-2</v>
      </c>
      <c r="M7" s="3">
        <f t="shared" si="3"/>
        <v>4.0535828622571574E-2</v>
      </c>
      <c r="N7" s="3">
        <f t="shared" si="4"/>
        <v>0.11824926166806937</v>
      </c>
    </row>
    <row r="8" spans="1:14">
      <c r="A8" s="5" t="s">
        <v>57</v>
      </c>
      <c r="B8" s="6" t="s">
        <v>66</v>
      </c>
      <c r="C8" s="6">
        <v>70794.931200000006</v>
      </c>
      <c r="D8" s="6">
        <v>2.3400000000000001E-2</v>
      </c>
      <c r="E8" s="6">
        <v>132.6765</v>
      </c>
      <c r="F8" s="6">
        <f t="shared" si="0"/>
        <v>4.5929449221263008</v>
      </c>
      <c r="G8" s="6">
        <f t="shared" si="1"/>
        <v>196.27969752676498</v>
      </c>
      <c r="K8" s="3">
        <v>3</v>
      </c>
      <c r="L8" s="3">
        <f t="shared" si="2"/>
        <v>4.6650024628532835E-2</v>
      </c>
      <c r="M8" s="3">
        <f t="shared" si="3"/>
        <v>4.8591755527118363E-2</v>
      </c>
      <c r="N8" s="3">
        <f t="shared" si="4"/>
        <v>0.14177924119596422</v>
      </c>
    </row>
    <row r="9" spans="1:14">
      <c r="A9" s="5" t="s">
        <v>58</v>
      </c>
      <c r="B9" s="6" t="s">
        <v>66</v>
      </c>
      <c r="C9" s="6">
        <v>100486.41559999999</v>
      </c>
      <c r="D9" s="6">
        <v>1.2699999999999999E-2</v>
      </c>
      <c r="E9" s="6">
        <v>138.97720000000001</v>
      </c>
      <c r="F9" s="6">
        <f t="shared" si="0"/>
        <v>3.3779498196001678</v>
      </c>
      <c r="G9" s="6">
        <f t="shared" si="1"/>
        <v>265.98030075591873</v>
      </c>
      <c r="K9" s="3">
        <v>3.5</v>
      </c>
      <c r="L9" s="3">
        <f t="shared" si="2"/>
        <v>5.4395921418208537E-2</v>
      </c>
      <c r="M9" s="3">
        <f t="shared" si="3"/>
        <v>5.6630665803878794E-2</v>
      </c>
      <c r="N9" s="3">
        <f t="shared" si="4"/>
        <v>0.16526938126718149</v>
      </c>
    </row>
    <row r="10" spans="1:14">
      <c r="A10" s="5" t="s">
        <v>59</v>
      </c>
      <c r="B10" s="6" t="s">
        <v>66</v>
      </c>
      <c r="C10" s="6">
        <v>58133.746899999998</v>
      </c>
      <c r="D10" s="6">
        <v>1.4800000000000001E-2</v>
      </c>
      <c r="E10" s="6">
        <v>145.44130000000001</v>
      </c>
      <c r="F10" s="6">
        <f t="shared" si="0"/>
        <v>2.1761343546794656</v>
      </c>
      <c r="G10" s="6">
        <f t="shared" si="1"/>
        <v>147.03610504590984</v>
      </c>
      <c r="I10" s="3" t="s">
        <v>74</v>
      </c>
      <c r="K10" s="3">
        <v>4</v>
      </c>
      <c r="L10" s="3">
        <f t="shared" si="2"/>
        <v>6.2133519629523078E-2</v>
      </c>
      <c r="M10" s="3">
        <f t="shared" si="3"/>
        <v>6.4652586356675118E-2</v>
      </c>
      <c r="N10" s="3">
        <f t="shared" si="4"/>
        <v>0.18871973240041889</v>
      </c>
    </row>
    <row r="11" spans="1:14">
      <c r="A11" s="5" t="s">
        <v>60</v>
      </c>
      <c r="B11" s="6" t="s">
        <v>66</v>
      </c>
      <c r="C11" s="6">
        <v>55090.796699999999</v>
      </c>
      <c r="D11" s="6">
        <v>1.4200000000000001E-2</v>
      </c>
      <c r="E11" s="6">
        <v>159.0112</v>
      </c>
      <c r="F11" s="6">
        <f t="shared" si="0"/>
        <v>1.8097801035999299</v>
      </c>
      <c r="G11" s="6">
        <f t="shared" si="1"/>
        <v>127.44930307041759</v>
      </c>
      <c r="I11" s="3" t="s">
        <v>72</v>
      </c>
      <c r="K11" s="3">
        <v>4.5</v>
      </c>
      <c r="L11" s="3">
        <f t="shared" si="2"/>
        <v>6.9862825903883971E-2</v>
      </c>
      <c r="M11" s="3">
        <f t="shared" si="3"/>
        <v>7.2657544051546424E-2</v>
      </c>
      <c r="N11" s="3">
        <f t="shared" si="4"/>
        <v>0.21213034505745129</v>
      </c>
    </row>
    <row r="12" spans="1:14">
      <c r="A12" s="5" t="s">
        <v>61</v>
      </c>
      <c r="B12" s="6" t="s">
        <v>67</v>
      </c>
      <c r="C12" s="6">
        <v>75850.995899999994</v>
      </c>
      <c r="D12" s="6">
        <v>4.8300000000000003E-2</v>
      </c>
      <c r="E12" s="6">
        <v>126.0838</v>
      </c>
      <c r="F12" s="6">
        <f t="shared" si="0"/>
        <v>10.687385450836084</v>
      </c>
      <c r="G12" s="6">
        <f t="shared" si="1"/>
        <v>221.27092030716528</v>
      </c>
      <c r="K12" s="3">
        <v>5</v>
      </c>
      <c r="L12" s="3">
        <f t="shared" si="2"/>
        <v>7.7583846916888619E-2</v>
      </c>
      <c r="M12" s="3">
        <f t="shared" si="3"/>
        <v>8.0645565737534328E-2</v>
      </c>
      <c r="N12" s="3">
        <f t="shared" si="4"/>
        <v>0.23550126964319115</v>
      </c>
    </row>
    <row r="13" spans="1:14">
      <c r="A13" s="5" t="s">
        <v>62</v>
      </c>
      <c r="B13" s="6" t="s">
        <v>67</v>
      </c>
      <c r="C13" s="6">
        <v>76036.768100000001</v>
      </c>
      <c r="D13" s="6">
        <v>5.4399999999999997E-2</v>
      </c>
      <c r="E13" s="6">
        <v>121.37739999999999</v>
      </c>
      <c r="F13" s="6">
        <f t="shared" si="0"/>
        <v>12.53409344552977</v>
      </c>
      <c r="G13" s="6">
        <f t="shared" si="1"/>
        <v>230.4061295134149</v>
      </c>
      <c r="K13" s="3">
        <v>5.5</v>
      </c>
      <c r="L13" s="3">
        <f t="shared" si="2"/>
        <v>8.5296589319905636E-2</v>
      </c>
      <c r="M13" s="3">
        <f t="shared" si="3"/>
        <v>8.8616678198290319E-2</v>
      </c>
      <c r="N13" s="3">
        <f t="shared" si="4"/>
        <v>0.25883255649786147</v>
      </c>
    </row>
    <row r="14" spans="1:14">
      <c r="A14" s="5" t="s">
        <v>63</v>
      </c>
      <c r="B14" s="6" t="s">
        <v>67</v>
      </c>
      <c r="C14" s="6">
        <v>74113.284299999999</v>
      </c>
      <c r="D14" s="6">
        <v>4.9000000000000002E-2</v>
      </c>
      <c r="E14" s="6">
        <v>124.27719999999999</v>
      </c>
      <c r="F14" s="6">
        <f t="shared" si="0"/>
        <v>10.747825135308597</v>
      </c>
      <c r="G14" s="6">
        <f t="shared" si="1"/>
        <v>219.34337010833872</v>
      </c>
      <c r="K14" s="3">
        <v>6</v>
      </c>
      <c r="L14" s="3">
        <f t="shared" si="2"/>
        <v>9.3001059749844572E-2</v>
      </c>
      <c r="M14" s="3">
        <f t="shared" si="3"/>
        <v>9.6570908200553293E-2</v>
      </c>
      <c r="N14" s="3">
        <f t="shared" si="4"/>
        <v>0.28212425592861051</v>
      </c>
    </row>
    <row r="15" spans="1:14">
      <c r="A15" s="5" t="s">
        <v>64</v>
      </c>
      <c r="B15" s="6" t="s">
        <v>67</v>
      </c>
      <c r="C15" s="6">
        <v>77177.579299999998</v>
      </c>
      <c r="D15" s="6">
        <v>5.8900000000000001E-2</v>
      </c>
      <c r="E15" s="6">
        <v>121.2186</v>
      </c>
      <c r="F15" s="6">
        <f t="shared" si="0"/>
        <v>13.792316262866422</v>
      </c>
      <c r="G15" s="6">
        <f t="shared" si="1"/>
        <v>234.16496201810563</v>
      </c>
      <c r="K15" s="3">
        <v>6.5</v>
      </c>
      <c r="L15" s="3">
        <f t="shared" si="2"/>
        <v>0.1006972648486034</v>
      </c>
      <c r="M15" s="3">
        <f t="shared" si="3"/>
        <v>0.10450828246652921</v>
      </c>
      <c r="N15" s="3">
        <f t="shared" si="4"/>
        <v>0.3053764181543559</v>
      </c>
    </row>
    <row r="16" spans="1:14">
      <c r="A16" s="5" t="s">
        <v>65</v>
      </c>
      <c r="B16" s="6" t="s">
        <v>67</v>
      </c>
      <c r="C16" s="6">
        <v>56088.014799999997</v>
      </c>
      <c r="D16" s="6">
        <v>2.93E-2</v>
      </c>
      <c r="E16" s="6">
        <v>141.73820000000001</v>
      </c>
      <c r="F16" s="6">
        <f t="shared" si="0"/>
        <v>4.2649251004720794</v>
      </c>
      <c r="G16" s="6">
        <f t="shared" si="1"/>
        <v>145.56058363385938</v>
      </c>
      <c r="K16" s="3">
        <v>7</v>
      </c>
      <c r="L16" s="3">
        <f t="shared" si="2"/>
        <v>0.10838521125334183</v>
      </c>
      <c r="M16" s="3">
        <f t="shared" si="3"/>
        <v>0.11242882768085996</v>
      </c>
      <c r="N16" s="3">
        <f t="shared" si="4"/>
        <v>0.32858909336104714</v>
      </c>
    </row>
    <row r="17" spans="11:14">
      <c r="K17" s="3">
        <v>7.5</v>
      </c>
      <c r="L17" s="3">
        <f t="shared" si="2"/>
        <v>0.1160649056061831</v>
      </c>
      <c r="M17" s="3">
        <f t="shared" si="3"/>
        <v>0.1203325704906729</v>
      </c>
      <c r="N17" s="3">
        <f t="shared" si="4"/>
        <v>0.35176233167018361</v>
      </c>
    </row>
    <row r="18" spans="11:14">
      <c r="K18" s="3">
        <v>8</v>
      </c>
      <c r="L18" s="3">
        <f t="shared" si="2"/>
        <v>0.12373635452511048</v>
      </c>
      <c r="M18" s="3">
        <f t="shared" si="3"/>
        <v>0.12821953749876169</v>
      </c>
      <c r="N18" s="3">
        <f t="shared" si="4"/>
        <v>0.37489618313890816</v>
      </c>
    </row>
    <row r="19" spans="11:14">
      <c r="K19" s="3">
        <v>8.5</v>
      </c>
      <c r="L19" s="3">
        <f t="shared" si="2"/>
        <v>0.13139956463308744</v>
      </c>
      <c r="M19" s="3">
        <f t="shared" si="3"/>
        <v>0.13608975529111689</v>
      </c>
      <c r="N19" s="3">
        <f t="shared" si="4"/>
        <v>0.39799069779148805</v>
      </c>
    </row>
    <row r="20" spans="11:14">
      <c r="K20" s="3">
        <v>9</v>
      </c>
      <c r="L20" s="3">
        <f t="shared" si="2"/>
        <v>0.1390545425580352</v>
      </c>
      <c r="M20" s="3">
        <f t="shared" si="3"/>
        <v>0.14394325038888872</v>
      </c>
      <c r="N20" s="3">
        <f t="shared" si="4"/>
        <v>0.4210459255643918</v>
      </c>
    </row>
    <row r="21" spans="11:14">
      <c r="K21" s="3">
        <v>9.5</v>
      </c>
      <c r="L21" s="3">
        <f t="shared" si="2"/>
        <v>0.14670129490377543</v>
      </c>
      <c r="M21" s="3">
        <f t="shared" si="3"/>
        <v>0.15178004929650815</v>
      </c>
      <c r="N21" s="3">
        <f t="shared" si="4"/>
        <v>0.44406191636131831</v>
      </c>
    </row>
    <row r="22" spans="11:14">
      <c r="K22" s="3">
        <v>10</v>
      </c>
      <c r="L22" s="3">
        <f t="shared" si="2"/>
        <v>0.15433982828877696</v>
      </c>
      <c r="M22" s="3">
        <f t="shared" si="3"/>
        <v>0.15960017847426983</v>
      </c>
      <c r="N22" s="3">
        <f t="shared" si="4"/>
        <v>0.46703872002184815</v>
      </c>
    </row>
    <row r="23" spans="11:14">
      <c r="K23" s="3">
        <v>10.5</v>
      </c>
      <c r="L23" s="3">
        <f t="shared" si="2"/>
        <v>0.16197014929776851</v>
      </c>
      <c r="M23" s="3">
        <f t="shared" si="3"/>
        <v>0.16740366434524923</v>
      </c>
      <c r="N23" s="3">
        <f t="shared" si="4"/>
        <v>0.48997638632935692</v>
      </c>
    </row>
    <row r="24" spans="11:14">
      <c r="K24" s="3">
        <v>11</v>
      </c>
      <c r="L24" s="3">
        <f t="shared" si="2"/>
        <v>0.16959226455911997</v>
      </c>
      <c r="M24" s="3">
        <f t="shared" si="3"/>
        <v>0.175190533295352</v>
      </c>
      <c r="N24" s="3">
        <f t="shared" si="4"/>
        <v>0.51287496501107399</v>
      </c>
    </row>
    <row r="25" spans="11:14">
      <c r="K25" s="3">
        <v>11.5</v>
      </c>
      <c r="L25" s="3">
        <f t="shared" si="2"/>
        <v>0.17720618063848478</v>
      </c>
      <c r="M25" s="3">
        <f t="shared" si="3"/>
        <v>0.18296081167336292</v>
      </c>
      <c r="N25" s="3">
        <f t="shared" si="4"/>
        <v>0.53573450573814252</v>
      </c>
    </row>
    <row r="26" spans="11:14">
      <c r="K26" s="3">
        <v>12</v>
      </c>
      <c r="L26" s="3">
        <f t="shared" si="2"/>
        <v>0.18481190414513293</v>
      </c>
      <c r="M26" s="3">
        <f t="shared" si="3"/>
        <v>0.19071452578418385</v>
      </c>
      <c r="N26" s="3">
        <f t="shared" si="4"/>
        <v>0.55855505811787753</v>
      </c>
    </row>
    <row r="27" spans="11:14">
      <c r="K27" s="3">
        <v>12.5</v>
      </c>
      <c r="L27" s="3">
        <f t="shared" si="2"/>
        <v>0.19240944165464821</v>
      </c>
      <c r="M27" s="3">
        <f t="shared" si="3"/>
        <v>0.19845170191613312</v>
      </c>
      <c r="N27" s="3">
        <f t="shared" si="4"/>
        <v>0.58133667171724124</v>
      </c>
    </row>
    <row r="28" spans="11:14">
      <c r="K28" s="3">
        <v>13</v>
      </c>
      <c r="L28" s="3">
        <f t="shared" si="2"/>
        <v>0.19999879974757645</v>
      </c>
      <c r="M28" s="3">
        <f t="shared" si="3"/>
        <v>0.20617236629331165</v>
      </c>
      <c r="N28" s="3">
        <f t="shared" si="4"/>
        <v>0.60407939603947236</v>
      </c>
    </row>
    <row r="29" spans="11:14">
      <c r="K29" s="3">
        <v>13.5</v>
      </c>
      <c r="L29" s="3">
        <f t="shared" si="2"/>
        <v>0.20757998500940292</v>
      </c>
      <c r="M29" s="3">
        <f t="shared" si="3"/>
        <v>0.21387654512331972</v>
      </c>
      <c r="N29" s="3">
        <f t="shared" si="4"/>
        <v>0.62678328053196086</v>
      </c>
    </row>
    <row r="30" spans="11:14">
      <c r="K30" s="3">
        <v>14</v>
      </c>
      <c r="L30" s="3">
        <f t="shared" si="2"/>
        <v>0.2151530040016349</v>
      </c>
      <c r="M30" s="3">
        <f t="shared" si="3"/>
        <v>0.22156426457007009</v>
      </c>
      <c r="N30" s="3">
        <f t="shared" si="4"/>
        <v>0.64944837458630478</v>
      </c>
    </row>
    <row r="31" spans="11:14">
      <c r="K31" s="3">
        <v>14.5</v>
      </c>
      <c r="L31" s="3">
        <f t="shared" si="2"/>
        <v>0.2227178633003622</v>
      </c>
      <c r="M31" s="3">
        <f t="shared" si="3"/>
        <v>0.22923555076064719</v>
      </c>
      <c r="N31" s="3">
        <f t="shared" si="4"/>
        <v>0.67207472753837161</v>
      </c>
    </row>
    <row r="32" spans="11:14">
      <c r="K32" s="3">
        <v>15</v>
      </c>
      <c r="L32" s="3">
        <f t="shared" si="2"/>
        <v>0.23027456945772337</v>
      </c>
      <c r="M32" s="3">
        <f t="shared" si="3"/>
        <v>0.23689042977858785</v>
      </c>
      <c r="N32" s="3">
        <f t="shared" si="4"/>
        <v>0.69466238866059371</v>
      </c>
    </row>
    <row r="33" spans="11:14">
      <c r="K33" s="3">
        <v>15.5</v>
      </c>
      <c r="L33" s="3">
        <f t="shared" si="2"/>
        <v>0.23782312903080904</v>
      </c>
      <c r="M33" s="3">
        <f t="shared" si="3"/>
        <v>0.24452892769100837</v>
      </c>
      <c r="N33" s="3">
        <f t="shared" si="4"/>
        <v>0.71721140719308096</v>
      </c>
    </row>
    <row r="34" spans="11:14">
      <c r="K34" s="3">
        <v>16</v>
      </c>
      <c r="L34" s="3">
        <f t="shared" si="2"/>
        <v>0.24536354857202822</v>
      </c>
      <c r="M34" s="3">
        <f t="shared" si="3"/>
        <v>0.25215107050127067</v>
      </c>
      <c r="N34" s="3">
        <f t="shared" si="4"/>
        <v>0.73972183228934185</v>
      </c>
    </row>
    <row r="35" spans="11:14">
      <c r="K35" s="3">
        <v>16.5</v>
      </c>
      <c r="L35" s="3">
        <f t="shared" si="2"/>
        <v>0.25289583463871723</v>
      </c>
      <c r="M35" s="3">
        <f t="shared" si="3"/>
        <v>0.25975688420314536</v>
      </c>
      <c r="N35" s="3">
        <f t="shared" si="4"/>
        <v>0.76219371307066652</v>
      </c>
    </row>
    <row r="36" spans="11:14">
      <c r="K36" s="3">
        <v>17</v>
      </c>
      <c r="L36" s="3">
        <f t="shared" si="2"/>
        <v>0.26041999376431507</v>
      </c>
      <c r="M36" s="3">
        <f t="shared" si="3"/>
        <v>0.26734639472680233</v>
      </c>
      <c r="N36" s="3">
        <f t="shared" si="4"/>
        <v>0.78462709859514579</v>
      </c>
    </row>
    <row r="37" spans="11:14">
      <c r="K37" s="3">
        <v>17.5</v>
      </c>
      <c r="L37" s="3">
        <f t="shared" si="2"/>
        <v>0.26793603249680009</v>
      </c>
      <c r="M37" s="3">
        <f t="shared" si="3"/>
        <v>0.27491962798612746</v>
      </c>
      <c r="N37" s="3">
        <f t="shared" si="4"/>
        <v>0.80702203785776261</v>
      </c>
    </row>
    <row r="38" spans="11:14">
      <c r="K38" s="3">
        <v>18</v>
      </c>
      <c r="L38" s="3">
        <f t="shared" si="2"/>
        <v>0.27544395736028016</v>
      </c>
      <c r="M38" s="3">
        <f t="shared" si="3"/>
        <v>0.28247660985176298</v>
      </c>
      <c r="N38" s="3">
        <f t="shared" si="4"/>
        <v>0.82937857982137209</v>
      </c>
    </row>
    <row r="39" spans="11:14">
      <c r="K39" s="3">
        <v>18.5</v>
      </c>
      <c r="L39" s="3">
        <f t="shared" si="2"/>
        <v>0.28294377488380301</v>
      </c>
      <c r="M39" s="3">
        <f t="shared" si="3"/>
        <v>0.29001736615791007</v>
      </c>
      <c r="N39" s="3">
        <f t="shared" si="4"/>
        <v>0.85169677336265237</v>
      </c>
    </row>
    <row r="40" spans="11:14">
      <c r="K40" s="3">
        <v>19</v>
      </c>
      <c r="L40" s="3">
        <f t="shared" si="2"/>
        <v>0.29043549159175353</v>
      </c>
      <c r="M40" s="3">
        <f t="shared" si="3"/>
        <v>0.29754192269566487</v>
      </c>
      <c r="N40" s="3">
        <f t="shared" si="4"/>
        <v>0.87397666732625745</v>
      </c>
    </row>
    <row r="41" spans="11:14">
      <c r="K41" s="3">
        <v>19.5</v>
      </c>
      <c r="L41" s="3">
        <f t="shared" si="2"/>
        <v>0.2979191140134318</v>
      </c>
      <c r="M41" s="3">
        <f t="shared" si="3"/>
        <v>0.30505030523991866</v>
      </c>
      <c r="N41" s="3">
        <f t="shared" si="4"/>
        <v>0.89621831049396738</v>
      </c>
    </row>
    <row r="42" spans="11:14">
      <c r="K42" s="3">
        <v>20</v>
      </c>
      <c r="L42" s="3">
        <f t="shared" si="2"/>
        <v>0.30539464865432103</v>
      </c>
      <c r="M42" s="3">
        <f t="shared" si="3"/>
        <v>0.31254253950242061</v>
      </c>
      <c r="N42" s="3">
        <f t="shared" si="4"/>
        <v>0.91842175159247552</v>
      </c>
    </row>
    <row r="43" spans="11:14">
      <c r="K43" s="3">
        <v>20.5</v>
      </c>
      <c r="L43" s="3">
        <f t="shared" si="2"/>
        <v>0.31286210203440096</v>
      </c>
      <c r="M43" s="3">
        <f t="shared" si="3"/>
        <v>0.32001865118548645</v>
      </c>
      <c r="N43" s="3">
        <f t="shared" si="4"/>
        <v>0.940587039293446</v>
      </c>
    </row>
    <row r="44" spans="11:14">
      <c r="K44" s="3">
        <v>21</v>
      </c>
      <c r="L44" s="3">
        <f t="shared" si="2"/>
        <v>0.32032148064986105</v>
      </c>
      <c r="M44" s="3">
        <f t="shared" si="3"/>
        <v>0.32747866592844221</v>
      </c>
      <c r="N44" s="3">
        <f t="shared" si="4"/>
        <v>0.96271422221357317</v>
      </c>
    </row>
    <row r="45" spans="11:14">
      <c r="K45" s="3">
        <v>21.5</v>
      </c>
      <c r="L45" s="3">
        <f t="shared" si="2"/>
        <v>0.32777279100181844</v>
      </c>
      <c r="M45" s="3">
        <f t="shared" si="3"/>
        <v>0.33492260935454371</v>
      </c>
      <c r="N45" s="3">
        <f t="shared" si="4"/>
        <v>0.98480334890696153</v>
      </c>
    </row>
    <row r="46" spans="11:14">
      <c r="K46" s="3">
        <v>22</v>
      </c>
      <c r="L46" s="3">
        <f t="shared" si="2"/>
        <v>0.33521603959629576</v>
      </c>
      <c r="M46" s="3">
        <f t="shared" si="3"/>
        <v>0.34235050704424325</v>
      </c>
      <c r="N46" s="3">
        <f t="shared" si="4"/>
        <v>1.0068544678958986</v>
      </c>
    </row>
    <row r="47" spans="11:14">
      <c r="K47" s="3">
        <v>22.5</v>
      </c>
      <c r="L47" s="3">
        <f t="shared" si="2"/>
        <v>0.34265123290602079</v>
      </c>
      <c r="M47" s="3">
        <f t="shared" si="3"/>
        <v>0.34976238453527292</v>
      </c>
      <c r="N47" s="3">
        <f t="shared" si="4"/>
        <v>1.0288676276171684</v>
      </c>
    </row>
    <row r="48" spans="11:14">
      <c r="K48" s="3">
        <v>23</v>
      </c>
      <c r="L48" s="3">
        <f t="shared" si="2"/>
        <v>0.35007837744682085</v>
      </c>
      <c r="M48" s="3">
        <f t="shared" si="3"/>
        <v>0.35715826734934575</v>
      </c>
      <c r="N48" s="3">
        <f t="shared" si="4"/>
        <v>1.05084287647584</v>
      </c>
    </row>
    <row r="49" spans="11:14">
      <c r="K49" s="3">
        <v>23.5</v>
      </c>
      <c r="L49" s="3">
        <f t="shared" si="2"/>
        <v>0.35749747967262163</v>
      </c>
      <c r="M49" s="3">
        <f t="shared" si="3"/>
        <v>0.36453818094556417</v>
      </c>
      <c r="N49" s="3">
        <f t="shared" si="4"/>
        <v>1.0727802628146264</v>
      </c>
    </row>
    <row r="50" spans="11:14">
      <c r="K50" s="3">
        <v>24</v>
      </c>
      <c r="L50" s="3">
        <f t="shared" si="2"/>
        <v>0.36490854608042411</v>
      </c>
      <c r="M50" s="3">
        <f t="shared" si="3"/>
        <v>0.37190215077373345</v>
      </c>
      <c r="N50" s="3">
        <f t="shared" si="4"/>
        <v>1.094679834913973</v>
      </c>
    </row>
    <row r="51" spans="11:14">
      <c r="K51" s="3">
        <v>24.5</v>
      </c>
      <c r="L51" s="3">
        <f t="shared" si="2"/>
        <v>0.37231158313398766</v>
      </c>
      <c r="M51" s="3">
        <f t="shared" si="3"/>
        <v>0.37925020222119926</v>
      </c>
      <c r="N51" s="3">
        <f t="shared" si="4"/>
        <v>1.1165416410226998</v>
      </c>
    </row>
    <row r="52" spans="11:14">
      <c r="K52" s="3">
        <v>25</v>
      </c>
      <c r="L52" s="3">
        <f t="shared" si="2"/>
        <v>0.37970659731150436</v>
      </c>
      <c r="M52" s="3">
        <f t="shared" si="3"/>
        <v>0.38658236065942181</v>
      </c>
      <c r="N52" s="3">
        <f t="shared" si="4"/>
        <v>1.1383657293045433</v>
      </c>
    </row>
    <row r="53" spans="11:14">
      <c r="K53" s="3">
        <v>25.5</v>
      </c>
      <c r="L53" s="3">
        <f t="shared" si="2"/>
        <v>0.38709359506749574</v>
      </c>
      <c r="M53" s="3">
        <f t="shared" si="3"/>
        <v>0.39389865141743963</v>
      </c>
      <c r="N53" s="3">
        <f t="shared" si="4"/>
        <v>1.1601521478993408</v>
      </c>
    </row>
    <row r="54" spans="11:14">
      <c r="K54" s="3">
        <v>26</v>
      </c>
      <c r="L54" s="3">
        <f t="shared" si="2"/>
        <v>0.39447258286139297</v>
      </c>
      <c r="M54" s="3">
        <f t="shared" si="3"/>
        <v>0.40119909978856422</v>
      </c>
      <c r="N54" s="3">
        <f t="shared" si="4"/>
        <v>1.181900944862013</v>
      </c>
    </row>
    <row r="55" spans="11:14">
      <c r="K55" s="3">
        <v>26.5</v>
      </c>
      <c r="L55" s="3">
        <f t="shared" si="2"/>
        <v>0.40184356715751474</v>
      </c>
      <c r="M55" s="3">
        <f t="shared" si="3"/>
        <v>0.40848373102382174</v>
      </c>
      <c r="N55" s="3">
        <f t="shared" si="4"/>
        <v>1.2036121682160348</v>
      </c>
    </row>
    <row r="56" spans="11:14">
      <c r="K56" s="3">
        <v>27</v>
      </c>
      <c r="L56" s="3">
        <f t="shared" si="2"/>
        <v>0.4092065543870505</v>
      </c>
      <c r="M56" s="3">
        <f t="shared" si="3"/>
        <v>0.41575257035842977</v>
      </c>
      <c r="N56" s="3">
        <f t="shared" si="4"/>
        <v>1.2252858659153663</v>
      </c>
    </row>
    <row r="57" spans="11:14">
      <c r="K57" s="3">
        <v>27.5</v>
      </c>
      <c r="L57" s="3">
        <f t="shared" si="2"/>
        <v>0.41656155102408765</v>
      </c>
      <c r="M57" s="3">
        <f t="shared" si="3"/>
        <v>0.42300564296559734</v>
      </c>
      <c r="N57" s="3">
        <f t="shared" si="4"/>
        <v>1.246922085882572</v>
      </c>
    </row>
    <row r="58" spans="11:14">
      <c r="K58" s="3">
        <v>28</v>
      </c>
      <c r="L58" s="3">
        <f t="shared" si="2"/>
        <v>0.42390856348111505</v>
      </c>
      <c r="M58" s="3">
        <f t="shared" si="3"/>
        <v>0.43024297400939016</v>
      </c>
      <c r="N58" s="3">
        <f t="shared" si="4"/>
        <v>1.2685208759632252</v>
      </c>
    </row>
    <row r="59" spans="11:14">
      <c r="K59" s="3">
        <v>28.5</v>
      </c>
      <c r="L59" s="3">
        <f t="shared" si="2"/>
        <v>0.4312475982134954</v>
      </c>
      <c r="M59" s="3">
        <f t="shared" si="3"/>
        <v>0.43746458859201454</v>
      </c>
      <c r="N59" s="3">
        <f t="shared" si="4"/>
        <v>1.2900822839488197</v>
      </c>
    </row>
    <row r="60" spans="11:14">
      <c r="K60" s="3">
        <v>29</v>
      </c>
      <c r="L60" s="3">
        <f t="shared" si="2"/>
        <v>0.43857866165299336</v>
      </c>
      <c r="M60" s="3">
        <f t="shared" si="3"/>
        <v>0.44467051180000089</v>
      </c>
      <c r="N60" s="3">
        <f t="shared" si="4"/>
        <v>1.3116063575919883</v>
      </c>
    </row>
    <row r="61" spans="11:14">
      <c r="K61" s="3">
        <v>29.5</v>
      </c>
      <c r="L61" s="3">
        <f t="shared" si="2"/>
        <v>0.44590176020782929</v>
      </c>
      <c r="M61" s="3">
        <f t="shared" si="3"/>
        <v>0.4518607686778896</v>
      </c>
      <c r="N61" s="3">
        <f t="shared" si="4"/>
        <v>1.3330931445837737</v>
      </c>
    </row>
    <row r="62" spans="11:14">
      <c r="K62" s="3">
        <v>30</v>
      </c>
      <c r="L62" s="3">
        <f t="shared" si="2"/>
        <v>0.4532169003195422</v>
      </c>
      <c r="M62" s="3">
        <f t="shared" si="3"/>
        <v>0.45903538422831247</v>
      </c>
      <c r="N62" s="3">
        <f t="shared" si="4"/>
        <v>1.3545426925612865</v>
      </c>
    </row>
    <row r="63" spans="11:14">
      <c r="K63" s="3">
        <v>30.5</v>
      </c>
      <c r="L63" s="3">
        <f t="shared" si="2"/>
        <v>0.46052408839664954</v>
      </c>
      <c r="M63" s="3">
        <f t="shared" si="3"/>
        <v>0.46619438343827541</v>
      </c>
      <c r="N63" s="3">
        <f t="shared" si="4"/>
        <v>1.3759550491077608</v>
      </c>
    </row>
    <row r="64" spans="11:14">
      <c r="K64" s="3">
        <v>31</v>
      </c>
      <c r="L64" s="3">
        <f t="shared" si="2"/>
        <v>0.46782333086201661</v>
      </c>
      <c r="M64" s="3">
        <f t="shared" si="3"/>
        <v>0.47333779123329756</v>
      </c>
      <c r="N64" s="3">
        <f t="shared" si="4"/>
        <v>1.3973302617526122</v>
      </c>
    </row>
    <row r="65" spans="11:14">
      <c r="K65" s="3">
        <v>31.5</v>
      </c>
      <c r="L65" s="3">
        <f t="shared" si="2"/>
        <v>0.47511463411499699</v>
      </c>
      <c r="M65" s="3">
        <f t="shared" si="3"/>
        <v>0.48046563252988767</v>
      </c>
      <c r="N65" s="3">
        <f t="shared" si="4"/>
        <v>1.4186683779639462</v>
      </c>
    </row>
    <row r="66" spans="11:14">
      <c r="K66" s="3">
        <v>32</v>
      </c>
      <c r="L66" s="3">
        <f t="shared" si="2"/>
        <v>0.48239800455983006</v>
      </c>
      <c r="M66" s="3">
        <f t="shared" si="3"/>
        <v>0.4875779321832161</v>
      </c>
      <c r="N66" s="3">
        <f t="shared" si="4"/>
        <v>1.4399694451788141</v>
      </c>
    </row>
    <row r="67" spans="11:14">
      <c r="K67" s="3">
        <v>32.5</v>
      </c>
      <c r="L67" s="3">
        <f t="shared" ref="L67:L130" si="5">88063.185*(1-(EXP((-0.0156*K67)/88063.185)))*(EXP((-94.2124*K67)/88063.185))</f>
        <v>0.48967344860561873</v>
      </c>
      <c r="M67" s="3">
        <f t="shared" ref="M67:M130" si="6">62917.615*((1-EXP((-0.0163*K67)/62917.615)))*(EXP((-132.6121*K67)/62917.615))</f>
        <v>0.49467471503295829</v>
      </c>
      <c r="N67" s="3">
        <f t="shared" ref="N67:N130" si="7">71704.046*(1-(EXP((-0.0475*K67)/71704.046)))*(EXP((-121.175*K67)/71704.046))</f>
        <v>1.4612335107504271</v>
      </c>
    </row>
    <row r="68" spans="11:14">
      <c r="K68" s="3">
        <v>33</v>
      </c>
      <c r="L68" s="3">
        <f t="shared" si="5"/>
        <v>0.49694097263799364</v>
      </c>
      <c r="M68" s="3">
        <f t="shared" si="6"/>
        <v>0.50175600587717373</v>
      </c>
      <c r="N68" s="3">
        <f t="shared" si="7"/>
        <v>1.4824606220010423</v>
      </c>
    </row>
    <row r="69" spans="11:14">
      <c r="K69" s="3">
        <v>33.5</v>
      </c>
      <c r="L69" s="3">
        <f t="shared" si="5"/>
        <v>0.50420058304746551</v>
      </c>
      <c r="M69" s="3">
        <f t="shared" si="6"/>
        <v>0.50882182947889676</v>
      </c>
      <c r="N69" s="3">
        <f t="shared" si="7"/>
        <v>1.5036508261918349</v>
      </c>
    </row>
    <row r="70" spans="11:14">
      <c r="K70" s="3">
        <v>34</v>
      </c>
      <c r="L70" s="3">
        <f t="shared" si="5"/>
        <v>0.51145228622940242</v>
      </c>
      <c r="M70" s="3">
        <f t="shared" si="6"/>
        <v>0.51587221056618171</v>
      </c>
      <c r="N70" s="3">
        <f t="shared" si="7"/>
        <v>1.5248041705305015</v>
      </c>
    </row>
    <row r="71" spans="11:14">
      <c r="K71" s="3">
        <v>34.5</v>
      </c>
      <c r="L71" s="3">
        <f t="shared" si="5"/>
        <v>0.51869608855573979</v>
      </c>
      <c r="M71" s="3">
        <f t="shared" si="6"/>
        <v>0.5229071738256551</v>
      </c>
      <c r="N71" s="3">
        <f t="shared" si="7"/>
        <v>1.5459207021638082</v>
      </c>
    </row>
    <row r="72" spans="11:14">
      <c r="K72" s="3">
        <v>35</v>
      </c>
      <c r="L72" s="3">
        <f t="shared" si="5"/>
        <v>0.52593199640328714</v>
      </c>
      <c r="M72" s="3">
        <f t="shared" si="6"/>
        <v>0.52992674392854855</v>
      </c>
      <c r="N72" s="3">
        <f t="shared" si="7"/>
        <v>1.5670004682076923</v>
      </c>
    </row>
    <row r="73" spans="11:14">
      <c r="K73" s="3">
        <v>35.5</v>
      </c>
      <c r="L73" s="3">
        <f t="shared" si="5"/>
        <v>0.53316001615370523</v>
      </c>
      <c r="M73" s="3">
        <f t="shared" si="6"/>
        <v>0.53693094548527165</v>
      </c>
      <c r="N73" s="3">
        <f t="shared" si="7"/>
        <v>1.5880435156947432</v>
      </c>
    </row>
    <row r="74" spans="11:14">
      <c r="K74" s="3">
        <v>36</v>
      </c>
      <c r="L74" s="3">
        <f t="shared" si="5"/>
        <v>0.54038015416526197</v>
      </c>
      <c r="M74" s="3">
        <f t="shared" si="6"/>
        <v>0.54391980309091814</v>
      </c>
      <c r="N74" s="3">
        <f t="shared" si="7"/>
        <v>1.6090498916268223</v>
      </c>
    </row>
    <row r="75" spans="11:14">
      <c r="K75" s="3">
        <v>36.5</v>
      </c>
      <c r="L75" s="3">
        <f t="shared" si="5"/>
        <v>0.54759241680109283</v>
      </c>
      <c r="M75" s="3">
        <f t="shared" si="6"/>
        <v>0.55089334129933754</v>
      </c>
      <c r="N75" s="3">
        <f t="shared" si="7"/>
        <v>1.6300196429450855</v>
      </c>
    </row>
    <row r="76" spans="11:14">
      <c r="K76" s="3">
        <v>37</v>
      </c>
      <c r="L76" s="3">
        <f t="shared" si="5"/>
        <v>0.55479681042917905</v>
      </c>
      <c r="M76" s="3">
        <f t="shared" si="6"/>
        <v>0.55785158462967654</v>
      </c>
      <c r="N76" s="3">
        <f t="shared" si="7"/>
        <v>1.6509528165375496</v>
      </c>
    </row>
    <row r="77" spans="11:14">
      <c r="K77" s="3">
        <v>37.5</v>
      </c>
      <c r="L77" s="3">
        <f t="shared" si="5"/>
        <v>0.56199334139414814</v>
      </c>
      <c r="M77" s="3">
        <f t="shared" si="6"/>
        <v>0.56479455756642438</v>
      </c>
      <c r="N77" s="3">
        <f t="shared" si="7"/>
        <v>1.6718494592391491</v>
      </c>
    </row>
    <row r="78" spans="11:14">
      <c r="K78" s="3">
        <v>38</v>
      </c>
      <c r="L78" s="3">
        <f t="shared" si="5"/>
        <v>0.56918201604548946</v>
      </c>
      <c r="M78" s="3">
        <f t="shared" si="6"/>
        <v>0.57172228455301144</v>
      </c>
      <c r="N78" s="3">
        <f t="shared" si="7"/>
        <v>1.692709617831792</v>
      </c>
    </row>
    <row r="79" spans="11:14">
      <c r="K79" s="3">
        <v>38.5</v>
      </c>
      <c r="L79" s="3">
        <f t="shared" si="5"/>
        <v>0.57636284073753197</v>
      </c>
      <c r="M79" s="3">
        <f t="shared" si="6"/>
        <v>0.57863479001765206</v>
      </c>
      <c r="N79" s="3">
        <f t="shared" si="7"/>
        <v>1.7135333390369563</v>
      </c>
    </row>
    <row r="80" spans="11:14">
      <c r="K80" s="3">
        <v>39</v>
      </c>
      <c r="L80" s="3">
        <f t="shared" si="5"/>
        <v>0.58353582180129016</v>
      </c>
      <c r="M80" s="3">
        <f t="shared" si="6"/>
        <v>0.58553209832825048</v>
      </c>
      <c r="N80" s="3">
        <f t="shared" si="7"/>
        <v>1.7343206695455908</v>
      </c>
    </row>
    <row r="81" spans="11:14">
      <c r="K81" s="3">
        <v>39.5</v>
      </c>
      <c r="L81" s="3">
        <f t="shared" si="5"/>
        <v>0.59070096557263463</v>
      </c>
      <c r="M81" s="3">
        <f t="shared" si="6"/>
        <v>0.59241423383757241</v>
      </c>
      <c r="N81" s="3">
        <f t="shared" si="7"/>
        <v>1.7550716559659481</v>
      </c>
    </row>
    <row r="82" spans="11:14">
      <c r="K82" s="3">
        <v>40</v>
      </c>
      <c r="L82" s="3">
        <f t="shared" si="5"/>
        <v>0.59785827839226946</v>
      </c>
      <c r="M82" s="3">
        <f t="shared" si="6"/>
        <v>0.59928122085750735</v>
      </c>
      <c r="N82" s="3">
        <f t="shared" si="7"/>
        <v>1.7757863448758509</v>
      </c>
    </row>
    <row r="83" spans="11:14">
      <c r="K83" s="3">
        <v>40.5</v>
      </c>
      <c r="L83" s="3">
        <f t="shared" si="5"/>
        <v>0.60500776657762378</v>
      </c>
      <c r="M83" s="3">
        <f t="shared" si="6"/>
        <v>0.60613308366556162</v>
      </c>
      <c r="N83" s="3">
        <f t="shared" si="7"/>
        <v>1.7964647827929161</v>
      </c>
    </row>
    <row r="84" spans="11:14">
      <c r="K84" s="3">
        <v>41</v>
      </c>
      <c r="L84" s="3">
        <f t="shared" si="5"/>
        <v>0.6121494364509763</v>
      </c>
      <c r="M84" s="3">
        <f t="shared" si="6"/>
        <v>0.61296984650490394</v>
      </c>
      <c r="N84" s="3">
        <f t="shared" si="7"/>
        <v>1.8171070161820704</v>
      </c>
    </row>
    <row r="85" spans="11:14">
      <c r="K85" s="3">
        <v>41.5</v>
      </c>
      <c r="L85" s="3">
        <f t="shared" si="5"/>
        <v>0.61928329433943397</v>
      </c>
      <c r="M85" s="3">
        <f t="shared" si="6"/>
        <v>0.61979153358441053</v>
      </c>
      <c r="N85" s="3">
        <f t="shared" si="7"/>
        <v>1.8377130914481843</v>
      </c>
    </row>
    <row r="86" spans="11:14">
      <c r="K86" s="3">
        <v>42</v>
      </c>
      <c r="L86" s="3">
        <f t="shared" si="5"/>
        <v>0.62640934654686742</v>
      </c>
      <c r="M86" s="3">
        <f t="shared" si="6"/>
        <v>0.62659816907871091</v>
      </c>
      <c r="N86" s="3">
        <f t="shared" si="7"/>
        <v>1.8582830549658211</v>
      </c>
    </row>
    <row r="87" spans="11:14">
      <c r="K87" s="3">
        <v>42.5</v>
      </c>
      <c r="L87" s="3">
        <f t="shared" si="5"/>
        <v>0.63352759938199144</v>
      </c>
      <c r="M87" s="3">
        <f t="shared" si="6"/>
        <v>0.63338977712184574</v>
      </c>
      <c r="N87" s="3">
        <f t="shared" si="7"/>
        <v>1.8788169530273342</v>
      </c>
    </row>
    <row r="88" spans="11:14">
      <c r="K88" s="3">
        <v>43</v>
      </c>
      <c r="L88" s="3">
        <f t="shared" si="5"/>
        <v>0.64063805915834238</v>
      </c>
      <c r="M88" s="3">
        <f t="shared" si="6"/>
        <v>0.64016638182648655</v>
      </c>
      <c r="N88" s="3">
        <f t="shared" si="7"/>
        <v>1.899314831902271</v>
      </c>
    </row>
    <row r="89" spans="11:14">
      <c r="K89" s="3">
        <v>43.5</v>
      </c>
      <c r="L89" s="3">
        <f t="shared" si="5"/>
        <v>0.64774073216626016</v>
      </c>
      <c r="M89" s="3">
        <f t="shared" si="6"/>
        <v>0.64692800727116662</v>
      </c>
      <c r="N89" s="3">
        <f t="shared" si="7"/>
        <v>1.9197767377781312</v>
      </c>
    </row>
    <row r="90" spans="11:14">
      <c r="K90" s="3">
        <v>44</v>
      </c>
      <c r="L90" s="3">
        <f t="shared" si="5"/>
        <v>0.65483562471024992</v>
      </c>
      <c r="M90" s="3">
        <f t="shared" si="6"/>
        <v>0.65367467748122632</v>
      </c>
      <c r="N90" s="3">
        <f t="shared" si="7"/>
        <v>1.9402027168122791</v>
      </c>
    </row>
    <row r="91" spans="11:14">
      <c r="K91" s="3">
        <v>44.5</v>
      </c>
      <c r="L91" s="3">
        <f t="shared" si="5"/>
        <v>0.66192274306232302</v>
      </c>
      <c r="M91" s="3">
        <f t="shared" si="6"/>
        <v>0.66040641646075837</v>
      </c>
      <c r="N91" s="3">
        <f t="shared" si="7"/>
        <v>1.9605928150949852</v>
      </c>
    </row>
    <row r="92" spans="11:14">
      <c r="K92" s="3">
        <v>45</v>
      </c>
      <c r="L92" s="3">
        <f t="shared" si="5"/>
        <v>0.66900209352729756</v>
      </c>
      <c r="M92" s="3">
        <f t="shared" si="6"/>
        <v>0.66712324819258584</v>
      </c>
      <c r="N92" s="3">
        <f t="shared" si="7"/>
        <v>1.9809470786864332</v>
      </c>
    </row>
    <row r="93" spans="11:14">
      <c r="K93" s="3">
        <v>45.5</v>
      </c>
      <c r="L93" s="3">
        <f t="shared" si="5"/>
        <v>0.67607368238682664</v>
      </c>
      <c r="M93" s="3">
        <f t="shared" si="6"/>
        <v>0.67382519660650741</v>
      </c>
      <c r="N93" s="3">
        <f t="shared" si="7"/>
        <v>2.0012655535724519</v>
      </c>
    </row>
    <row r="94" spans="11:14">
      <c r="K94" s="3">
        <v>46</v>
      </c>
      <c r="L94" s="3">
        <f t="shared" si="5"/>
        <v>0.68313751590875804</v>
      </c>
      <c r="M94" s="3">
        <f t="shared" si="6"/>
        <v>0.68051228559846255</v>
      </c>
      <c r="N94" s="3">
        <f t="shared" si="7"/>
        <v>2.0215482856867601</v>
      </c>
    </row>
    <row r="95" spans="11:14">
      <c r="K95" s="3">
        <v>46.5</v>
      </c>
      <c r="L95" s="3">
        <f t="shared" si="5"/>
        <v>0.69019360036576871</v>
      </c>
      <c r="M95" s="3">
        <f t="shared" si="6"/>
        <v>0.68718453904957499</v>
      </c>
      <c r="N95" s="3">
        <f t="shared" si="7"/>
        <v>2.0417953209331019</v>
      </c>
    </row>
    <row r="96" spans="11:14">
      <c r="K96" s="3">
        <v>47</v>
      </c>
      <c r="L96" s="3">
        <f t="shared" si="5"/>
        <v>0.69724194202604373</v>
      </c>
      <c r="M96" s="3">
        <f t="shared" si="6"/>
        <v>0.69384198078181303</v>
      </c>
      <c r="N96" s="3">
        <f t="shared" si="7"/>
        <v>2.0620067051337325</v>
      </c>
    </row>
    <row r="97" spans="11:14">
      <c r="K97" s="3">
        <v>47.5</v>
      </c>
      <c r="L97" s="3">
        <f t="shared" si="5"/>
        <v>0.70428254716257277</v>
      </c>
      <c r="M97" s="3">
        <f t="shared" si="6"/>
        <v>0.70048463460240518</v>
      </c>
      <c r="N97" s="3">
        <f t="shared" si="7"/>
        <v>2.0821824840810299</v>
      </c>
    </row>
    <row r="98" spans="11:14">
      <c r="K98" s="3">
        <v>48</v>
      </c>
      <c r="L98" s="3">
        <f t="shared" si="5"/>
        <v>0.71131542202526499</v>
      </c>
      <c r="M98" s="3">
        <f t="shared" si="6"/>
        <v>0.70711252427853344</v>
      </c>
      <c r="N98" s="3">
        <f t="shared" si="7"/>
        <v>2.1023227035080927</v>
      </c>
    </row>
    <row r="99" spans="11:14">
      <c r="K99" s="3">
        <v>48.5</v>
      </c>
      <c r="L99" s="3">
        <f t="shared" si="5"/>
        <v>0.71834057286885011</v>
      </c>
      <c r="M99" s="3">
        <f t="shared" si="6"/>
        <v>0.71372567354371674</v>
      </c>
      <c r="N99" s="3">
        <f t="shared" si="7"/>
        <v>2.122427409088826</v>
      </c>
    </row>
    <row r="100" spans="11:14">
      <c r="K100" s="3">
        <v>49</v>
      </c>
      <c r="L100" s="3">
        <f t="shared" si="5"/>
        <v>0.7253580059528566</v>
      </c>
      <c r="M100" s="3">
        <f t="shared" si="6"/>
        <v>0.72032410609785591</v>
      </c>
      <c r="N100" s="3">
        <f t="shared" si="7"/>
        <v>2.1424966464673409</v>
      </c>
    </row>
    <row r="101" spans="11:14">
      <c r="K101" s="3">
        <v>49.5</v>
      </c>
      <c r="L101" s="3">
        <f t="shared" si="5"/>
        <v>0.73236772751377099</v>
      </c>
      <c r="M101" s="3">
        <f t="shared" si="6"/>
        <v>0.72690784560098498</v>
      </c>
      <c r="N101" s="3">
        <f t="shared" si="7"/>
        <v>2.1625304612066611</v>
      </c>
    </row>
    <row r="102" spans="11:14">
      <c r="K102" s="3">
        <v>50</v>
      </c>
      <c r="L102" s="3">
        <f t="shared" si="5"/>
        <v>0.73936974380216214</v>
      </c>
      <c r="M102" s="3">
        <f t="shared" si="6"/>
        <v>0.73347691569849516</v>
      </c>
      <c r="N102" s="3">
        <f t="shared" si="7"/>
        <v>2.1825288988474294</v>
      </c>
    </row>
    <row r="103" spans="11:14">
      <c r="K103" s="3">
        <v>50.5</v>
      </c>
      <c r="L103" s="3">
        <f t="shared" si="5"/>
        <v>0.74636406103632058</v>
      </c>
      <c r="M103" s="3">
        <f t="shared" si="6"/>
        <v>0.74003133997711956</v>
      </c>
      <c r="N103" s="3">
        <f t="shared" si="7"/>
        <v>2.2024920048493617</v>
      </c>
    </row>
    <row r="104" spans="11:14">
      <c r="K104" s="3">
        <v>51</v>
      </c>
      <c r="L104" s="3">
        <f t="shared" si="5"/>
        <v>0.75335068547639861</v>
      </c>
      <c r="M104" s="3">
        <f t="shared" si="6"/>
        <v>0.7465711420090243</v>
      </c>
      <c r="N104" s="3">
        <f t="shared" si="7"/>
        <v>2.2224198246425488</v>
      </c>
    </row>
    <row r="105" spans="11:14">
      <c r="K105" s="3">
        <v>51.5</v>
      </c>
      <c r="L105" s="3">
        <f t="shared" si="5"/>
        <v>0.76032962332250742</v>
      </c>
      <c r="M105" s="3">
        <f t="shared" si="6"/>
        <v>0.75309634532668557</v>
      </c>
      <c r="N105" s="3">
        <f t="shared" si="7"/>
        <v>2.24231240359823</v>
      </c>
    </row>
    <row r="106" spans="11:14">
      <c r="K106" s="3">
        <v>52</v>
      </c>
      <c r="L106" s="3">
        <f t="shared" si="5"/>
        <v>0.76730088081659631</v>
      </c>
      <c r="M106" s="3">
        <f t="shared" si="6"/>
        <v>0.75960697342922778</v>
      </c>
      <c r="N106" s="3">
        <f t="shared" si="7"/>
        <v>2.2621697870361692</v>
      </c>
    </row>
    <row r="107" spans="11:14">
      <c r="K107" s="3">
        <v>52.5</v>
      </c>
      <c r="L107" s="3">
        <f t="shared" si="5"/>
        <v>0.77426446416838746</v>
      </c>
      <c r="M107" s="3">
        <f t="shared" si="6"/>
        <v>0.76610304978246735</v>
      </c>
      <c r="N107" s="3">
        <f t="shared" si="7"/>
        <v>2.2819920202247101</v>
      </c>
    </row>
    <row r="108" spans="11:14">
      <c r="K108" s="3">
        <v>53</v>
      </c>
      <c r="L108" s="3">
        <f t="shared" si="5"/>
        <v>0.78122037960164392</v>
      </c>
      <c r="M108" s="3">
        <f t="shared" si="6"/>
        <v>0.77258459781895683</v>
      </c>
      <c r="N108" s="3">
        <f t="shared" si="7"/>
        <v>2.3017791483735506</v>
      </c>
    </row>
    <row r="109" spans="11:14">
      <c r="K109" s="3">
        <v>53.5</v>
      </c>
      <c r="L109" s="3">
        <f t="shared" si="5"/>
        <v>0.7881686333079575</v>
      </c>
      <c r="M109" s="3">
        <f t="shared" si="6"/>
        <v>0.77905164093178891</v>
      </c>
      <c r="N109" s="3">
        <f t="shared" si="7"/>
        <v>2.3215312166629207</v>
      </c>
    </row>
    <row r="110" spans="11:14">
      <c r="K110" s="3">
        <v>54</v>
      </c>
      <c r="L110" s="3">
        <f t="shared" si="5"/>
        <v>0.79510923152065127</v>
      </c>
      <c r="M110" s="3">
        <f t="shared" si="6"/>
        <v>0.78550420249960784</v>
      </c>
      <c r="N110" s="3">
        <f t="shared" si="7"/>
        <v>2.3412482701926787</v>
      </c>
    </row>
    <row r="111" spans="11:14">
      <c r="K111" s="3">
        <v>54.5</v>
      </c>
      <c r="L111" s="3">
        <f t="shared" si="5"/>
        <v>0.80204218041320297</v>
      </c>
      <c r="M111" s="3">
        <f t="shared" si="6"/>
        <v>0.79194230584296477</v>
      </c>
      <c r="N111" s="3">
        <f t="shared" si="7"/>
        <v>2.3609303540333073</v>
      </c>
    </row>
    <row r="112" spans="11:14">
      <c r="K112" s="3">
        <v>55</v>
      </c>
      <c r="L112" s="3">
        <f t="shared" si="5"/>
        <v>0.80896748620079795</v>
      </c>
      <c r="M112" s="3">
        <f t="shared" si="6"/>
        <v>0.79836597426803746</v>
      </c>
      <c r="N112" s="3">
        <f t="shared" si="7"/>
        <v>2.3805775131968656</v>
      </c>
    </row>
    <row r="113" spans="11:14">
      <c r="K113" s="3">
        <v>55.5</v>
      </c>
      <c r="L113" s="3">
        <f t="shared" si="5"/>
        <v>0.81588515506650183</v>
      </c>
      <c r="M113" s="3">
        <f t="shared" si="6"/>
        <v>0.80477523104171866</v>
      </c>
      <c r="N113" s="3">
        <f t="shared" si="7"/>
        <v>2.400189792644317</v>
      </c>
    </row>
    <row r="114" spans="11:14">
      <c r="K114" s="3">
        <v>56</v>
      </c>
      <c r="L114" s="3">
        <f t="shared" si="5"/>
        <v>0.82279519320737948</v>
      </c>
      <c r="M114" s="3">
        <f t="shared" si="6"/>
        <v>0.81117009939790152</v>
      </c>
      <c r="N114" s="3">
        <f t="shared" si="7"/>
        <v>2.4197672372855834</v>
      </c>
    </row>
    <row r="115" spans="11:14">
      <c r="K115" s="3">
        <v>56.5</v>
      </c>
      <c r="L115" s="3">
        <f t="shared" si="5"/>
        <v>0.82969760678843119</v>
      </c>
      <c r="M115" s="3">
        <f t="shared" si="6"/>
        <v>0.81755060253752188</v>
      </c>
      <c r="N115" s="3">
        <f t="shared" si="7"/>
        <v>2.4393098919796041</v>
      </c>
    </row>
    <row r="116" spans="11:14">
      <c r="K116" s="3">
        <v>57</v>
      </c>
      <c r="L116" s="3">
        <f t="shared" si="5"/>
        <v>0.83659240201625795</v>
      </c>
      <c r="M116" s="3">
        <f t="shared" si="6"/>
        <v>0.82391676362860278</v>
      </c>
      <c r="N116" s="3">
        <f t="shared" si="7"/>
        <v>2.4588178015271547</v>
      </c>
    </row>
    <row r="117" spans="11:14">
      <c r="K117" s="3">
        <v>57.5</v>
      </c>
      <c r="L117" s="3">
        <f t="shared" si="5"/>
        <v>0.84347958503781162</v>
      </c>
      <c r="M117" s="3">
        <f t="shared" si="6"/>
        <v>0.83026860580010975</v>
      </c>
      <c r="N117" s="3">
        <f t="shared" si="7"/>
        <v>2.4782910106998277</v>
      </c>
    </row>
    <row r="118" spans="11:14">
      <c r="K118" s="3">
        <v>58</v>
      </c>
      <c r="L118" s="3">
        <f t="shared" si="5"/>
        <v>0.85035916204162121</v>
      </c>
      <c r="M118" s="3">
        <f t="shared" si="6"/>
        <v>0.83660615216675316</v>
      </c>
      <c r="N118" s="3">
        <f t="shared" si="7"/>
        <v>2.4977295641894761</v>
      </c>
    </row>
    <row r="119" spans="11:14">
      <c r="K119" s="3">
        <v>58.5</v>
      </c>
      <c r="L119" s="3">
        <f t="shared" si="5"/>
        <v>0.85723113918420246</v>
      </c>
      <c r="M119" s="3">
        <f t="shared" si="6"/>
        <v>0.84292942578570851</v>
      </c>
      <c r="N119" s="3">
        <f t="shared" si="7"/>
        <v>2.5171335066588632</v>
      </c>
    </row>
    <row r="120" spans="11:14">
      <c r="K120" s="3">
        <v>59</v>
      </c>
      <c r="L120" s="3">
        <f t="shared" si="5"/>
        <v>0.86409552263602951</v>
      </c>
      <c r="M120" s="3">
        <f t="shared" si="6"/>
        <v>0.84923844969997031</v>
      </c>
      <c r="N120" s="3">
        <f t="shared" si="7"/>
        <v>2.5365028827128078</v>
      </c>
    </row>
    <row r="121" spans="11:14">
      <c r="K121" s="3">
        <v>59.5</v>
      </c>
      <c r="L121" s="3">
        <f t="shared" si="5"/>
        <v>0.87095231854479127</v>
      </c>
      <c r="M121" s="3">
        <f t="shared" si="6"/>
        <v>0.85553324691364896</v>
      </c>
      <c r="N121" s="3">
        <f t="shared" si="7"/>
        <v>2.5558377369054668</v>
      </c>
    </row>
    <row r="122" spans="11:14">
      <c r="K122" s="3">
        <v>60</v>
      </c>
      <c r="L122" s="3">
        <f t="shared" si="5"/>
        <v>0.87780153306295294</v>
      </c>
      <c r="M122" s="3">
        <f t="shared" si="6"/>
        <v>0.86181384039820308</v>
      </c>
      <c r="N122" s="3">
        <f t="shared" si="7"/>
        <v>2.5751381137403881</v>
      </c>
    </row>
    <row r="123" spans="11:14">
      <c r="K123" s="3">
        <v>60.5</v>
      </c>
      <c r="L123" s="3">
        <f t="shared" si="5"/>
        <v>0.8846431723385686</v>
      </c>
      <c r="M123" s="3">
        <f t="shared" si="6"/>
        <v>0.86808025308633296</v>
      </c>
      <c r="N123" s="3">
        <f t="shared" si="7"/>
        <v>2.5944040576633789</v>
      </c>
    </row>
    <row r="124" spans="11:14">
      <c r="K124" s="3">
        <v>61</v>
      </c>
      <c r="L124" s="3">
        <f t="shared" si="5"/>
        <v>0.89147724252444394</v>
      </c>
      <c r="M124" s="3">
        <f t="shared" si="6"/>
        <v>0.87433250789662642</v>
      </c>
      <c r="N124" s="3">
        <f t="shared" si="7"/>
        <v>2.6136356130913114</v>
      </c>
    </row>
    <row r="125" spans="11:14">
      <c r="K125" s="3">
        <v>61.5</v>
      </c>
      <c r="L125" s="3">
        <f t="shared" si="5"/>
        <v>0.89830374975065164</v>
      </c>
      <c r="M125" s="3">
        <f t="shared" si="6"/>
        <v>0.88057062769055305</v>
      </c>
      <c r="N125" s="3">
        <f t="shared" si="7"/>
        <v>2.6328328243618637</v>
      </c>
    </row>
    <row r="126" spans="11:14">
      <c r="K126" s="3">
        <v>62</v>
      </c>
      <c r="L126" s="3">
        <f t="shared" si="5"/>
        <v>0.90512270016118124</v>
      </c>
      <c r="M126" s="3">
        <f t="shared" si="6"/>
        <v>0.88679463532167258</v>
      </c>
      <c r="N126" s="3">
        <f t="shared" si="7"/>
        <v>2.6519957357838742</v>
      </c>
    </row>
    <row r="127" spans="11:14">
      <c r="K127" s="3">
        <v>62.5</v>
      </c>
      <c r="L127" s="3">
        <f t="shared" si="5"/>
        <v>0.91193409987731455</v>
      </c>
      <c r="M127" s="3">
        <f t="shared" si="6"/>
        <v>0.89300455358656416</v>
      </c>
      <c r="N127" s="3">
        <f t="shared" si="7"/>
        <v>2.6711243916158165</v>
      </c>
    </row>
    <row r="128" spans="11:14">
      <c r="K128" s="3">
        <v>63</v>
      </c>
      <c r="L128" s="3">
        <f t="shared" si="5"/>
        <v>0.91873795502509714</v>
      </c>
      <c r="M128" s="3">
        <f t="shared" si="6"/>
        <v>0.89920040526781508</v>
      </c>
      <c r="N128" s="3">
        <f t="shared" si="7"/>
        <v>2.6902188360443833</v>
      </c>
    </row>
    <row r="129" spans="11:14">
      <c r="K129" s="3">
        <v>63.5</v>
      </c>
      <c r="L129" s="3">
        <f t="shared" si="5"/>
        <v>0.92553427173531622</v>
      </c>
      <c r="M129" s="3">
        <f t="shared" si="6"/>
        <v>0.90538221310952605</v>
      </c>
      <c r="N129" s="3">
        <f t="shared" si="7"/>
        <v>2.7092791132275358</v>
      </c>
    </row>
    <row r="130" spans="11:14">
      <c r="K130" s="3">
        <v>64</v>
      </c>
      <c r="L130" s="3">
        <f t="shared" si="5"/>
        <v>0.93232305611608979</v>
      </c>
      <c r="M130" s="3">
        <f t="shared" si="6"/>
        <v>0.91154999982349016</v>
      </c>
      <c r="N130" s="3">
        <f t="shared" si="7"/>
        <v>2.7283052672587376</v>
      </c>
    </row>
    <row r="131" spans="11:14">
      <c r="K131" s="3">
        <v>64.5</v>
      </c>
      <c r="L131" s="3">
        <f t="shared" ref="L131:L194" si="8">88063.185*(1-(EXP((-0.0156*K131)/88063.185)))*(EXP((-94.2124*K131)/88063.185))</f>
        <v>0.93910431428029306</v>
      </c>
      <c r="M131" s="3">
        <f t="shared" ref="M131:M194" si="9">62917.615*((1-EXP((-0.0163*K131)/62917.615)))*(EXP((-132.6121*K131)/62917.615))</f>
        <v>0.91770378808313802</v>
      </c>
      <c r="N131" s="3">
        <f t="shared" ref="N131:N194" si="10">71704.046*(1-(EXP((-0.0475*K131)/71704.046)))*(EXP((-121.175*K131)/71704.046))</f>
        <v>2.7472973422027698</v>
      </c>
    </row>
    <row r="132" spans="11:14">
      <c r="K132" s="3">
        <v>65</v>
      </c>
      <c r="L132" s="3">
        <f t="shared" si="8"/>
        <v>0.94587805233641775</v>
      </c>
      <c r="M132" s="3">
        <f t="shared" si="9"/>
        <v>0.92384360054797654</v>
      </c>
      <c r="N132" s="3">
        <f t="shared" si="10"/>
        <v>2.7662553820457574</v>
      </c>
    </row>
    <row r="133" spans="11:14">
      <c r="K133" s="3">
        <v>65.5</v>
      </c>
      <c r="L133" s="3">
        <f t="shared" si="8"/>
        <v>0.95264427639768978</v>
      </c>
      <c r="M133" s="3">
        <f t="shared" si="9"/>
        <v>0.92996945982094448</v>
      </c>
      <c r="N133" s="3">
        <f t="shared" si="10"/>
        <v>2.7851794307523634</v>
      </c>
    </row>
    <row r="134" spans="11:14">
      <c r="K134" s="3">
        <v>66</v>
      </c>
      <c r="L134" s="3">
        <f t="shared" si="8"/>
        <v>0.95940299256382611</v>
      </c>
      <c r="M134" s="3">
        <f t="shared" si="9"/>
        <v>0.9360813884972069</v>
      </c>
      <c r="N134" s="3">
        <f t="shared" si="10"/>
        <v>2.8040695322087488</v>
      </c>
    </row>
    <row r="135" spans="11:14">
      <c r="K135" s="3">
        <v>66.5</v>
      </c>
      <c r="L135" s="3">
        <f t="shared" si="8"/>
        <v>0.96615420691195841</v>
      </c>
      <c r="M135" s="3">
        <f t="shared" si="9"/>
        <v>0.94217940911549702</v>
      </c>
      <c r="N135" s="3">
        <f t="shared" si="10"/>
        <v>2.822925730272555</v>
      </c>
    </row>
    <row r="136" spans="11:14">
      <c r="K136" s="3">
        <v>67</v>
      </c>
      <c r="L136" s="3">
        <f t="shared" si="8"/>
        <v>0.97289792555128685</v>
      </c>
      <c r="M136" s="3">
        <f t="shared" si="9"/>
        <v>0.94826354420074332</v>
      </c>
      <c r="N136" s="3">
        <f t="shared" si="10"/>
        <v>2.8417480687444288</v>
      </c>
    </row>
    <row r="137" spans="11:14">
      <c r="K137" s="3">
        <v>67.5</v>
      </c>
      <c r="L137" s="3">
        <f t="shared" si="8"/>
        <v>0.97963415456841241</v>
      </c>
      <c r="M137" s="3">
        <f t="shared" si="9"/>
        <v>0.9543338162397812</v>
      </c>
      <c r="N137" s="3">
        <f t="shared" si="10"/>
        <v>2.8605365913752068</v>
      </c>
    </row>
    <row r="138" spans="11:14">
      <c r="K138" s="3">
        <v>68</v>
      </c>
      <c r="L138" s="3">
        <f t="shared" si="8"/>
        <v>0.98636290002738714</v>
      </c>
      <c r="M138" s="3">
        <f t="shared" si="9"/>
        <v>0.96039024768142656</v>
      </c>
      <c r="N138" s="3">
        <f t="shared" si="10"/>
        <v>2.8792913418659727</v>
      </c>
    </row>
    <row r="139" spans="11:14">
      <c r="K139" s="3">
        <v>68.5</v>
      </c>
      <c r="L139" s="3">
        <f t="shared" si="8"/>
        <v>0.99308416802428301</v>
      </c>
      <c r="M139" s="3">
        <f t="shared" si="9"/>
        <v>0.96643286096073522</v>
      </c>
      <c r="N139" s="3">
        <f t="shared" si="10"/>
        <v>2.8980123638681063</v>
      </c>
    </row>
    <row r="140" spans="11:14">
      <c r="K140" s="3">
        <v>69</v>
      </c>
      <c r="L140" s="3">
        <f t="shared" si="8"/>
        <v>0.9997979646235291</v>
      </c>
      <c r="M140" s="3">
        <f t="shared" si="9"/>
        <v>0.97246167845667086</v>
      </c>
      <c r="N140" s="3">
        <f t="shared" si="10"/>
        <v>2.916699700976253</v>
      </c>
    </row>
    <row r="141" spans="11:14">
      <c r="K141" s="3">
        <v>69.5</v>
      </c>
      <c r="L141" s="3">
        <f t="shared" si="8"/>
        <v>1.0065042959033685</v>
      </c>
      <c r="M141" s="3">
        <f t="shared" si="9"/>
        <v>0.9784767225405423</v>
      </c>
      <c r="N141" s="3">
        <f t="shared" si="10"/>
        <v>2.9353533967567209</v>
      </c>
    </row>
    <row r="142" spans="11:14">
      <c r="K142" s="3">
        <v>70</v>
      </c>
      <c r="L142" s="3">
        <f t="shared" si="8"/>
        <v>1.0132031679195279</v>
      </c>
      <c r="M142" s="3">
        <f t="shared" si="9"/>
        <v>0.98447801552770198</v>
      </c>
      <c r="N142" s="3">
        <f t="shared" si="10"/>
        <v>2.9539734946979346</v>
      </c>
    </row>
    <row r="143" spans="11:14">
      <c r="K143" s="3">
        <v>70.5</v>
      </c>
      <c r="L143" s="3">
        <f t="shared" si="8"/>
        <v>1.0198945867324674</v>
      </c>
      <c r="M143" s="3">
        <f t="shared" si="9"/>
        <v>0.99046557971985982</v>
      </c>
      <c r="N143" s="3">
        <f t="shared" si="10"/>
        <v>2.9725600382600761</v>
      </c>
    </row>
    <row r="144" spans="11:14">
      <c r="K144" s="3">
        <v>71</v>
      </c>
      <c r="L144" s="3">
        <f t="shared" si="8"/>
        <v>1.0265785584073606</v>
      </c>
      <c r="M144" s="3">
        <f t="shared" si="9"/>
        <v>0.99643943738097329</v>
      </c>
      <c r="N144" s="3">
        <f t="shared" si="10"/>
        <v>2.9911130708468026</v>
      </c>
    </row>
    <row r="145" spans="11:14">
      <c r="K145" s="3">
        <v>71.5</v>
      </c>
      <c r="L145" s="3">
        <f t="shared" si="8"/>
        <v>1.033255088986901</v>
      </c>
      <c r="M145" s="3">
        <f t="shared" si="9"/>
        <v>1.0023996107433284</v>
      </c>
      <c r="N145" s="3">
        <f t="shared" si="10"/>
        <v>3.0096326358123844</v>
      </c>
    </row>
    <row r="146" spans="11:14">
      <c r="K146" s="3">
        <v>72</v>
      </c>
      <c r="L146" s="3">
        <f t="shared" si="8"/>
        <v>1.0399241845185117</v>
      </c>
      <c r="M146" s="3">
        <f t="shared" si="9"/>
        <v>1.0083461220075827</v>
      </c>
      <c r="N146" s="3">
        <f t="shared" si="10"/>
        <v>3.0281187764617581</v>
      </c>
    </row>
    <row r="147" spans="11:14">
      <c r="K147" s="3">
        <v>72.5</v>
      </c>
      <c r="L147" s="3">
        <f t="shared" si="8"/>
        <v>1.0465858510543224</v>
      </c>
      <c r="M147" s="3">
        <f t="shared" si="9"/>
        <v>1.0142789933368113</v>
      </c>
      <c r="N147" s="3">
        <f t="shared" si="10"/>
        <v>3.0465715360505783</v>
      </c>
    </row>
    <row r="148" spans="11:14">
      <c r="K148" s="3">
        <v>73</v>
      </c>
      <c r="L148" s="3">
        <f t="shared" si="8"/>
        <v>1.0532400946240208</v>
      </c>
      <c r="M148" s="3">
        <f t="shared" si="9"/>
        <v>1.0201982468805362</v>
      </c>
      <c r="N148" s="3">
        <f t="shared" si="10"/>
        <v>3.064990957778233</v>
      </c>
    </row>
    <row r="149" spans="11:14">
      <c r="K149" s="3">
        <v>73.5</v>
      </c>
      <c r="L149" s="3">
        <f t="shared" si="8"/>
        <v>1.0598869212620181</v>
      </c>
      <c r="M149" s="3">
        <f t="shared" si="9"/>
        <v>1.0261039047327956</v>
      </c>
      <c r="N149" s="3">
        <f t="shared" si="10"/>
        <v>3.0833770848160493</v>
      </c>
    </row>
    <row r="150" spans="11:14">
      <c r="K150" s="3">
        <v>74</v>
      </c>
      <c r="L150" s="3">
        <f t="shared" si="8"/>
        <v>1.0665263370074261</v>
      </c>
      <c r="M150" s="3">
        <f t="shared" si="9"/>
        <v>1.0319959889741448</v>
      </c>
      <c r="N150" s="3">
        <f t="shared" si="10"/>
        <v>3.1017299602580835</v>
      </c>
    </row>
    <row r="151" spans="11:14">
      <c r="K151" s="3">
        <v>74.5</v>
      </c>
      <c r="L151" s="3">
        <f t="shared" si="8"/>
        <v>1.0731583478769537</v>
      </c>
      <c r="M151" s="3">
        <f t="shared" si="9"/>
        <v>1.0378745216477254</v>
      </c>
      <c r="N151" s="3">
        <f t="shared" si="10"/>
        <v>3.1200496271704208</v>
      </c>
    </row>
    <row r="152" spans="11:14">
      <c r="K152" s="3">
        <v>75</v>
      </c>
      <c r="L152" s="3">
        <f t="shared" si="8"/>
        <v>1.0797829598920259</v>
      </c>
      <c r="M152" s="3">
        <f t="shared" si="9"/>
        <v>1.0437395247652999</v>
      </c>
      <c r="N152" s="3">
        <f t="shared" si="10"/>
        <v>3.1383361285701055</v>
      </c>
    </row>
    <row r="153" spans="11:14">
      <c r="K153" s="3">
        <v>75.5</v>
      </c>
      <c r="L153" s="3">
        <f t="shared" si="8"/>
        <v>1.0864001790787639</v>
      </c>
      <c r="M153" s="3">
        <f t="shared" si="9"/>
        <v>1.0495910203072951</v>
      </c>
      <c r="N153" s="3">
        <f t="shared" si="10"/>
        <v>3.1565895074041652</v>
      </c>
    </row>
    <row r="154" spans="11:14">
      <c r="K154" s="3">
        <v>76</v>
      </c>
      <c r="L154" s="3">
        <f t="shared" si="8"/>
        <v>1.093010011440922</v>
      </c>
      <c r="M154" s="3">
        <f t="shared" si="9"/>
        <v>1.0554290302228431</v>
      </c>
      <c r="N154" s="3">
        <f t="shared" si="10"/>
        <v>3.1748098065847632</v>
      </c>
    </row>
    <row r="155" spans="11:14">
      <c r="K155" s="3">
        <v>76.5</v>
      </c>
      <c r="L155" s="3">
        <f t="shared" si="8"/>
        <v>1.0996124629959751</v>
      </c>
      <c r="M155" s="3">
        <f t="shared" si="9"/>
        <v>1.0612535764238775</v>
      </c>
      <c r="N155" s="3">
        <f t="shared" si="10"/>
        <v>3.1929970689891882</v>
      </c>
    </row>
    <row r="156" spans="11:14">
      <c r="K156" s="3">
        <v>77</v>
      </c>
      <c r="L156" s="3">
        <f t="shared" si="8"/>
        <v>1.106207539730053</v>
      </c>
      <c r="M156" s="3">
        <f t="shared" si="9"/>
        <v>1.0670646808089621</v>
      </c>
      <c r="N156" s="3">
        <f t="shared" si="10"/>
        <v>3.2111513374249006</v>
      </c>
    </row>
    <row r="157" spans="11:14">
      <c r="K157" s="3">
        <v>77.5</v>
      </c>
      <c r="L157" s="3">
        <f t="shared" si="8"/>
        <v>1.1127952476610088</v>
      </c>
      <c r="M157" s="3">
        <f t="shared" si="9"/>
        <v>1.0728623652217095</v>
      </c>
      <c r="N157" s="3">
        <f t="shared" si="10"/>
        <v>3.2292726546506225</v>
      </c>
    </row>
    <row r="158" spans="11:14">
      <c r="K158" s="3">
        <v>78</v>
      </c>
      <c r="L158" s="3">
        <f t="shared" si="8"/>
        <v>1.1193755927843607</v>
      </c>
      <c r="M158" s="3">
        <f t="shared" si="9"/>
        <v>1.0786466514924327</v>
      </c>
      <c r="N158" s="3">
        <f t="shared" si="10"/>
        <v>3.2473610633973262</v>
      </c>
    </row>
    <row r="159" spans="11:14">
      <c r="K159" s="3">
        <v>78.5</v>
      </c>
      <c r="L159" s="3">
        <f t="shared" si="8"/>
        <v>1.1259485810733429</v>
      </c>
      <c r="M159" s="3">
        <f t="shared" si="9"/>
        <v>1.0844175614144123</v>
      </c>
      <c r="N159" s="3">
        <f t="shared" si="10"/>
        <v>3.2654166063193921</v>
      </c>
    </row>
    <row r="160" spans="11:14">
      <c r="K160" s="3">
        <v>79</v>
      </c>
      <c r="L160" s="3">
        <f t="shared" si="8"/>
        <v>1.1325142185328634</v>
      </c>
      <c r="M160" s="3">
        <f t="shared" si="9"/>
        <v>1.0901751167498819</v>
      </c>
      <c r="N160" s="3">
        <f t="shared" si="10"/>
        <v>3.2834393260435379</v>
      </c>
    </row>
    <row r="161" spans="11:14">
      <c r="K161" s="3">
        <v>79.5</v>
      </c>
      <c r="L161" s="3">
        <f t="shared" si="8"/>
        <v>1.1390725111455335</v>
      </c>
      <c r="M161" s="3">
        <f t="shared" si="9"/>
        <v>1.0959193392300715</v>
      </c>
      <c r="N161" s="3">
        <f t="shared" si="10"/>
        <v>3.3014292651409467</v>
      </c>
    </row>
    <row r="162" spans="11:14">
      <c r="K162" s="3">
        <v>80</v>
      </c>
      <c r="L162" s="3">
        <f t="shared" si="8"/>
        <v>1.1456234648806922</v>
      </c>
      <c r="M162" s="3">
        <f t="shared" si="9"/>
        <v>1.101650250549344</v>
      </c>
      <c r="N162" s="3">
        <f t="shared" si="10"/>
        <v>3.3193864661342989</v>
      </c>
    </row>
    <row r="163" spans="11:14">
      <c r="K163" s="3">
        <v>80.5</v>
      </c>
      <c r="L163" s="3">
        <f t="shared" si="8"/>
        <v>1.1521670857123745</v>
      </c>
      <c r="M163" s="3">
        <f t="shared" si="9"/>
        <v>1.1073678723888511</v>
      </c>
      <c r="N163" s="3">
        <f t="shared" si="10"/>
        <v>3.3373109714978235</v>
      </c>
    </row>
    <row r="164" spans="11:14">
      <c r="K164" s="3">
        <v>81</v>
      </c>
      <c r="L164" s="3">
        <f t="shared" si="8"/>
        <v>1.1587033796103241</v>
      </c>
      <c r="M164" s="3">
        <f t="shared" si="9"/>
        <v>1.1130722263752573</v>
      </c>
      <c r="N164" s="3">
        <f t="shared" si="10"/>
        <v>3.3552028236573523</v>
      </c>
    </row>
    <row r="165" spans="11:14">
      <c r="K165" s="3">
        <v>81.5</v>
      </c>
      <c r="L165" s="3">
        <f t="shared" si="8"/>
        <v>1.1652323525489579</v>
      </c>
      <c r="M165" s="3">
        <f t="shared" si="9"/>
        <v>1.1187633341220835</v>
      </c>
      <c r="N165" s="3">
        <f t="shared" si="10"/>
        <v>3.3730620649903669</v>
      </c>
    </row>
    <row r="166" spans="11:14">
      <c r="K166" s="3">
        <v>82</v>
      </c>
      <c r="L166" s="3">
        <f t="shared" si="8"/>
        <v>1.1717540104804764</v>
      </c>
      <c r="M166" s="3">
        <f t="shared" si="9"/>
        <v>1.1244412172061506</v>
      </c>
      <c r="N166" s="3">
        <f t="shared" si="10"/>
        <v>3.3908887378191244</v>
      </c>
    </row>
    <row r="167" spans="11:14">
      <c r="K167" s="3">
        <v>82.5</v>
      </c>
      <c r="L167" s="3">
        <f t="shared" si="8"/>
        <v>1.1782683593617682</v>
      </c>
      <c r="M167" s="3">
        <f t="shared" si="9"/>
        <v>1.1301058971735198</v>
      </c>
      <c r="N167" s="3">
        <f t="shared" si="10"/>
        <v>3.4086828844384347</v>
      </c>
    </row>
    <row r="168" spans="11:14">
      <c r="K168" s="3">
        <v>83</v>
      </c>
      <c r="L168" s="3">
        <f t="shared" si="8"/>
        <v>1.1847754051543888</v>
      </c>
      <c r="M168" s="3">
        <f t="shared" si="9"/>
        <v>1.1357573955395348</v>
      </c>
      <c r="N168" s="3">
        <f t="shared" si="10"/>
        <v>3.4264445470671916</v>
      </c>
    </row>
    <row r="169" spans="11:14">
      <c r="K169" s="3">
        <v>83.5</v>
      </c>
      <c r="L169" s="3">
        <f t="shared" si="8"/>
        <v>1.1912751537977149</v>
      </c>
      <c r="M169" s="3">
        <f t="shared" si="9"/>
        <v>1.1413957337888621</v>
      </c>
      <c r="N169" s="3">
        <f t="shared" si="10"/>
        <v>3.4441737678969311</v>
      </c>
    </row>
    <row r="170" spans="11:14">
      <c r="K170" s="3">
        <v>84</v>
      </c>
      <c r="L170" s="3">
        <f t="shared" si="8"/>
        <v>1.1977676112447426</v>
      </c>
      <c r="M170" s="3">
        <f t="shared" si="9"/>
        <v>1.1470209333696801</v>
      </c>
      <c r="N170" s="3">
        <f t="shared" si="10"/>
        <v>3.4618705890641706</v>
      </c>
    </row>
    <row r="171" spans="11:14">
      <c r="K171" s="3">
        <v>84.5</v>
      </c>
      <c r="L171" s="3">
        <f t="shared" si="8"/>
        <v>1.204252783417382</v>
      </c>
      <c r="M171" s="3">
        <f t="shared" si="9"/>
        <v>1.1526330157171329</v>
      </c>
      <c r="N171" s="3">
        <f t="shared" si="10"/>
        <v>3.4795350526573849</v>
      </c>
    </row>
    <row r="172" spans="11:14">
      <c r="K172" s="3">
        <v>85</v>
      </c>
      <c r="L172" s="3">
        <f t="shared" si="8"/>
        <v>1.2107306762779488</v>
      </c>
      <c r="M172" s="3">
        <f t="shared" si="9"/>
        <v>1.1582320022124026</v>
      </c>
      <c r="N172" s="3">
        <f t="shared" si="10"/>
        <v>3.4971672007170622</v>
      </c>
    </row>
    <row r="173" spans="11:14">
      <c r="K173" s="3">
        <v>85.5</v>
      </c>
      <c r="L173" s="3">
        <f t="shared" si="8"/>
        <v>1.2172012957309033</v>
      </c>
      <c r="M173" s="3">
        <f t="shared" si="9"/>
        <v>1.1638179142237057</v>
      </c>
      <c r="N173" s="3">
        <f t="shared" si="10"/>
        <v>3.5147670752357518</v>
      </c>
    </row>
    <row r="174" spans="11:14">
      <c r="K174" s="3">
        <v>86</v>
      </c>
      <c r="L174" s="3">
        <f t="shared" si="8"/>
        <v>1.2236646477210877</v>
      </c>
      <c r="M174" s="3">
        <f t="shared" si="9"/>
        <v>1.1693907730829338</v>
      </c>
      <c r="N174" s="3">
        <f t="shared" si="10"/>
        <v>3.5323347181512328</v>
      </c>
    </row>
    <row r="175" spans="11:14">
      <c r="K175" s="3">
        <v>86.5</v>
      </c>
      <c r="L175" s="3">
        <f t="shared" si="8"/>
        <v>1.2301207381623094</v>
      </c>
      <c r="M175" s="3">
        <f t="shared" si="9"/>
        <v>1.1749506000915442</v>
      </c>
      <c r="N175" s="3">
        <f t="shared" si="10"/>
        <v>3.549870171374105</v>
      </c>
    </row>
    <row r="176" spans="11:14">
      <c r="K176" s="3">
        <v>87</v>
      </c>
      <c r="L176" s="3">
        <f t="shared" si="8"/>
        <v>1.2365695729730453</v>
      </c>
      <c r="M176" s="3">
        <f t="shared" si="9"/>
        <v>1.1804974165206024</v>
      </c>
      <c r="N176" s="3">
        <f t="shared" si="10"/>
        <v>3.5673734767396503</v>
      </c>
    </row>
    <row r="177" spans="11:14">
      <c r="K177" s="3">
        <v>87.5</v>
      </c>
      <c r="L177" s="3">
        <f t="shared" si="8"/>
        <v>1.2430111580764232</v>
      </c>
      <c r="M177" s="3">
        <f t="shared" si="9"/>
        <v>1.1860312436108198</v>
      </c>
      <c r="N177" s="3">
        <f t="shared" si="10"/>
        <v>3.5848446760629251</v>
      </c>
    </row>
    <row r="178" spans="11:14">
      <c r="K178" s="3">
        <v>88</v>
      </c>
      <c r="L178" s="3">
        <f t="shared" si="8"/>
        <v>1.2494454993735029</v>
      </c>
      <c r="M178" s="3">
        <f t="shared" si="9"/>
        <v>1.1915521025667943</v>
      </c>
      <c r="N178" s="3">
        <f t="shared" si="10"/>
        <v>3.6022838110838191</v>
      </c>
    </row>
    <row r="179" spans="11:14">
      <c r="K179" s="3">
        <v>88.5</v>
      </c>
      <c r="L179" s="3">
        <f t="shared" si="8"/>
        <v>1.2558726027789042</v>
      </c>
      <c r="M179" s="3">
        <f t="shared" si="9"/>
        <v>1.1970600145802657</v>
      </c>
      <c r="N179" s="3">
        <f t="shared" si="10"/>
        <v>3.6196909235151931</v>
      </c>
    </row>
    <row r="180" spans="11:14">
      <c r="K180" s="3">
        <v>89</v>
      </c>
      <c r="L180" s="3">
        <f t="shared" si="8"/>
        <v>1.2622924741852037</v>
      </c>
      <c r="M180" s="3">
        <f t="shared" si="9"/>
        <v>1.2025550007895311</v>
      </c>
      <c r="N180" s="3">
        <f t="shared" si="10"/>
        <v>3.637066055015461</v>
      </c>
    </row>
    <row r="181" spans="11:14">
      <c r="K181" s="3">
        <v>89.5</v>
      </c>
      <c r="L181" s="3">
        <f t="shared" si="8"/>
        <v>1.2687051194896397</v>
      </c>
      <c r="M181" s="3">
        <f t="shared" si="9"/>
        <v>1.2080370823200983</v>
      </c>
      <c r="N181" s="3">
        <f t="shared" si="10"/>
        <v>3.6544092471954999</v>
      </c>
    </row>
    <row r="182" spans="11:14">
      <c r="K182" s="3">
        <v>90</v>
      </c>
      <c r="L182" s="3">
        <f t="shared" si="8"/>
        <v>1.2751105445852104</v>
      </c>
      <c r="M182" s="3">
        <f t="shared" si="9"/>
        <v>1.2135062802615211</v>
      </c>
      <c r="N182" s="3">
        <f t="shared" si="10"/>
        <v>3.6717205416187104</v>
      </c>
    </row>
    <row r="183" spans="11:14">
      <c r="K183" s="3">
        <v>90.5</v>
      </c>
      <c r="L183" s="3">
        <f t="shared" si="8"/>
        <v>1.2815087553695543</v>
      </c>
      <c r="M183" s="3">
        <f t="shared" si="9"/>
        <v>1.2189626156732418</v>
      </c>
      <c r="N183" s="3">
        <f t="shared" si="10"/>
        <v>3.688999979794227</v>
      </c>
    </row>
    <row r="184" spans="11:14">
      <c r="K184" s="3">
        <v>91</v>
      </c>
      <c r="L184" s="3">
        <f t="shared" si="8"/>
        <v>1.2878997577183147</v>
      </c>
      <c r="M184" s="3">
        <f t="shared" si="9"/>
        <v>1.2244061095846315</v>
      </c>
      <c r="N184" s="3">
        <f t="shared" si="10"/>
        <v>3.7062476032043117</v>
      </c>
    </row>
    <row r="185" spans="11:14">
      <c r="K185" s="3">
        <v>91.5</v>
      </c>
      <c r="L185" s="3">
        <f t="shared" si="8"/>
        <v>1.2942835575206557</v>
      </c>
      <c r="M185" s="3">
        <f t="shared" si="9"/>
        <v>1.2298367829892707</v>
      </c>
      <c r="N185" s="3">
        <f t="shared" si="10"/>
        <v>3.7234634532565636</v>
      </c>
    </row>
    <row r="186" spans="11:14">
      <c r="K186" s="3">
        <v>92</v>
      </c>
      <c r="L186" s="3">
        <f t="shared" si="8"/>
        <v>1.300660160643772</v>
      </c>
      <c r="M186" s="3">
        <f t="shared" si="9"/>
        <v>1.2352546568680343</v>
      </c>
      <c r="N186" s="3">
        <f t="shared" si="10"/>
        <v>3.7406475713386111</v>
      </c>
    </row>
    <row r="187" spans="11:14">
      <c r="K187" s="3">
        <v>92.5</v>
      </c>
      <c r="L187" s="3">
        <f t="shared" si="8"/>
        <v>1.3070295729595089</v>
      </c>
      <c r="M187" s="3">
        <f t="shared" si="9"/>
        <v>1.240659752148805</v>
      </c>
      <c r="N187" s="3">
        <f t="shared" si="10"/>
        <v>3.7577999987635713</v>
      </c>
    </row>
    <row r="188" spans="11:14">
      <c r="K188" s="3">
        <v>93</v>
      </c>
      <c r="L188" s="3">
        <f t="shared" si="8"/>
        <v>1.3133918003443401</v>
      </c>
      <c r="M188" s="3">
        <f t="shared" si="9"/>
        <v>1.2460520897525713</v>
      </c>
      <c r="N188" s="3">
        <f t="shared" si="10"/>
        <v>3.7749207768178397</v>
      </c>
    </row>
    <row r="189" spans="11:14">
      <c r="K189" s="3">
        <v>93.5</v>
      </c>
      <c r="L189" s="3">
        <f t="shared" si="8"/>
        <v>1.3197468486528081</v>
      </c>
      <c r="M189" s="3">
        <f t="shared" si="9"/>
        <v>1.2514316905474567</v>
      </c>
      <c r="N189" s="3">
        <f t="shared" si="10"/>
        <v>3.7920099467338622</v>
      </c>
    </row>
    <row r="190" spans="11:14">
      <c r="K190" s="3">
        <v>94</v>
      </c>
      <c r="L190" s="3">
        <f t="shared" si="8"/>
        <v>1.3260947237441001</v>
      </c>
      <c r="M190" s="3">
        <f t="shared" si="9"/>
        <v>1.2567985753889916</v>
      </c>
      <c r="N190" s="3">
        <f t="shared" si="10"/>
        <v>3.8090675496970068</v>
      </c>
    </row>
    <row r="191" spans="11:14">
      <c r="K191" s="3">
        <v>94.5</v>
      </c>
      <c r="L191" s="3">
        <f t="shared" si="8"/>
        <v>1.3324354314731885</v>
      </c>
      <c r="M191" s="3">
        <f t="shared" si="9"/>
        <v>1.2621527650914413</v>
      </c>
      <c r="N191" s="3">
        <f t="shared" si="10"/>
        <v>3.8260936268456143</v>
      </c>
    </row>
    <row r="192" spans="11:14">
      <c r="K192" s="3">
        <v>95</v>
      </c>
      <c r="L192" s="3">
        <f t="shared" si="8"/>
        <v>1.3387689776996683</v>
      </c>
      <c r="M192" s="3">
        <f t="shared" si="9"/>
        <v>1.2674942804564964</v>
      </c>
      <c r="N192" s="3">
        <f t="shared" si="10"/>
        <v>3.8430882192710478</v>
      </c>
    </row>
    <row r="193" spans="11:14">
      <c r="K193" s="3">
        <v>95.5</v>
      </c>
      <c r="L193" s="3">
        <f t="shared" si="8"/>
        <v>1.345095368261251</v>
      </c>
      <c r="M193" s="3">
        <f t="shared" si="9"/>
        <v>1.2728231422389504</v>
      </c>
      <c r="N193" s="3">
        <f t="shared" si="10"/>
        <v>3.8600513680109687</v>
      </c>
    </row>
    <row r="194" spans="11:14">
      <c r="K194" s="3">
        <v>96</v>
      </c>
      <c r="L194" s="3">
        <f t="shared" si="8"/>
        <v>1.3514146090091086</v>
      </c>
      <c r="M194" s="3">
        <f t="shared" si="9"/>
        <v>1.2781393711639479</v>
      </c>
      <c r="N194" s="3">
        <f t="shared" si="10"/>
        <v>3.876983114076487</v>
      </c>
    </row>
    <row r="195" spans="11:14">
      <c r="K195" s="3">
        <v>96.5</v>
      </c>
      <c r="L195" s="3">
        <f t="shared" ref="L195:L258" si="11">88063.185*(1-(EXP((-0.0156*K195)/88063.185)))*(EXP((-94.2124*K195)/88063.185))</f>
        <v>1.3577267057725548</v>
      </c>
      <c r="M195" s="3">
        <f t="shared" ref="M195:M258" si="12">62917.615*((1-EXP((-0.0163*K195)/62917.615)))*(EXP((-132.6121*K195)/62917.615))</f>
        <v>1.2834429879441218</v>
      </c>
      <c r="N195" s="3">
        <f t="shared" ref="N195:N258" si="13">71704.046*(1-(EXP((-0.0475*K195)/71704.046)))*(EXP((-121.175*K195)/71704.046))</f>
        <v>3.8938834984047923</v>
      </c>
    </row>
    <row r="196" spans="11:14">
      <c r="K196" s="3">
        <v>97</v>
      </c>
      <c r="L196" s="3">
        <f t="shared" si="11"/>
        <v>1.3640316643855366</v>
      </c>
      <c r="M196" s="3">
        <f t="shared" si="12"/>
        <v>1.2887340132396881</v>
      </c>
      <c r="N196" s="3">
        <f t="shared" si="13"/>
        <v>3.9107525619133656</v>
      </c>
    </row>
    <row r="197" spans="11:14">
      <c r="K197" s="3">
        <v>97.5</v>
      </c>
      <c r="L197" s="3">
        <f t="shared" si="11"/>
        <v>1.3703294906866124</v>
      </c>
      <c r="M197" s="3">
        <f t="shared" si="12"/>
        <v>1.2940124676984182</v>
      </c>
      <c r="N197" s="3">
        <f t="shared" si="13"/>
        <v>3.9275903454459118</v>
      </c>
    </row>
    <row r="198" spans="11:14">
      <c r="K198" s="3">
        <v>98</v>
      </c>
      <c r="L198" s="3">
        <f t="shared" si="11"/>
        <v>1.3766201904925195</v>
      </c>
      <c r="M198" s="3">
        <f t="shared" si="12"/>
        <v>1.2992783719328613</v>
      </c>
      <c r="N198" s="3">
        <f t="shared" si="13"/>
        <v>3.9443968898197377</v>
      </c>
    </row>
    <row r="199" spans="11:14">
      <c r="K199" s="3">
        <v>98.5</v>
      </c>
      <c r="L199" s="3">
        <f t="shared" si="11"/>
        <v>1.3829037696246236</v>
      </c>
      <c r="M199" s="3">
        <f t="shared" si="12"/>
        <v>1.3045317465260906</v>
      </c>
      <c r="N199" s="3">
        <f t="shared" si="13"/>
        <v>3.9611722357987622</v>
      </c>
    </row>
    <row r="200" spans="11:14">
      <c r="K200" s="3">
        <v>99</v>
      </c>
      <c r="L200" s="3">
        <f t="shared" si="11"/>
        <v>1.3891802339001003</v>
      </c>
      <c r="M200" s="3">
        <f t="shared" si="12"/>
        <v>1.309772612026072</v>
      </c>
      <c r="N200" s="3">
        <f t="shared" si="13"/>
        <v>3.977916424100322</v>
      </c>
    </row>
    <row r="201" spans="11:14">
      <c r="K201" s="3">
        <v>99.5</v>
      </c>
      <c r="L201" s="3">
        <f t="shared" si="11"/>
        <v>1.3954495891407308</v>
      </c>
      <c r="M201" s="3">
        <f t="shared" si="12"/>
        <v>1.3150009889683876</v>
      </c>
      <c r="N201" s="3">
        <f t="shared" si="13"/>
        <v>3.9946294953952233</v>
      </c>
    </row>
    <row r="202" spans="11:14">
      <c r="K202" s="3">
        <v>100</v>
      </c>
      <c r="L202" s="3">
        <f t="shared" si="11"/>
        <v>1.4017118411553087</v>
      </c>
      <c r="M202" s="3">
        <f t="shared" si="12"/>
        <v>1.3202168978365818</v>
      </c>
      <c r="N202" s="3">
        <f t="shared" si="13"/>
        <v>4.0113114903010745</v>
      </c>
    </row>
    <row r="203" spans="11:14">
      <c r="K203" s="3">
        <v>100.5</v>
      </c>
      <c r="L203" s="3">
        <f t="shared" si="11"/>
        <v>1.4079669957308876</v>
      </c>
      <c r="M203" s="3">
        <f t="shared" si="12"/>
        <v>1.3254203591018821</v>
      </c>
      <c r="N203" s="3">
        <f t="shared" si="13"/>
        <v>4.0279624494092241</v>
      </c>
    </row>
    <row r="204" spans="11:14">
      <c r="K204" s="3">
        <v>101</v>
      </c>
      <c r="L204" s="3">
        <f t="shared" si="11"/>
        <v>1.4142150586854849</v>
      </c>
      <c r="M204" s="3">
        <f t="shared" si="12"/>
        <v>1.3306113932062109</v>
      </c>
      <c r="N204" s="3">
        <f t="shared" si="13"/>
        <v>4.0445824132377481</v>
      </c>
    </row>
    <row r="205" spans="11:14">
      <c r="K205" s="3">
        <v>101.5</v>
      </c>
      <c r="L205" s="3">
        <f t="shared" si="11"/>
        <v>1.4204560358153622</v>
      </c>
      <c r="M205" s="3">
        <f t="shared" si="12"/>
        <v>1.3357900205453048</v>
      </c>
      <c r="N205" s="3">
        <f t="shared" si="13"/>
        <v>4.0611714222852626</v>
      </c>
    </row>
    <row r="206" spans="11:14">
      <c r="K206" s="3">
        <v>102</v>
      </c>
      <c r="L206" s="3">
        <f t="shared" si="11"/>
        <v>1.4266899328950791</v>
      </c>
      <c r="M206" s="3">
        <f t="shared" si="12"/>
        <v>1.3409562615026474</v>
      </c>
      <c r="N206" s="3">
        <f t="shared" si="13"/>
        <v>4.0777295169772527</v>
      </c>
    </row>
    <row r="207" spans="11:14">
      <c r="K207" s="3">
        <v>102.5</v>
      </c>
      <c r="L207" s="3">
        <f t="shared" si="11"/>
        <v>1.4329167557301092</v>
      </c>
      <c r="M207" s="3">
        <f t="shared" si="12"/>
        <v>1.3461101364212771</v>
      </c>
      <c r="N207" s="3">
        <f t="shared" si="13"/>
        <v>4.0942567377131009</v>
      </c>
    </row>
    <row r="208" spans="11:14">
      <c r="K208" s="3">
        <v>103</v>
      </c>
      <c r="L208" s="3">
        <f t="shared" si="11"/>
        <v>1.4391365100954532</v>
      </c>
      <c r="M208" s="3">
        <f t="shared" si="12"/>
        <v>1.3512516656319975</v>
      </c>
      <c r="N208" s="3">
        <f t="shared" si="13"/>
        <v>4.1107531248392952</v>
      </c>
    </row>
    <row r="209" spans="11:14">
      <c r="K209" s="3">
        <v>103.5</v>
      </c>
      <c r="L209" s="3">
        <f t="shared" si="11"/>
        <v>1.4453492017794702</v>
      </c>
      <c r="M209" s="3">
        <f t="shared" si="12"/>
        <v>1.3563808694196289</v>
      </c>
      <c r="N209" s="3">
        <f t="shared" si="13"/>
        <v>4.1272187186561871</v>
      </c>
    </row>
    <row r="210" spans="11:14">
      <c r="K210" s="3">
        <v>104</v>
      </c>
      <c r="L210" s="3">
        <f t="shared" si="11"/>
        <v>1.4515548365488471</v>
      </c>
      <c r="M210" s="3">
        <f t="shared" si="12"/>
        <v>1.3614977680399687</v>
      </c>
      <c r="N210" s="3">
        <f t="shared" si="13"/>
        <v>4.1436535594180448</v>
      </c>
    </row>
    <row r="211" spans="11:14">
      <c r="K211" s="3">
        <v>104.5</v>
      </c>
      <c r="L211" s="3">
        <f t="shared" si="11"/>
        <v>1.4577534201748736</v>
      </c>
      <c r="M211" s="3">
        <f t="shared" si="12"/>
        <v>1.3666023817310358</v>
      </c>
      <c r="N211" s="3">
        <f t="shared" si="13"/>
        <v>4.1600576873330999</v>
      </c>
    </row>
    <row r="212" spans="11:14">
      <c r="K212" s="3">
        <v>105</v>
      </c>
      <c r="L212" s="3">
        <f t="shared" si="11"/>
        <v>1.4639449584334232</v>
      </c>
      <c r="M212" s="3">
        <f t="shared" si="12"/>
        <v>1.3716947306962572</v>
      </c>
      <c r="N212" s="3">
        <f t="shared" si="13"/>
        <v>4.1764311425635965</v>
      </c>
    </row>
    <row r="213" spans="11:14">
      <c r="K213" s="3">
        <v>105.5</v>
      </c>
      <c r="L213" s="3">
        <f t="shared" si="11"/>
        <v>1.4701294570787322</v>
      </c>
      <c r="M213" s="3">
        <f t="shared" si="12"/>
        <v>1.3767748351101274</v>
      </c>
      <c r="N213" s="3">
        <f t="shared" si="13"/>
        <v>4.1927739652258422</v>
      </c>
    </row>
    <row r="214" spans="11:14">
      <c r="K214" s="3">
        <v>106</v>
      </c>
      <c r="L214" s="3">
        <f t="shared" si="11"/>
        <v>1.476306921869635</v>
      </c>
      <c r="M214" s="3">
        <f t="shared" si="12"/>
        <v>1.3818427151182482</v>
      </c>
      <c r="N214" s="3">
        <f t="shared" si="13"/>
        <v>4.2090861953835983</v>
      </c>
    </row>
    <row r="215" spans="11:14">
      <c r="K215" s="3">
        <v>106.5</v>
      </c>
      <c r="L215" s="3">
        <f t="shared" si="11"/>
        <v>1.4824773585695439</v>
      </c>
      <c r="M215" s="3">
        <f t="shared" si="12"/>
        <v>1.3868983908373647</v>
      </c>
      <c r="N215" s="3">
        <f t="shared" si="13"/>
        <v>4.2253678730747568</v>
      </c>
    </row>
    <row r="216" spans="11:14">
      <c r="K216" s="3">
        <v>107</v>
      </c>
      <c r="L216" s="3">
        <f t="shared" si="11"/>
        <v>1.4886407729202702</v>
      </c>
      <c r="M216" s="3">
        <f t="shared" si="12"/>
        <v>1.3919418823498324</v>
      </c>
      <c r="N216" s="3">
        <f t="shared" si="13"/>
        <v>4.2416190382648002</v>
      </c>
    </row>
    <row r="217" spans="11:14">
      <c r="K217" s="3">
        <v>107.5</v>
      </c>
      <c r="L217" s="3">
        <f t="shared" si="11"/>
        <v>1.4947971706769325</v>
      </c>
      <c r="M217" s="3">
        <f t="shared" si="12"/>
        <v>1.396973209725958</v>
      </c>
      <c r="N217" s="3">
        <f t="shared" si="13"/>
        <v>4.2578397308934264</v>
      </c>
    </row>
    <row r="218" spans="11:14">
      <c r="K218" s="3">
        <v>108</v>
      </c>
      <c r="L218" s="3">
        <f t="shared" si="11"/>
        <v>1.5009465575643623</v>
      </c>
      <c r="M218" s="3">
        <f t="shared" si="12"/>
        <v>1.4019923929850089</v>
      </c>
      <c r="N218" s="3">
        <f t="shared" si="13"/>
        <v>4.2740299908479855</v>
      </c>
    </row>
    <row r="219" spans="11:14">
      <c r="K219" s="3">
        <v>108.5</v>
      </c>
      <c r="L219" s="3">
        <f t="shared" si="11"/>
        <v>1.5070889393381162</v>
      </c>
      <c r="M219" s="3">
        <f t="shared" si="12"/>
        <v>1.4069994521398268</v>
      </c>
      <c r="N219" s="3">
        <f t="shared" si="13"/>
        <v>4.29018985797018</v>
      </c>
    </row>
    <row r="220" spans="11:14">
      <c r="K220" s="3">
        <v>109</v>
      </c>
      <c r="L220" s="3">
        <f t="shared" si="11"/>
        <v>1.5132243217321779</v>
      </c>
      <c r="M220" s="3">
        <f t="shared" si="12"/>
        <v>1.411994407152338</v>
      </c>
      <c r="N220" s="3">
        <f t="shared" si="13"/>
        <v>4.3063193720561213</v>
      </c>
    </row>
    <row r="221" spans="11:14">
      <c r="K221" s="3">
        <v>109.5</v>
      </c>
      <c r="L221" s="3">
        <f t="shared" si="11"/>
        <v>1.5193527104590103</v>
      </c>
      <c r="M221" s="3">
        <f t="shared" si="12"/>
        <v>1.4169772779725269</v>
      </c>
      <c r="N221" s="3">
        <f t="shared" si="13"/>
        <v>4.3224185728563658</v>
      </c>
    </row>
    <row r="222" spans="11:14">
      <c r="K222" s="3">
        <v>110</v>
      </c>
      <c r="L222" s="3">
        <f t="shared" si="11"/>
        <v>1.5254741112617527</v>
      </c>
      <c r="M222" s="3">
        <f t="shared" si="12"/>
        <v>1.4219480845106873</v>
      </c>
      <c r="N222" s="3">
        <f t="shared" si="13"/>
        <v>4.3384875000759759</v>
      </c>
    </row>
    <row r="223" spans="11:14">
      <c r="K223" s="3">
        <v>110.5</v>
      </c>
      <c r="L223" s="3">
        <f t="shared" si="11"/>
        <v>1.5315885298620084</v>
      </c>
      <c r="M223" s="3">
        <f t="shared" si="12"/>
        <v>1.4269068466651909</v>
      </c>
      <c r="N223" s="3">
        <f t="shared" si="13"/>
        <v>4.3545261933745616</v>
      </c>
    </row>
    <row r="224" spans="11:14">
      <c r="K224" s="3">
        <v>111</v>
      </c>
      <c r="L224" s="3">
        <f t="shared" si="11"/>
        <v>1.5376959719685785</v>
      </c>
      <c r="M224" s="3">
        <f t="shared" si="12"/>
        <v>1.4318535842892659</v>
      </c>
      <c r="N224" s="3">
        <f t="shared" si="13"/>
        <v>4.3705346923597324</v>
      </c>
    </row>
    <row r="225" spans="11:14">
      <c r="K225" s="3">
        <v>111.5</v>
      </c>
      <c r="L225" s="3">
        <f t="shared" si="11"/>
        <v>1.5437964432948408</v>
      </c>
      <c r="M225" s="3">
        <f t="shared" si="12"/>
        <v>1.4367883172076914</v>
      </c>
      <c r="N225" s="3">
        <f t="shared" si="13"/>
        <v>4.386513036613545</v>
      </c>
    </row>
    <row r="226" spans="11:14">
      <c r="K226" s="3">
        <v>112</v>
      </c>
      <c r="L226" s="3">
        <f t="shared" si="11"/>
        <v>1.5498899495500587</v>
      </c>
      <c r="M226" s="3">
        <f t="shared" si="12"/>
        <v>1.4417110652278684</v>
      </c>
      <c r="N226" s="3">
        <f t="shared" si="13"/>
        <v>4.4024612656463553</v>
      </c>
    </row>
    <row r="227" spans="11:14">
      <c r="K227" s="3">
        <v>112.5</v>
      </c>
      <c r="L227" s="3">
        <f t="shared" si="11"/>
        <v>1.5559764964480491</v>
      </c>
      <c r="M227" s="3">
        <f t="shared" si="12"/>
        <v>1.4466218481287765</v>
      </c>
      <c r="N227" s="3">
        <f t="shared" si="13"/>
        <v>4.4183794189430534</v>
      </c>
    </row>
    <row r="228" spans="11:14">
      <c r="K228" s="3">
        <v>113</v>
      </c>
      <c r="L228" s="3">
        <f t="shared" si="11"/>
        <v>1.5620560896811739</v>
      </c>
      <c r="M228" s="3">
        <f t="shared" si="12"/>
        <v>1.4515206856444995</v>
      </c>
      <c r="N228" s="3">
        <f t="shared" si="13"/>
        <v>4.4342675359432997</v>
      </c>
    </row>
    <row r="229" spans="11:14">
      <c r="K229" s="3">
        <v>113.5</v>
      </c>
      <c r="L229" s="3">
        <f t="shared" si="11"/>
        <v>1.5681287349463653</v>
      </c>
      <c r="M229" s="3">
        <f t="shared" si="12"/>
        <v>1.4564075974973423</v>
      </c>
      <c r="N229" s="3">
        <f t="shared" si="13"/>
        <v>4.4501256560218536</v>
      </c>
    </row>
    <row r="230" spans="11:14">
      <c r="K230" s="3">
        <v>114</v>
      </c>
      <c r="L230" s="3">
        <f t="shared" si="11"/>
        <v>1.5741944379451047</v>
      </c>
      <c r="M230" s="3">
        <f t="shared" si="12"/>
        <v>1.4612826033703175</v>
      </c>
      <c r="N230" s="3">
        <f t="shared" si="13"/>
        <v>4.4659538185281091</v>
      </c>
    </row>
    <row r="231" spans="11:14">
      <c r="K231" s="3">
        <v>114.5</v>
      </c>
      <c r="L231" s="3">
        <f t="shared" si="11"/>
        <v>1.580253204357454</v>
      </c>
      <c r="M231" s="3">
        <f t="shared" si="12"/>
        <v>1.4661457229346766</v>
      </c>
      <c r="N231" s="3">
        <f t="shared" si="13"/>
        <v>4.4817520627598082</v>
      </c>
    </row>
    <row r="232" spans="11:14">
      <c r="K232" s="3">
        <v>115</v>
      </c>
      <c r="L232" s="3">
        <f t="shared" si="11"/>
        <v>1.5863050398766843</v>
      </c>
      <c r="M232" s="3">
        <f t="shared" si="12"/>
        <v>1.4709969758169719</v>
      </c>
      <c r="N232" s="3">
        <f t="shared" si="13"/>
        <v>4.4975204279696799</v>
      </c>
    </row>
    <row r="233" spans="11:14">
      <c r="K233" s="3">
        <v>115.5</v>
      </c>
      <c r="L233" s="3">
        <f t="shared" si="11"/>
        <v>1.5923499501660301</v>
      </c>
      <c r="M233" s="3">
        <f t="shared" si="12"/>
        <v>1.4758363816156077</v>
      </c>
      <c r="N233" s="3">
        <f t="shared" si="13"/>
        <v>4.5132589533589345</v>
      </c>
    </row>
    <row r="234" spans="11:14">
      <c r="K234" s="3">
        <v>116</v>
      </c>
      <c r="L234" s="3">
        <f t="shared" si="11"/>
        <v>1.5983879409192139</v>
      </c>
      <c r="M234" s="3">
        <f t="shared" si="12"/>
        <v>1.4806639599118194</v>
      </c>
      <c r="N234" s="3">
        <f t="shared" si="13"/>
        <v>4.5289676781035144</v>
      </c>
    </row>
    <row r="235" spans="11:14">
      <c r="K235" s="3">
        <v>116.5</v>
      </c>
      <c r="L235" s="3">
        <f t="shared" si="11"/>
        <v>1.6044190178085667</v>
      </c>
      <c r="M235" s="3">
        <f t="shared" si="12"/>
        <v>1.485479730258723</v>
      </c>
      <c r="N235" s="3">
        <f t="shared" si="13"/>
        <v>4.5446466413148316</v>
      </c>
    </row>
    <row r="236" spans="11:14">
      <c r="K236" s="3">
        <v>117</v>
      </c>
      <c r="L236" s="3">
        <f t="shared" si="11"/>
        <v>1.610443186493705</v>
      </c>
      <c r="M236" s="3">
        <f t="shared" si="12"/>
        <v>1.4902837121649781</v>
      </c>
      <c r="N236" s="3">
        <f t="shared" si="13"/>
        <v>4.5602958820594948</v>
      </c>
    </row>
    <row r="237" spans="11:14">
      <c r="K237" s="3">
        <v>117.5</v>
      </c>
      <c r="L237" s="3">
        <f t="shared" si="11"/>
        <v>1.6164604526388011</v>
      </c>
      <c r="M237" s="3">
        <f t="shared" si="12"/>
        <v>1.4950759251221752</v>
      </c>
      <c r="N237" s="3">
        <f t="shared" si="13"/>
        <v>4.5759154393724133</v>
      </c>
    </row>
    <row r="238" spans="11:14">
      <c r="K238" s="3">
        <v>118</v>
      </c>
      <c r="L238" s="3">
        <f t="shared" si="11"/>
        <v>1.6224708219039432</v>
      </c>
      <c r="M238" s="3">
        <f t="shared" si="12"/>
        <v>1.4998563886048153</v>
      </c>
      <c r="N238" s="3">
        <f t="shared" si="13"/>
        <v>4.591505352243745</v>
      </c>
    </row>
    <row r="239" spans="11:14">
      <c r="K239" s="3">
        <v>118.5</v>
      </c>
      <c r="L239" s="3">
        <f t="shared" si="11"/>
        <v>1.628474299953754</v>
      </c>
      <c r="M239" s="3">
        <f t="shared" si="12"/>
        <v>1.504625122043084</v>
      </c>
      <c r="N239" s="3">
        <f t="shared" si="13"/>
        <v>4.6070656595993942</v>
      </c>
    </row>
    <row r="240" spans="11:14">
      <c r="K240" s="3">
        <v>119</v>
      </c>
      <c r="L240" s="3">
        <f t="shared" si="11"/>
        <v>1.6344708924315434</v>
      </c>
      <c r="M240" s="3">
        <f t="shared" si="12"/>
        <v>1.5093821448392808</v>
      </c>
      <c r="N240" s="3">
        <f t="shared" si="13"/>
        <v>4.6225964003402096</v>
      </c>
    </row>
    <row r="241" spans="11:14">
      <c r="K241" s="3">
        <v>119.5</v>
      </c>
      <c r="L241" s="3">
        <f t="shared" si="11"/>
        <v>1.6404606049937727</v>
      </c>
      <c r="M241" s="3">
        <f t="shared" si="12"/>
        <v>1.5141274763841461</v>
      </c>
      <c r="N241" s="3">
        <f t="shared" si="13"/>
        <v>4.6380976133159244</v>
      </c>
    </row>
    <row r="242" spans="11:14">
      <c r="K242" s="3">
        <v>120</v>
      </c>
      <c r="L242" s="3">
        <f t="shared" si="11"/>
        <v>1.646443443275615</v>
      </c>
      <c r="M242" s="3">
        <f t="shared" si="12"/>
        <v>1.5188611360188446</v>
      </c>
      <c r="N242" s="3">
        <f t="shared" si="13"/>
        <v>4.6535693373317377</v>
      </c>
    </row>
    <row r="243" spans="11:14">
      <c r="K243" s="3">
        <v>120.5</v>
      </c>
      <c r="L243" s="3">
        <f t="shared" si="11"/>
        <v>1.6524194129167875</v>
      </c>
      <c r="M243" s="3">
        <f t="shared" si="12"/>
        <v>1.5235831430730435</v>
      </c>
      <c r="N243" s="3">
        <f t="shared" si="13"/>
        <v>4.6690116111483517</v>
      </c>
    </row>
    <row r="244" spans="11:14">
      <c r="K244" s="3">
        <v>121</v>
      </c>
      <c r="L244" s="3">
        <f t="shared" si="11"/>
        <v>1.6583885195529411</v>
      </c>
      <c r="M244" s="3">
        <f t="shared" si="12"/>
        <v>1.5282935168432161</v>
      </c>
      <c r="N244" s="3">
        <f t="shared" si="13"/>
        <v>4.6844244734820295</v>
      </c>
    </row>
    <row r="245" spans="11:14">
      <c r="K245" s="3">
        <v>121.5</v>
      </c>
      <c r="L245" s="3">
        <f t="shared" si="11"/>
        <v>1.6643507688242485</v>
      </c>
      <c r="M245" s="3">
        <f t="shared" si="12"/>
        <v>1.5329922765981108</v>
      </c>
      <c r="N245" s="3">
        <f t="shared" si="13"/>
        <v>4.699807962998154</v>
      </c>
    </row>
    <row r="246" spans="11:14">
      <c r="K246" s="3">
        <v>122</v>
      </c>
      <c r="L246" s="3">
        <f t="shared" si="11"/>
        <v>1.6703061663496421</v>
      </c>
      <c r="M246" s="3">
        <f t="shared" si="12"/>
        <v>1.5376794415787911</v>
      </c>
      <c r="N246" s="3">
        <f t="shared" si="13"/>
        <v>4.7151621183372123</v>
      </c>
    </row>
    <row r="247" spans="11:14">
      <c r="K247" s="3">
        <v>122.5</v>
      </c>
      <c r="L247" s="3">
        <f t="shared" si="11"/>
        <v>1.6762547177611664</v>
      </c>
      <c r="M247" s="3">
        <f t="shared" si="12"/>
        <v>1.5423550309932759</v>
      </c>
      <c r="N247" s="3">
        <f t="shared" si="13"/>
        <v>4.730486978075934</v>
      </c>
    </row>
    <row r="248" spans="11:14">
      <c r="K248" s="3">
        <v>123</v>
      </c>
      <c r="L248" s="3">
        <f t="shared" si="11"/>
        <v>1.6821964286696505</v>
      </c>
      <c r="M248" s="3">
        <f t="shared" si="12"/>
        <v>1.5470190640381642</v>
      </c>
      <c r="N248" s="3">
        <f t="shared" si="13"/>
        <v>4.7457825807468117</v>
      </c>
    </row>
    <row r="249" spans="11:14">
      <c r="K249" s="3">
        <v>123.5</v>
      </c>
      <c r="L249" s="3">
        <f t="shared" si="11"/>
        <v>1.6881313046904549</v>
      </c>
      <c r="M249" s="3">
        <f t="shared" si="12"/>
        <v>1.5516715598608963</v>
      </c>
      <c r="N249" s="3">
        <f t="shared" si="13"/>
        <v>4.7610489648510779</v>
      </c>
    </row>
    <row r="250" spans="11:14">
      <c r="K250" s="3">
        <v>124</v>
      </c>
      <c r="L250" s="3">
        <f t="shared" si="11"/>
        <v>1.6940593514348909</v>
      </c>
      <c r="M250" s="3">
        <f t="shared" si="12"/>
        <v>1.5563125375975573</v>
      </c>
      <c r="N250" s="3">
        <f t="shared" si="13"/>
        <v>4.7762861688457843</v>
      </c>
    </row>
    <row r="251" spans="11:14">
      <c r="K251" s="3">
        <v>124.5</v>
      </c>
      <c r="L251" s="3">
        <f t="shared" si="11"/>
        <v>1.6999805745187808</v>
      </c>
      <c r="M251" s="3">
        <f t="shared" si="12"/>
        <v>1.5609420163567058</v>
      </c>
      <c r="N251" s="3">
        <f t="shared" si="13"/>
        <v>4.7914942311244939</v>
      </c>
    </row>
    <row r="252" spans="11:14">
      <c r="K252" s="3">
        <v>125</v>
      </c>
      <c r="L252" s="3">
        <f t="shared" si="11"/>
        <v>1.7058949795367766</v>
      </c>
      <c r="M252" s="3">
        <f t="shared" si="12"/>
        <v>1.5655600152033118</v>
      </c>
      <c r="N252" s="3">
        <f t="shared" si="13"/>
        <v>4.8066731900560882</v>
      </c>
    </row>
    <row r="253" spans="11:14">
      <c r="K253" s="3">
        <v>125.5</v>
      </c>
      <c r="L253" s="3">
        <f t="shared" si="11"/>
        <v>1.7118025720966064</v>
      </c>
      <c r="M253" s="3">
        <f t="shared" si="12"/>
        <v>1.5701665531856857</v>
      </c>
      <c r="N253" s="3">
        <f t="shared" si="13"/>
        <v>4.8218230839589644</v>
      </c>
    </row>
    <row r="254" spans="11:14">
      <c r="K254" s="3">
        <v>126</v>
      </c>
      <c r="L254" s="3">
        <f t="shared" si="11"/>
        <v>1.7177033577848511</v>
      </c>
      <c r="M254" s="3">
        <f t="shared" si="12"/>
        <v>1.5747616493354573</v>
      </c>
      <c r="N254" s="3">
        <f t="shared" si="13"/>
        <v>4.8369439511075498</v>
      </c>
    </row>
    <row r="255" spans="11:14">
      <c r="K255" s="3">
        <v>126.5</v>
      </c>
      <c r="L255" s="3">
        <f t="shared" si="11"/>
        <v>1.7235973421926138</v>
      </c>
      <c r="M255" s="3">
        <f t="shared" si="12"/>
        <v>1.5793453226408054</v>
      </c>
      <c r="N255" s="3">
        <f t="shared" si="13"/>
        <v>4.8520358297323476</v>
      </c>
    </row>
    <row r="256" spans="11:14">
      <c r="K256" s="3">
        <v>127</v>
      </c>
      <c r="L256" s="3">
        <f t="shared" si="11"/>
        <v>1.7294845309154994</v>
      </c>
      <c r="M256" s="3">
        <f t="shared" si="12"/>
        <v>1.5839175920626127</v>
      </c>
      <c r="N256" s="3">
        <f t="shared" si="13"/>
        <v>4.8670987580199823</v>
      </c>
    </row>
    <row r="257" spans="11:14">
      <c r="K257" s="3">
        <v>127.5</v>
      </c>
      <c r="L257" s="3">
        <f t="shared" si="11"/>
        <v>1.7353649295280025</v>
      </c>
      <c r="M257" s="3">
        <f t="shared" si="12"/>
        <v>1.5884784765451812</v>
      </c>
      <c r="N257" s="3">
        <f t="shared" si="13"/>
        <v>4.8821327741068314</v>
      </c>
    </row>
    <row r="258" spans="11:14">
      <c r="K258" s="3">
        <v>128</v>
      </c>
      <c r="L258" s="3">
        <f t="shared" si="11"/>
        <v>1.7412385436091347</v>
      </c>
      <c r="M258" s="3">
        <f t="shared" si="12"/>
        <v>1.593027995005543</v>
      </c>
      <c r="N258" s="3">
        <f t="shared" si="13"/>
        <v>4.8971379161047457</v>
      </c>
    </row>
    <row r="259" spans="11:14">
      <c r="K259" s="3">
        <v>128.5</v>
      </c>
      <c r="L259" s="3">
        <f t="shared" ref="L259:L322" si="14">88063.185*(1-(EXP((-0.0156*K259)/88063.185)))*(EXP((-94.2124*K259)/88063.185))</f>
        <v>1.7471053787338808</v>
      </c>
      <c r="M259" s="3">
        <f t="shared" ref="M259:M322" si="15">62917.615*((1-EXP((-0.0163*K259)/62917.615)))*(EXP((-132.6121*K259)/62917.615))</f>
        <v>1.5975661663175162</v>
      </c>
      <c r="N259" s="3">
        <f t="shared" ref="N259:N322" si="16">71704.046*(1-(EXP((-0.0475*K259)/71704.046)))*(EXP((-121.175*K259)/71704.046))</f>
        <v>4.9121142220561689</v>
      </c>
    </row>
    <row r="260" spans="11:14">
      <c r="K260" s="3">
        <v>129</v>
      </c>
      <c r="L260" s="3">
        <f t="shared" si="14"/>
        <v>1.7529654404817212</v>
      </c>
      <c r="M260" s="3">
        <f t="shared" si="15"/>
        <v>1.6020930093437564</v>
      </c>
      <c r="N260" s="3">
        <f t="shared" si="16"/>
        <v>4.9270617299855051</v>
      </c>
    </row>
    <row r="261" spans="11:14">
      <c r="K261" s="3">
        <v>129.5</v>
      </c>
      <c r="L261" s="3">
        <f t="shared" si="14"/>
        <v>1.7588187344195847</v>
      </c>
      <c r="M261" s="3">
        <f t="shared" si="15"/>
        <v>1.6066085429091284</v>
      </c>
      <c r="N261" s="3">
        <f t="shared" si="16"/>
        <v>4.9419804778478822</v>
      </c>
    </row>
    <row r="262" spans="11:14">
      <c r="K262" s="3">
        <v>130</v>
      </c>
      <c r="L262" s="3">
        <f t="shared" si="14"/>
        <v>1.7646652660933684</v>
      </c>
      <c r="M262" s="3">
        <f t="shared" si="15"/>
        <v>1.61111278582735</v>
      </c>
      <c r="N262" s="3">
        <f t="shared" si="16"/>
        <v>4.9568705035804417</v>
      </c>
    </row>
    <row r="263" spans="11:14">
      <c r="K263" s="3">
        <v>130.5</v>
      </c>
      <c r="L263" s="3">
        <f t="shared" si="14"/>
        <v>1.7705050410790044</v>
      </c>
      <c r="M263" s="3">
        <f t="shared" si="15"/>
        <v>1.6156057568691149</v>
      </c>
      <c r="N263" s="3">
        <f t="shared" si="16"/>
        <v>4.9717318450511883</v>
      </c>
    </row>
    <row r="264" spans="11:14">
      <c r="K264" s="3">
        <v>131</v>
      </c>
      <c r="L264" s="3">
        <f t="shared" si="14"/>
        <v>1.7763380649228793</v>
      </c>
      <c r="M264" s="3">
        <f t="shared" si="15"/>
        <v>1.6200874747781111</v>
      </c>
      <c r="N264" s="3">
        <f t="shared" si="16"/>
        <v>4.9865645401038057</v>
      </c>
    </row>
    <row r="265" spans="11:14">
      <c r="K265" s="3">
        <v>131.5</v>
      </c>
      <c r="L265" s="3">
        <f t="shared" si="14"/>
        <v>1.7821643431843774</v>
      </c>
      <c r="M265" s="3">
        <f t="shared" si="15"/>
        <v>1.6245579582816445</v>
      </c>
      <c r="N265" s="3">
        <f t="shared" si="16"/>
        <v>5.0013686265321233</v>
      </c>
    </row>
    <row r="266" spans="11:14">
      <c r="K266" s="3">
        <v>132</v>
      </c>
      <c r="L266" s="3">
        <f t="shared" si="14"/>
        <v>1.7879838814018807</v>
      </c>
      <c r="M266" s="3">
        <f t="shared" si="15"/>
        <v>1.6290172260800433</v>
      </c>
      <c r="N266" s="3">
        <f t="shared" si="16"/>
        <v>5.01614414208656</v>
      </c>
    </row>
    <row r="267" spans="11:14">
      <c r="K267" s="3">
        <v>132.5</v>
      </c>
      <c r="L267" s="3">
        <f t="shared" si="14"/>
        <v>1.7937966851182687</v>
      </c>
      <c r="M267" s="3">
        <f t="shared" si="15"/>
        <v>1.633465296830845</v>
      </c>
      <c r="N267" s="3">
        <f t="shared" si="16"/>
        <v>5.0308911244741701</v>
      </c>
    </row>
    <row r="268" spans="11:14">
      <c r="K268" s="3">
        <v>133</v>
      </c>
      <c r="L268" s="3">
        <f t="shared" si="14"/>
        <v>1.7996027598809019</v>
      </c>
      <c r="M268" s="3">
        <f t="shared" si="15"/>
        <v>1.6379021891805785</v>
      </c>
      <c r="N268" s="3">
        <f t="shared" si="16"/>
        <v>5.0456096113586879</v>
      </c>
    </row>
    <row r="269" spans="11:14">
      <c r="K269" s="3">
        <v>133.5</v>
      </c>
      <c r="L269" s="3">
        <f t="shared" si="14"/>
        <v>1.805402111216172</v>
      </c>
      <c r="M269" s="3">
        <f t="shared" si="15"/>
        <v>1.6423279217383588</v>
      </c>
      <c r="N269" s="3">
        <f t="shared" si="16"/>
        <v>5.0602996403542244</v>
      </c>
    </row>
    <row r="270" spans="11:14">
      <c r="K270" s="3">
        <v>134</v>
      </c>
      <c r="L270" s="3">
        <f t="shared" si="14"/>
        <v>1.8111947446549646</v>
      </c>
      <c r="M270" s="3">
        <f t="shared" si="15"/>
        <v>1.6467425131023117</v>
      </c>
      <c r="N270" s="3">
        <f t="shared" si="16"/>
        <v>5.0749612490507277</v>
      </c>
    </row>
    <row r="271" spans="11:14">
      <c r="K271" s="3">
        <v>134.5</v>
      </c>
      <c r="L271" s="3">
        <f t="shared" si="14"/>
        <v>1.8169806657326384</v>
      </c>
      <c r="M271" s="3">
        <f t="shared" si="15"/>
        <v>1.651145981827959</v>
      </c>
      <c r="N271" s="3">
        <f t="shared" si="16"/>
        <v>5.0895944749758968</v>
      </c>
    </row>
    <row r="272" spans="11:14">
      <c r="K272" s="3">
        <v>135</v>
      </c>
      <c r="L272" s="3">
        <f t="shared" si="14"/>
        <v>1.8227598799636207</v>
      </c>
      <c r="M272" s="3">
        <f t="shared" si="15"/>
        <v>1.6555383464441029</v>
      </c>
      <c r="N272" s="3">
        <f t="shared" si="16"/>
        <v>5.1041993556143188</v>
      </c>
    </row>
    <row r="273" spans="11:14">
      <c r="K273" s="3">
        <v>135.5</v>
      </c>
      <c r="L273" s="3">
        <f t="shared" si="14"/>
        <v>1.8285323928668265</v>
      </c>
      <c r="M273" s="3">
        <f t="shared" si="15"/>
        <v>1.6599196254633635</v>
      </c>
      <c r="N273" s="3">
        <f t="shared" si="16"/>
        <v>5.1187759284201784</v>
      </c>
    </row>
    <row r="274" spans="11:14">
      <c r="K274" s="3">
        <v>136</v>
      </c>
      <c r="L274" s="3">
        <f t="shared" si="14"/>
        <v>1.8342982099656384</v>
      </c>
      <c r="M274" s="3">
        <f t="shared" si="15"/>
        <v>1.6642898373664254</v>
      </c>
      <c r="N274" s="3">
        <f t="shared" si="16"/>
        <v>5.1333242308045941</v>
      </c>
    </row>
    <row r="275" spans="11:14">
      <c r="K275" s="3">
        <v>136.5</v>
      </c>
      <c r="L275" s="3">
        <f t="shared" si="14"/>
        <v>1.8400573367625424</v>
      </c>
      <c r="M275" s="3">
        <f t="shared" si="15"/>
        <v>1.66864900060734</v>
      </c>
      <c r="N275" s="3">
        <f t="shared" si="16"/>
        <v>5.1478443001167085</v>
      </c>
    </row>
    <row r="276" spans="11:14">
      <c r="K276" s="3">
        <v>137</v>
      </c>
      <c r="L276" s="3">
        <f t="shared" si="14"/>
        <v>1.8458097787645069</v>
      </c>
      <c r="M276" s="3">
        <f t="shared" si="15"/>
        <v>1.6729971336135594</v>
      </c>
      <c r="N276" s="3">
        <f t="shared" si="16"/>
        <v>5.1623361736817035</v>
      </c>
    </row>
    <row r="277" spans="11:14">
      <c r="K277" s="3">
        <v>137.5</v>
      </c>
      <c r="L277" s="3">
        <f t="shared" si="14"/>
        <v>1.851555541482963</v>
      </c>
      <c r="M277" s="3">
        <f t="shared" si="15"/>
        <v>1.6773342547859755</v>
      </c>
      <c r="N277" s="3">
        <f t="shared" si="16"/>
        <v>5.1767998887755251</v>
      </c>
    </row>
    <row r="278" spans="11:14">
      <c r="K278" s="3">
        <v>138</v>
      </c>
      <c r="L278" s="3">
        <f t="shared" si="14"/>
        <v>1.857294630408479</v>
      </c>
      <c r="M278" s="3">
        <f t="shared" si="15"/>
        <v>1.6816603824989516</v>
      </c>
      <c r="N278" s="3">
        <f t="shared" si="16"/>
        <v>5.1912354826312583</v>
      </c>
    </row>
    <row r="279" spans="11:14">
      <c r="K279" s="3">
        <v>138.5</v>
      </c>
      <c r="L279" s="3">
        <f t="shared" si="14"/>
        <v>1.8630270510361018</v>
      </c>
      <c r="M279" s="3">
        <f t="shared" si="15"/>
        <v>1.6859755350951435</v>
      </c>
      <c r="N279" s="3">
        <f t="shared" si="16"/>
        <v>5.2056429924391825</v>
      </c>
    </row>
    <row r="280" spans="11:14">
      <c r="K280" s="3">
        <v>139</v>
      </c>
      <c r="L280" s="3">
        <f t="shared" si="14"/>
        <v>1.8687528088653342</v>
      </c>
      <c r="M280" s="3">
        <f t="shared" si="15"/>
        <v>1.6902797309064077</v>
      </c>
      <c r="N280" s="3">
        <f t="shared" si="16"/>
        <v>5.2200224553468058</v>
      </c>
    </row>
    <row r="281" spans="11:14">
      <c r="K281" s="3">
        <v>139.5</v>
      </c>
      <c r="L281" s="3">
        <f t="shared" si="14"/>
        <v>1.8744719093748521</v>
      </c>
      <c r="M281" s="3">
        <f t="shared" si="15"/>
        <v>1.6945729882173119</v>
      </c>
      <c r="N281" s="3">
        <f t="shared" si="16"/>
        <v>5.2343739084589185</v>
      </c>
    </row>
    <row r="282" spans="11:14">
      <c r="K282" s="3">
        <v>140</v>
      </c>
      <c r="L282" s="3">
        <f t="shared" si="14"/>
        <v>1.880184358047803</v>
      </c>
      <c r="M282" s="3">
        <f t="shared" si="15"/>
        <v>1.698855325301684</v>
      </c>
      <c r="N282" s="3">
        <f t="shared" si="16"/>
        <v>5.2486973888376331</v>
      </c>
    </row>
    <row r="283" spans="11:14">
      <c r="K283" s="3">
        <v>140.5</v>
      </c>
      <c r="L283" s="3">
        <f t="shared" si="14"/>
        <v>1.885890160371787</v>
      </c>
      <c r="M283" s="3">
        <f t="shared" si="15"/>
        <v>1.7031267604017848</v>
      </c>
      <c r="N283" s="3">
        <f t="shared" si="16"/>
        <v>5.2629929335024368</v>
      </c>
    </row>
    <row r="284" spans="11:14">
      <c r="K284" s="3">
        <v>141</v>
      </c>
      <c r="L284" s="3">
        <f t="shared" si="14"/>
        <v>1.8915893218136111</v>
      </c>
      <c r="M284" s="3">
        <f t="shared" si="15"/>
        <v>1.7073873117335607</v>
      </c>
      <c r="N284" s="3">
        <f t="shared" si="16"/>
        <v>5.2772605794239569</v>
      </c>
    </row>
    <row r="285" spans="11:14">
      <c r="K285" s="3">
        <v>141.5</v>
      </c>
      <c r="L285" s="3">
        <f t="shared" si="14"/>
        <v>1.8972818478529514</v>
      </c>
      <c r="M285" s="3">
        <f t="shared" si="15"/>
        <v>1.7116369974866792</v>
      </c>
      <c r="N285" s="3">
        <f t="shared" si="16"/>
        <v>5.2915003635491082</v>
      </c>
    </row>
    <row r="286" spans="11:14">
      <c r="K286" s="3">
        <v>142</v>
      </c>
      <c r="L286" s="3">
        <f t="shared" si="14"/>
        <v>1.9029677439403181</v>
      </c>
      <c r="M286" s="3">
        <f t="shared" si="15"/>
        <v>1.715875835819384</v>
      </c>
      <c r="N286" s="3">
        <f t="shared" si="16"/>
        <v>5.3057123227572216</v>
      </c>
    </row>
    <row r="287" spans="11:14">
      <c r="K287" s="3">
        <v>142.5</v>
      </c>
      <c r="L287" s="3">
        <f t="shared" si="14"/>
        <v>1.9086470155558835</v>
      </c>
      <c r="M287" s="3">
        <f t="shared" si="15"/>
        <v>1.7201038448792507</v>
      </c>
      <c r="N287" s="3">
        <f t="shared" si="16"/>
        <v>5.3198964939039923</v>
      </c>
    </row>
    <row r="288" spans="11:14">
      <c r="K288" s="3">
        <v>143</v>
      </c>
      <c r="L288" s="3">
        <f t="shared" si="14"/>
        <v>1.9143196681590573</v>
      </c>
      <c r="M288" s="3">
        <f t="shared" si="15"/>
        <v>1.7243210427669677</v>
      </c>
      <c r="N288" s="3">
        <f t="shared" si="16"/>
        <v>5.3340529138026946</v>
      </c>
    </row>
    <row r="289" spans="11:14">
      <c r="K289" s="3">
        <v>143.5</v>
      </c>
      <c r="L289" s="3">
        <f t="shared" si="14"/>
        <v>1.9199857071969193</v>
      </c>
      <c r="M289" s="3">
        <f t="shared" si="15"/>
        <v>1.7285274475726129</v>
      </c>
      <c r="N289" s="3">
        <f t="shared" si="16"/>
        <v>5.3481816192054827</v>
      </c>
    </row>
    <row r="290" spans="11:14">
      <c r="K290" s="3">
        <v>144</v>
      </c>
      <c r="L290" s="3">
        <f t="shared" si="14"/>
        <v>1.9256451381210051</v>
      </c>
      <c r="M290" s="3">
        <f t="shared" si="15"/>
        <v>1.7327230773549827</v>
      </c>
      <c r="N290" s="3">
        <f t="shared" si="16"/>
        <v>5.3622826468409697</v>
      </c>
    </row>
    <row r="291" spans="11:14">
      <c r="K291" s="3">
        <v>144.5</v>
      </c>
      <c r="L291" s="3">
        <f t="shared" si="14"/>
        <v>1.9312979663789118</v>
      </c>
      <c r="M291" s="3">
        <f t="shared" si="15"/>
        <v>1.7369079501468037</v>
      </c>
      <c r="N291" s="3">
        <f t="shared" si="16"/>
        <v>5.3763560333892428</v>
      </c>
    </row>
    <row r="292" spans="11:14">
      <c r="K292" s="3">
        <v>145</v>
      </c>
      <c r="L292" s="3">
        <f t="shared" si="14"/>
        <v>1.9369441974226709</v>
      </c>
      <c r="M292" s="3">
        <f t="shared" si="15"/>
        <v>1.741082083954768</v>
      </c>
      <c r="N292" s="3">
        <f t="shared" si="16"/>
        <v>5.390401815488171</v>
      </c>
    </row>
    <row r="293" spans="11:14">
      <c r="K293" s="3">
        <v>145.5</v>
      </c>
      <c r="L293" s="3">
        <f t="shared" si="14"/>
        <v>1.9425838366836274</v>
      </c>
      <c r="M293" s="3">
        <f t="shared" si="15"/>
        <v>1.7452454967595683</v>
      </c>
      <c r="N293" s="3">
        <f t="shared" si="16"/>
        <v>5.4044200297334433</v>
      </c>
    </row>
    <row r="294" spans="11:14">
      <c r="K294" s="3">
        <v>146</v>
      </c>
      <c r="L294" s="3">
        <f t="shared" si="14"/>
        <v>1.9482168895975756</v>
      </c>
      <c r="M294" s="3">
        <f t="shared" si="15"/>
        <v>1.749398206510798</v>
      </c>
      <c r="N294" s="3">
        <f t="shared" si="16"/>
        <v>5.4184107126786207</v>
      </c>
    </row>
    <row r="295" spans="11:14">
      <c r="K295" s="3">
        <v>146.5</v>
      </c>
      <c r="L295" s="3">
        <f t="shared" si="14"/>
        <v>1.9538433616047393</v>
      </c>
      <c r="M295" s="3">
        <f t="shared" si="15"/>
        <v>1.7535402311475308</v>
      </c>
      <c r="N295" s="3">
        <f t="shared" si="16"/>
        <v>5.4323739008351817</v>
      </c>
    </row>
    <row r="296" spans="11:14">
      <c r="K296" s="3">
        <v>147</v>
      </c>
      <c r="L296" s="3">
        <f t="shared" si="14"/>
        <v>1.95946325812469</v>
      </c>
      <c r="M296" s="3">
        <f t="shared" si="15"/>
        <v>1.7576715885624044</v>
      </c>
      <c r="N296" s="3">
        <f t="shared" si="16"/>
        <v>5.4463096306725598</v>
      </c>
    </row>
    <row r="297" spans="11:14">
      <c r="K297" s="3">
        <v>147.5</v>
      </c>
      <c r="L297" s="3">
        <f t="shared" si="14"/>
        <v>1.9650765845897933</v>
      </c>
      <c r="M297" s="3">
        <f t="shared" si="15"/>
        <v>1.7617922966375965</v>
      </c>
      <c r="N297" s="3">
        <f t="shared" si="16"/>
        <v>5.46021793861199</v>
      </c>
    </row>
    <row r="298" spans="11:14">
      <c r="K298" s="3">
        <v>148</v>
      </c>
      <c r="L298" s="3">
        <f t="shared" si="14"/>
        <v>1.9706833464117848</v>
      </c>
      <c r="M298" s="3">
        <f t="shared" si="15"/>
        <v>1.7659023732294361</v>
      </c>
      <c r="N298" s="3">
        <f t="shared" si="16"/>
        <v>5.4740988610513774</v>
      </c>
    </row>
    <row r="299" spans="11:14">
      <c r="K299" s="3">
        <v>148.5</v>
      </c>
      <c r="L299" s="3">
        <f t="shared" si="14"/>
        <v>1.9762835490068416</v>
      </c>
      <c r="M299" s="3">
        <f t="shared" si="15"/>
        <v>1.7700018361480088</v>
      </c>
      <c r="N299" s="3">
        <f t="shared" si="16"/>
        <v>5.4879524343219011</v>
      </c>
    </row>
    <row r="300" spans="11:14">
      <c r="K300" s="3">
        <v>149</v>
      </c>
      <c r="L300" s="3">
        <f t="shared" si="14"/>
        <v>1.981877197787224</v>
      </c>
      <c r="M300" s="3">
        <f t="shared" si="15"/>
        <v>1.774090703208322</v>
      </c>
      <c r="N300" s="3">
        <f t="shared" si="16"/>
        <v>5.5017786947376779</v>
      </c>
    </row>
    <row r="301" spans="11:14">
      <c r="K301" s="3">
        <v>149.5</v>
      </c>
      <c r="L301" s="3">
        <f t="shared" si="14"/>
        <v>1.9874642981696111</v>
      </c>
      <c r="M301" s="3">
        <f t="shared" si="15"/>
        <v>1.7781689921792083</v>
      </c>
      <c r="N301" s="3">
        <f t="shared" si="16"/>
        <v>5.5155776785462329</v>
      </c>
    </row>
    <row r="302" spans="11:14">
      <c r="K302" s="3">
        <v>150</v>
      </c>
      <c r="L302" s="3">
        <f t="shared" si="14"/>
        <v>1.9930448555501004</v>
      </c>
      <c r="M302" s="3">
        <f t="shared" si="15"/>
        <v>1.7822367208089245</v>
      </c>
      <c r="N302" s="3">
        <f t="shared" si="16"/>
        <v>5.5293494219780728</v>
      </c>
    </row>
    <row r="303" spans="11:14">
      <c r="K303" s="3">
        <v>150.5</v>
      </c>
      <c r="L303" s="3">
        <f t="shared" si="14"/>
        <v>1.9986188753375438</v>
      </c>
      <c r="M303" s="3">
        <f t="shared" si="15"/>
        <v>1.786293906814989</v>
      </c>
      <c r="N303" s="3">
        <f t="shared" si="16"/>
        <v>5.5430939611972452</v>
      </c>
    </row>
    <row r="304" spans="11:14">
      <c r="K304" s="3">
        <v>151</v>
      </c>
      <c r="L304" s="3">
        <f t="shared" si="14"/>
        <v>2.0041863629202346</v>
      </c>
      <c r="M304" s="3">
        <f t="shared" si="15"/>
        <v>1.7903405678994835</v>
      </c>
      <c r="N304" s="3">
        <f t="shared" si="16"/>
        <v>5.5568113323446626</v>
      </c>
    </row>
    <row r="305" spans="11:14">
      <c r="K305" s="3">
        <v>151.5</v>
      </c>
      <c r="L305" s="3">
        <f t="shared" si="14"/>
        <v>2.0097473236908954</v>
      </c>
      <c r="M305" s="3">
        <f t="shared" si="15"/>
        <v>1.7943767217388831</v>
      </c>
      <c r="N305" s="3">
        <f t="shared" si="16"/>
        <v>5.5705015715134136</v>
      </c>
    </row>
    <row r="306" spans="11:14">
      <c r="K306" s="3">
        <v>152</v>
      </c>
      <c r="L306" s="3">
        <f t="shared" si="14"/>
        <v>2.0153017630383463</v>
      </c>
      <c r="M306" s="3">
        <f t="shared" si="15"/>
        <v>1.7984023859688811</v>
      </c>
      <c r="N306" s="3">
        <f t="shared" si="16"/>
        <v>5.584164714754996</v>
      </c>
    </row>
    <row r="307" spans="11:14">
      <c r="K307" s="3">
        <v>152.5</v>
      </c>
      <c r="L307" s="3">
        <f t="shared" si="14"/>
        <v>2.0208496863558199</v>
      </c>
      <c r="M307" s="3">
        <f t="shared" si="15"/>
        <v>1.8024175782098255</v>
      </c>
      <c r="N307" s="3">
        <f t="shared" si="16"/>
        <v>5.5978007980793603</v>
      </c>
    </row>
    <row r="308" spans="11:14">
      <c r="K308" s="3">
        <v>153</v>
      </c>
      <c r="L308" s="3">
        <f t="shared" si="14"/>
        <v>2.0263910990160321</v>
      </c>
      <c r="M308" s="3">
        <f t="shared" si="15"/>
        <v>1.8064223160667023</v>
      </c>
      <c r="N308" s="3">
        <f t="shared" si="16"/>
        <v>5.6114098574549489</v>
      </c>
    </row>
    <row r="309" spans="11:14">
      <c r="K309" s="3">
        <v>153.5</v>
      </c>
      <c r="L309" s="3">
        <f t="shared" si="14"/>
        <v>2.0319260064044169</v>
      </c>
      <c r="M309" s="3">
        <f t="shared" si="15"/>
        <v>1.8104166171038445</v>
      </c>
      <c r="N309" s="3">
        <f t="shared" si="16"/>
        <v>5.6249919288087504</v>
      </c>
    </row>
    <row r="310" spans="11:14">
      <c r="K310" s="3">
        <v>154</v>
      </c>
      <c r="L310" s="3">
        <f t="shared" si="14"/>
        <v>2.0374544138859192</v>
      </c>
      <c r="M310" s="3">
        <f t="shared" si="15"/>
        <v>1.8144004988652391</v>
      </c>
      <c r="N310" s="3">
        <f t="shared" si="16"/>
        <v>5.6385470480263358</v>
      </c>
    </row>
    <row r="311" spans="11:14">
      <c r="K311" s="3">
        <v>154.5</v>
      </c>
      <c r="L311" s="3">
        <f t="shared" si="14"/>
        <v>2.0429763268299017</v>
      </c>
      <c r="M311" s="3">
        <f t="shared" si="15"/>
        <v>1.8183739788644517</v>
      </c>
      <c r="N311" s="3">
        <f t="shared" si="16"/>
        <v>5.6520752509519063</v>
      </c>
    </row>
    <row r="312" spans="11:14">
      <c r="K312" s="3">
        <v>155</v>
      </c>
      <c r="L312" s="3">
        <f t="shared" si="14"/>
        <v>2.048491750610125</v>
      </c>
      <c r="M312" s="3">
        <f t="shared" si="15"/>
        <v>1.8223370745997993</v>
      </c>
      <c r="N312" s="3">
        <f t="shared" si="16"/>
        <v>5.665576573382209</v>
      </c>
    </row>
    <row r="313" spans="11:14">
      <c r="K313" s="3">
        <v>155.5</v>
      </c>
      <c r="L313" s="3">
        <f t="shared" si="14"/>
        <v>2.0540006905716166</v>
      </c>
      <c r="M313" s="3">
        <f t="shared" si="15"/>
        <v>1.8262898035392316</v>
      </c>
      <c r="N313" s="3">
        <f t="shared" si="16"/>
        <v>5.6790510510910925</v>
      </c>
    </row>
    <row r="314" spans="11:14">
      <c r="K314" s="3">
        <v>156</v>
      </c>
      <c r="L314" s="3">
        <f t="shared" si="14"/>
        <v>2.0595031520969296</v>
      </c>
      <c r="M314" s="3">
        <f t="shared" si="15"/>
        <v>1.8302321831254211</v>
      </c>
      <c r="N314" s="3">
        <f t="shared" si="16"/>
        <v>5.6924987197866663</v>
      </c>
    </row>
    <row r="315" spans="11:14">
      <c r="K315" s="3">
        <v>156.5</v>
      </c>
      <c r="L315" s="3">
        <f t="shared" si="14"/>
        <v>2.0649991405150705</v>
      </c>
      <c r="M315" s="3">
        <f t="shared" si="15"/>
        <v>1.8341642307757966</v>
      </c>
      <c r="N315" s="3">
        <f t="shared" si="16"/>
        <v>5.7059196151603278</v>
      </c>
    </row>
    <row r="316" spans="11:14">
      <c r="K316" s="3">
        <v>157</v>
      </c>
      <c r="L316" s="3">
        <f t="shared" si="14"/>
        <v>2.0704886611925519</v>
      </c>
      <c r="M316" s="3">
        <f t="shared" si="15"/>
        <v>1.8380859638825748</v>
      </c>
      <c r="N316" s="3">
        <f t="shared" si="16"/>
        <v>5.71931377283786</v>
      </c>
    </row>
    <row r="317" spans="11:14">
      <c r="K317" s="3">
        <v>157.5</v>
      </c>
      <c r="L317" s="3">
        <f t="shared" si="14"/>
        <v>2.0759717194671965</v>
      </c>
      <c r="M317" s="3">
        <f t="shared" si="15"/>
        <v>1.8419973998127976</v>
      </c>
      <c r="N317" s="3">
        <f t="shared" si="16"/>
        <v>5.7326812284283868</v>
      </c>
    </row>
    <row r="318" spans="11:14">
      <c r="K318" s="3">
        <v>158</v>
      </c>
      <c r="L318" s="3">
        <f t="shared" si="14"/>
        <v>2.0814483206894896</v>
      </c>
      <c r="M318" s="3">
        <f t="shared" si="15"/>
        <v>1.8458985559033554</v>
      </c>
      <c r="N318" s="3">
        <f t="shared" si="16"/>
        <v>5.7460220174755436</v>
      </c>
    </row>
    <row r="319" spans="11:14">
      <c r="K319" s="3">
        <v>158.5</v>
      </c>
      <c r="L319" s="3">
        <f t="shared" si="14"/>
        <v>2.0869184701895298</v>
      </c>
      <c r="M319" s="3">
        <f t="shared" si="15"/>
        <v>1.8497894494810572</v>
      </c>
      <c r="N319" s="3">
        <f t="shared" si="16"/>
        <v>5.7593361755002643</v>
      </c>
    </row>
    <row r="320" spans="11:14">
      <c r="K320" s="3">
        <v>159</v>
      </c>
      <c r="L320" s="3">
        <f t="shared" si="14"/>
        <v>2.0923821733018162</v>
      </c>
      <c r="M320" s="3">
        <f t="shared" si="15"/>
        <v>1.8536700978276079</v>
      </c>
      <c r="N320" s="3">
        <f t="shared" si="16"/>
        <v>5.7726237379763994</v>
      </c>
    </row>
    <row r="321" spans="11:14">
      <c r="K321" s="3">
        <v>159.5</v>
      </c>
      <c r="L321" s="3">
        <f t="shared" si="14"/>
        <v>2.0978394353652323</v>
      </c>
      <c r="M321" s="3">
        <f t="shared" si="15"/>
        <v>1.8575405182146851</v>
      </c>
      <c r="N321" s="3">
        <f t="shared" si="16"/>
        <v>5.7858847403368756</v>
      </c>
    </row>
    <row r="322" spans="11:14">
      <c r="K322" s="3">
        <v>160</v>
      </c>
      <c r="L322" s="3">
        <f t="shared" si="14"/>
        <v>2.1032902616983065</v>
      </c>
      <c r="M322" s="3">
        <f t="shared" si="15"/>
        <v>1.8614007278839528</v>
      </c>
      <c r="N322" s="3">
        <f t="shared" si="16"/>
        <v>5.7991192179737272</v>
      </c>
    </row>
    <row r="323" spans="11:14">
      <c r="K323" s="3">
        <v>160.5</v>
      </c>
      <c r="L323" s="3">
        <f t="shared" ref="L323:L386" si="17">88063.185*(1-(EXP((-0.0156*K323)/88063.185)))*(EXP((-94.2124*K323)/88063.185))</f>
        <v>2.1087346576239652</v>
      </c>
      <c r="M323" s="3">
        <f t="shared" ref="M323:M386" si="18">62917.615*((1-EXP((-0.0163*K323)/62917.615)))*(EXP((-132.6121*K323)/62917.615))</f>
        <v>1.8652507440520991</v>
      </c>
      <c r="N323" s="3">
        <f t="shared" ref="N323:N386" si="19">71704.046*(1-(EXP((-0.0475*K323)/71704.046)))*(EXP((-121.175*K323)/71704.046))</f>
        <v>5.812327206238149</v>
      </c>
    </row>
    <row r="324" spans="11:14">
      <c r="K324" s="3">
        <v>161</v>
      </c>
      <c r="L324" s="3">
        <f t="shared" si="17"/>
        <v>2.1141726284695124</v>
      </c>
      <c r="M324" s="3">
        <f t="shared" si="18"/>
        <v>1.8690905839108718</v>
      </c>
      <c r="N324" s="3">
        <f t="shared" si="19"/>
        <v>5.8255087404405401</v>
      </c>
    </row>
    <row r="325" spans="11:14">
      <c r="K325" s="3">
        <v>161.5</v>
      </c>
      <c r="L325" s="3">
        <f t="shared" si="17"/>
        <v>2.1196041795419314</v>
      </c>
      <c r="M325" s="3">
        <f t="shared" si="18"/>
        <v>1.872920264622139</v>
      </c>
      <c r="N325" s="3">
        <f t="shared" si="19"/>
        <v>5.8386638558505402</v>
      </c>
    </row>
    <row r="326" spans="11:14">
      <c r="K326" s="3">
        <v>162</v>
      </c>
      <c r="L326" s="3">
        <f t="shared" si="17"/>
        <v>2.1250293161525988</v>
      </c>
      <c r="M326" s="3">
        <f t="shared" si="18"/>
        <v>1.876739803337812</v>
      </c>
      <c r="N326" s="3">
        <f t="shared" si="19"/>
        <v>5.8517925876970818</v>
      </c>
    </row>
    <row r="327" spans="11:14">
      <c r="K327" s="3">
        <v>162.5</v>
      </c>
      <c r="L327" s="3">
        <f t="shared" si="17"/>
        <v>2.1304480436172604</v>
      </c>
      <c r="M327" s="3">
        <f t="shared" si="18"/>
        <v>1.8805492171650782</v>
      </c>
      <c r="N327" s="3">
        <f t="shared" si="19"/>
        <v>5.8648949711684271</v>
      </c>
    </row>
    <row r="328" spans="11:14">
      <c r="K328" s="3">
        <v>163</v>
      </c>
      <c r="L328" s="3">
        <f t="shared" si="17"/>
        <v>2.1358603672313805</v>
      </c>
      <c r="M328" s="3">
        <f t="shared" si="18"/>
        <v>1.884348523206179</v>
      </c>
      <c r="N328" s="3">
        <f t="shared" si="19"/>
        <v>5.8779710414061723</v>
      </c>
    </row>
    <row r="329" spans="11:14">
      <c r="K329" s="3">
        <v>163.5</v>
      </c>
      <c r="L329" s="3">
        <f t="shared" si="17"/>
        <v>2.1412662922948069</v>
      </c>
      <c r="M329" s="3">
        <f t="shared" si="18"/>
        <v>1.8881377385187414</v>
      </c>
      <c r="N329" s="3">
        <f t="shared" si="19"/>
        <v>5.8910208335294696</v>
      </c>
    </row>
    <row r="330" spans="11:14">
      <c r="K330" s="3">
        <v>164</v>
      </c>
      <c r="L330" s="3">
        <f t="shared" si="17"/>
        <v>2.146665824111754</v>
      </c>
      <c r="M330" s="3">
        <f t="shared" si="18"/>
        <v>1.8919168801505244</v>
      </c>
      <c r="N330" s="3">
        <f t="shared" si="19"/>
        <v>5.9040443825987934</v>
      </c>
    </row>
    <row r="331" spans="11:14">
      <c r="K331" s="3">
        <v>164.5</v>
      </c>
      <c r="L331" s="3">
        <f t="shared" si="17"/>
        <v>2.1520589679661866</v>
      </c>
      <c r="M331" s="3">
        <f t="shared" si="18"/>
        <v>1.8956859651196203</v>
      </c>
      <c r="N331" s="3">
        <f t="shared" si="19"/>
        <v>5.9170417236341439</v>
      </c>
    </row>
    <row r="332" spans="11:14">
      <c r="K332" s="3">
        <v>165</v>
      </c>
      <c r="L332" s="3">
        <f t="shared" si="17"/>
        <v>2.1574457291464491</v>
      </c>
      <c r="M332" s="3">
        <f t="shared" si="18"/>
        <v>1.8994450104145122</v>
      </c>
      <c r="N332" s="3">
        <f t="shared" si="19"/>
        <v>5.9300128916331625</v>
      </c>
    </row>
    <row r="333" spans="11:14">
      <c r="K333" s="3">
        <v>165.5</v>
      </c>
      <c r="L333" s="3">
        <f t="shared" si="17"/>
        <v>2.1628261129452464</v>
      </c>
      <c r="M333" s="3">
        <f t="shared" si="18"/>
        <v>1.9031940330138475</v>
      </c>
      <c r="N333" s="3">
        <f t="shared" si="19"/>
        <v>5.9429579215289685</v>
      </c>
    </row>
    <row r="334" spans="11:14">
      <c r="K334" s="3">
        <v>166</v>
      </c>
      <c r="L334" s="3">
        <f t="shared" si="17"/>
        <v>2.1682001246350691</v>
      </c>
      <c r="M334" s="3">
        <f t="shared" si="18"/>
        <v>1.9069330498568531</v>
      </c>
      <c r="N334" s="3">
        <f t="shared" si="19"/>
        <v>5.9558768482324016</v>
      </c>
    </row>
    <row r="335" spans="11:14">
      <c r="K335" s="3">
        <v>166.5</v>
      </c>
      <c r="L335" s="3">
        <f t="shared" si="17"/>
        <v>2.1735677694927795</v>
      </c>
      <c r="M335" s="3">
        <f t="shared" si="18"/>
        <v>1.910662077858202</v>
      </c>
      <c r="N335" s="3">
        <f t="shared" si="19"/>
        <v>5.9687697066139567</v>
      </c>
    </row>
    <row r="336" spans="11:14">
      <c r="K336" s="3">
        <v>167</v>
      </c>
      <c r="L336" s="3">
        <f t="shared" si="17"/>
        <v>2.178929052799599</v>
      </c>
      <c r="M336" s="3">
        <f t="shared" si="18"/>
        <v>1.91438113391787</v>
      </c>
      <c r="N336" s="3">
        <f t="shared" si="19"/>
        <v>5.9816365314858269</v>
      </c>
    </row>
    <row r="337" spans="11:14">
      <c r="K337" s="3">
        <v>167.5</v>
      </c>
      <c r="L337" s="3">
        <f t="shared" si="17"/>
        <v>2.1842839798165632</v>
      </c>
      <c r="M337" s="3">
        <f t="shared" si="18"/>
        <v>1.9180902349063935</v>
      </c>
      <c r="N337" s="3">
        <f t="shared" si="19"/>
        <v>5.9944773576380035</v>
      </c>
    </row>
    <row r="338" spans="11:14">
      <c r="K338" s="3">
        <v>168</v>
      </c>
      <c r="L338" s="3">
        <f t="shared" si="17"/>
        <v>2.1896325558090788</v>
      </c>
      <c r="M338" s="3">
        <f t="shared" si="18"/>
        <v>1.9217893976698341</v>
      </c>
      <c r="N338" s="3">
        <f t="shared" si="19"/>
        <v>6.0072922198142731</v>
      </c>
    </row>
    <row r="339" spans="11:14">
      <c r="K339" s="3">
        <v>168.5</v>
      </c>
      <c r="L339" s="3">
        <f t="shared" si="17"/>
        <v>2.1949747860469038</v>
      </c>
      <c r="M339" s="3">
        <f t="shared" si="18"/>
        <v>1.9254786390298078</v>
      </c>
      <c r="N339" s="3">
        <f t="shared" si="19"/>
        <v>6.0200811527182774</v>
      </c>
    </row>
    <row r="340" spans="11:14">
      <c r="K340" s="3">
        <v>169</v>
      </c>
      <c r="L340" s="3">
        <f t="shared" si="17"/>
        <v>2.2003106757796456</v>
      </c>
      <c r="M340" s="3">
        <f t="shared" si="18"/>
        <v>1.9291579757835198</v>
      </c>
      <c r="N340" s="3">
        <f t="shared" si="19"/>
        <v>6.0328441910135506</v>
      </c>
    </row>
    <row r="341" spans="11:14">
      <c r="K341" s="3">
        <v>169.5</v>
      </c>
      <c r="L341" s="3">
        <f t="shared" si="17"/>
        <v>2.205640230261277</v>
      </c>
      <c r="M341" s="3">
        <f t="shared" si="18"/>
        <v>1.932827424698909</v>
      </c>
      <c r="N341" s="3">
        <f t="shared" si="19"/>
        <v>6.0455813693235703</v>
      </c>
    </row>
    <row r="342" spans="11:14">
      <c r="K342" s="3">
        <v>170</v>
      </c>
      <c r="L342" s="3">
        <f t="shared" si="17"/>
        <v>2.2109634547501158</v>
      </c>
      <c r="M342" s="3">
        <f t="shared" si="18"/>
        <v>1.9364870025342351</v>
      </c>
      <c r="N342" s="3">
        <f t="shared" si="19"/>
        <v>6.0582927222317888</v>
      </c>
    </row>
    <row r="343" spans="11:14">
      <c r="K343" s="3">
        <v>170.5</v>
      </c>
      <c r="L343" s="3">
        <f t="shared" si="17"/>
        <v>2.2162803544843643</v>
      </c>
      <c r="M343" s="3">
        <f t="shared" si="18"/>
        <v>1.9401367260038975</v>
      </c>
      <c r="N343" s="3">
        <f t="shared" si="19"/>
        <v>6.0709782842816882</v>
      </c>
    </row>
    <row r="344" spans="11:14">
      <c r="K344" s="3">
        <v>171</v>
      </c>
      <c r="L344" s="3">
        <f t="shared" si="17"/>
        <v>2.221590934714726</v>
      </c>
      <c r="M344" s="3">
        <f t="shared" si="18"/>
        <v>1.9437766118175401</v>
      </c>
      <c r="N344" s="3">
        <f t="shared" si="19"/>
        <v>6.0836380899768141</v>
      </c>
    </row>
    <row r="345" spans="11:14">
      <c r="K345" s="3">
        <v>171.5</v>
      </c>
      <c r="L345" s="3">
        <f t="shared" si="17"/>
        <v>2.2268952006636753</v>
      </c>
      <c r="M345" s="3">
        <f t="shared" si="18"/>
        <v>1.9474066766410543</v>
      </c>
      <c r="N345" s="3">
        <f t="shared" si="19"/>
        <v>6.0962721737748691</v>
      </c>
    </row>
    <row r="346" spans="11:14">
      <c r="K346" s="3">
        <v>172</v>
      </c>
      <c r="L346" s="3">
        <f t="shared" si="17"/>
        <v>2.2321931575824592</v>
      </c>
      <c r="M346" s="3">
        <f t="shared" si="18"/>
        <v>1.9510269371307398</v>
      </c>
      <c r="N346" s="3">
        <f t="shared" si="19"/>
        <v>6.1088805701115829</v>
      </c>
    </row>
    <row r="347" spans="11:14">
      <c r="K347" s="3">
        <v>172.5</v>
      </c>
      <c r="L347" s="3">
        <f t="shared" si="17"/>
        <v>2.237484810702238</v>
      </c>
      <c r="M347" s="3">
        <f t="shared" si="18"/>
        <v>1.9546374099089812</v>
      </c>
      <c r="N347" s="3">
        <f t="shared" si="19"/>
        <v>6.1214633133649974</v>
      </c>
    </row>
    <row r="348" spans="11:14">
      <c r="K348" s="3">
        <v>173</v>
      </c>
      <c r="L348" s="3">
        <f t="shared" si="17"/>
        <v>2.2427701652422565</v>
      </c>
      <c r="M348" s="3">
        <f t="shared" si="18"/>
        <v>1.9582381115885859</v>
      </c>
      <c r="N348" s="3">
        <f t="shared" si="19"/>
        <v>6.1340204378734162</v>
      </c>
    </row>
    <row r="349" spans="11:14">
      <c r="K349" s="3">
        <v>173.5</v>
      </c>
      <c r="L349" s="3">
        <f t="shared" si="17"/>
        <v>2.2480492264261094</v>
      </c>
      <c r="M349" s="3">
        <f t="shared" si="18"/>
        <v>1.9618290587436638</v>
      </c>
      <c r="N349" s="3">
        <f t="shared" si="19"/>
        <v>6.1465519779532531</v>
      </c>
    </row>
    <row r="350" spans="11:14">
      <c r="K350" s="3">
        <v>174</v>
      </c>
      <c r="L350" s="3">
        <f t="shared" si="17"/>
        <v>2.2533219994736045</v>
      </c>
      <c r="M350" s="3">
        <f t="shared" si="18"/>
        <v>1.9654102679242613</v>
      </c>
      <c r="N350" s="3">
        <f t="shared" si="19"/>
        <v>6.1590579678574775</v>
      </c>
    </row>
    <row r="351" spans="11:14">
      <c r="K351" s="3">
        <v>174.5</v>
      </c>
      <c r="L351" s="3">
        <f t="shared" si="17"/>
        <v>2.2585884896088793</v>
      </c>
      <c r="M351" s="3">
        <f t="shared" si="18"/>
        <v>1.9689817556708977</v>
      </c>
      <c r="N351" s="3">
        <f t="shared" si="19"/>
        <v>6.1715384418231736</v>
      </c>
    </row>
    <row r="352" spans="11:14">
      <c r="K352" s="3">
        <v>175</v>
      </c>
      <c r="L352" s="3">
        <f t="shared" si="17"/>
        <v>2.263848702036058</v>
      </c>
      <c r="M352" s="3">
        <f t="shared" si="18"/>
        <v>1.9725435384807093</v>
      </c>
      <c r="N352" s="3">
        <f t="shared" si="19"/>
        <v>6.1839934340241038</v>
      </c>
    </row>
    <row r="353" spans="11:14">
      <c r="K353" s="3">
        <v>175.5</v>
      </c>
      <c r="L353" s="3">
        <f t="shared" si="17"/>
        <v>2.2691026419717111</v>
      </c>
      <c r="M353" s="3">
        <f t="shared" si="18"/>
        <v>1.9760956328413601</v>
      </c>
      <c r="N353" s="3">
        <f t="shared" si="19"/>
        <v>6.1964229786122758</v>
      </c>
    </row>
    <row r="354" spans="11:14">
      <c r="K354" s="3">
        <v>176</v>
      </c>
      <c r="L354" s="3">
        <f t="shared" si="17"/>
        <v>2.2743503146043182</v>
      </c>
      <c r="M354" s="3">
        <f t="shared" si="18"/>
        <v>1.9796380552117172</v>
      </c>
      <c r="N354" s="3">
        <f t="shared" si="19"/>
        <v>6.2088271097001675</v>
      </c>
    </row>
    <row r="355" spans="11:14">
      <c r="K355" s="3">
        <v>176.5</v>
      </c>
      <c r="L355" s="3">
        <f t="shared" si="17"/>
        <v>2.2795917251590945</v>
      </c>
      <c r="M355" s="3">
        <f t="shared" si="18"/>
        <v>1.9831708220267226</v>
      </c>
      <c r="N355" s="3">
        <f t="shared" si="19"/>
        <v>6.2212058613430532</v>
      </c>
    </row>
    <row r="356" spans="11:14">
      <c r="K356" s="3">
        <v>177</v>
      </c>
      <c r="L356" s="3">
        <f t="shared" si="17"/>
        <v>2.2848268788088908</v>
      </c>
      <c r="M356" s="3">
        <f t="shared" si="18"/>
        <v>1.9866939496926173</v>
      </c>
      <c r="N356" s="3">
        <f t="shared" si="19"/>
        <v>6.2335592675745355</v>
      </c>
    </row>
    <row r="357" spans="11:14">
      <c r="K357" s="3">
        <v>177.5</v>
      </c>
      <c r="L357" s="3">
        <f t="shared" si="17"/>
        <v>2.2900557807632715</v>
      </c>
      <c r="M357" s="3">
        <f t="shared" si="18"/>
        <v>1.990207454606217</v>
      </c>
      <c r="N357" s="3">
        <f t="shared" si="19"/>
        <v>6.245887362382911</v>
      </c>
    </row>
    <row r="358" spans="11:14">
      <c r="K358" s="3">
        <v>178</v>
      </c>
      <c r="L358" s="3">
        <f t="shared" si="17"/>
        <v>2.2952784362037577</v>
      </c>
      <c r="M358" s="3">
        <f t="shared" si="18"/>
        <v>1.9937113531212685</v>
      </c>
      <c r="N358" s="3">
        <f t="shared" si="19"/>
        <v>6.258190179717146</v>
      </c>
    </row>
    <row r="359" spans="11:14">
      <c r="K359" s="3">
        <v>178.5</v>
      </c>
      <c r="L359" s="3">
        <f t="shared" si="17"/>
        <v>2.3004948503242764</v>
      </c>
      <c r="M359" s="3">
        <f t="shared" si="18"/>
        <v>1.9972056615869442</v>
      </c>
      <c r="N359" s="3">
        <f t="shared" si="19"/>
        <v>6.2704677534869111</v>
      </c>
    </row>
    <row r="360" spans="11:14">
      <c r="K360" s="3">
        <v>179</v>
      </c>
      <c r="L360" s="3">
        <f t="shared" si="17"/>
        <v>2.3057050282907614</v>
      </c>
      <c r="M360" s="3">
        <f t="shared" si="18"/>
        <v>2.0006903963094507</v>
      </c>
      <c r="N360" s="3">
        <f t="shared" si="19"/>
        <v>6.2827201175626222</v>
      </c>
    </row>
    <row r="361" spans="11:14">
      <c r="K361" s="3">
        <v>179.5</v>
      </c>
      <c r="L361" s="3">
        <f t="shared" si="17"/>
        <v>2.3109089753057654</v>
      </c>
      <c r="M361" s="3">
        <f t="shared" si="18"/>
        <v>2.0041655735856589</v>
      </c>
      <c r="N361" s="3">
        <f t="shared" si="19"/>
        <v>6.2949473057754863</v>
      </c>
    </row>
    <row r="362" spans="11:14">
      <c r="K362" s="3">
        <v>180</v>
      </c>
      <c r="L362" s="3">
        <f t="shared" si="17"/>
        <v>2.3161066965196473</v>
      </c>
      <c r="M362" s="3">
        <f t="shared" si="18"/>
        <v>2.007631209683939</v>
      </c>
      <c r="N362" s="3">
        <f t="shared" si="19"/>
        <v>6.3071493519175368</v>
      </c>
    </row>
    <row r="363" spans="11:14">
      <c r="K363" s="3">
        <v>180.5</v>
      </c>
      <c r="L363" s="3">
        <f t="shared" si="17"/>
        <v>2.3212981971193658</v>
      </c>
      <c r="M363" s="3">
        <f t="shared" si="18"/>
        <v>2.011087320848993</v>
      </c>
      <c r="N363" s="3">
        <f t="shared" si="19"/>
        <v>6.3193262897416878</v>
      </c>
    </row>
    <row r="364" spans="11:14">
      <c r="K364" s="3">
        <v>181</v>
      </c>
      <c r="L364" s="3">
        <f t="shared" si="17"/>
        <v>2.326483482263928</v>
      </c>
      <c r="M364" s="3">
        <f t="shared" si="18"/>
        <v>2.0145339232971162</v>
      </c>
      <c r="N364" s="3">
        <f t="shared" si="19"/>
        <v>6.3314781529617621</v>
      </c>
    </row>
    <row r="365" spans="11:14">
      <c r="K365" s="3">
        <v>181.5</v>
      </c>
      <c r="L365" s="3">
        <f t="shared" si="17"/>
        <v>2.3316625571247136</v>
      </c>
      <c r="M365" s="3">
        <f t="shared" si="18"/>
        <v>2.0179710332353133</v>
      </c>
      <c r="N365" s="3">
        <f t="shared" si="19"/>
        <v>6.343604975246687</v>
      </c>
    </row>
    <row r="366" spans="11:14">
      <c r="K366" s="3">
        <v>182</v>
      </c>
      <c r="L366" s="3">
        <f t="shared" si="17"/>
        <v>2.3368354268532459</v>
      </c>
      <c r="M366" s="3">
        <f t="shared" si="18"/>
        <v>2.0213986668279378</v>
      </c>
      <c r="N366" s="3">
        <f t="shared" si="19"/>
        <v>6.3557067902439641</v>
      </c>
    </row>
    <row r="367" spans="11:14">
      <c r="K367" s="3">
        <v>182.5</v>
      </c>
      <c r="L367" s="3">
        <f t="shared" si="17"/>
        <v>2.342002096605365</v>
      </c>
      <c r="M367" s="3">
        <f t="shared" si="18"/>
        <v>2.0248168402348612</v>
      </c>
      <c r="N367" s="3">
        <f t="shared" si="19"/>
        <v>6.3677836315445528</v>
      </c>
    </row>
    <row r="368" spans="11:14">
      <c r="K368" s="3">
        <v>183</v>
      </c>
      <c r="L368" s="3">
        <f t="shared" si="17"/>
        <v>2.3471625715331714</v>
      </c>
      <c r="M368" s="3">
        <f t="shared" si="18"/>
        <v>2.0282255695734044</v>
      </c>
      <c r="N368" s="3">
        <f t="shared" si="19"/>
        <v>6.3798355327005174</v>
      </c>
    </row>
    <row r="369" spans="11:14">
      <c r="K369" s="3">
        <v>183.5</v>
      </c>
      <c r="L369" s="3">
        <f t="shared" si="17"/>
        <v>2.3523168567930628</v>
      </c>
      <c r="M369" s="3">
        <f t="shared" si="18"/>
        <v>2.0316248709516866</v>
      </c>
      <c r="N369" s="3">
        <f t="shared" si="19"/>
        <v>6.3918625272425773</v>
      </c>
    </row>
    <row r="370" spans="11:14">
      <c r="K370" s="3">
        <v>184</v>
      </c>
      <c r="L370" s="3">
        <f t="shared" si="17"/>
        <v>2.3574649575296531</v>
      </c>
      <c r="M370" s="3">
        <f t="shared" si="18"/>
        <v>2.0350147604496187</v>
      </c>
      <c r="N370" s="3">
        <f t="shared" si="19"/>
        <v>6.4038646486392485</v>
      </c>
    </row>
    <row r="371" spans="11:14">
      <c r="K371" s="3">
        <v>184.5</v>
      </c>
      <c r="L371" s="3">
        <f t="shared" si="17"/>
        <v>2.3626068788677754</v>
      </c>
      <c r="M371" s="3">
        <f t="shared" si="18"/>
        <v>2.0383952541236989</v>
      </c>
      <c r="N371" s="3">
        <f t="shared" si="19"/>
        <v>6.4158419303436096</v>
      </c>
    </row>
    <row r="372" spans="11:14">
      <c r="K372" s="3">
        <v>185</v>
      </c>
      <c r="L372" s="3">
        <f t="shared" si="17"/>
        <v>2.3677426259606498</v>
      </c>
      <c r="M372" s="3">
        <f t="shared" si="18"/>
        <v>2.0417663680070399</v>
      </c>
      <c r="N372" s="3">
        <f t="shared" si="19"/>
        <v>6.4277944057466501</v>
      </c>
    </row>
    <row r="373" spans="11:14">
      <c r="K373" s="3">
        <v>185.5</v>
      </c>
      <c r="L373" s="3">
        <f t="shared" si="17"/>
        <v>2.3728722039336851</v>
      </c>
      <c r="M373" s="3">
        <f t="shared" si="18"/>
        <v>2.045128118104679</v>
      </c>
      <c r="N373" s="3">
        <f t="shared" si="19"/>
        <v>6.4397221082181515</v>
      </c>
    </row>
    <row r="374" spans="11:14">
      <c r="K374" s="3">
        <v>186</v>
      </c>
      <c r="L374" s="3">
        <f t="shared" si="17"/>
        <v>2.3779956179246078</v>
      </c>
      <c r="M374" s="3">
        <f t="shared" si="18"/>
        <v>2.0484805204125114</v>
      </c>
      <c r="N374" s="3">
        <f t="shared" si="19"/>
        <v>6.4516250710892038</v>
      </c>
    </row>
    <row r="375" spans="11:14">
      <c r="K375" s="3">
        <v>186.5</v>
      </c>
      <c r="L375" s="3">
        <f t="shared" si="17"/>
        <v>2.3831128730513873</v>
      </c>
      <c r="M375" s="3">
        <f t="shared" si="18"/>
        <v>2.0518235908842439</v>
      </c>
      <c r="N375" s="3">
        <f t="shared" si="19"/>
        <v>6.4635033276348288</v>
      </c>
    </row>
    <row r="376" spans="11:14">
      <c r="K376" s="3">
        <v>187</v>
      </c>
      <c r="L376" s="3">
        <f t="shared" si="17"/>
        <v>2.3882239744362943</v>
      </c>
      <c r="M376" s="3">
        <f t="shared" si="18"/>
        <v>2.0551573454644956</v>
      </c>
      <c r="N376" s="3">
        <f t="shared" si="19"/>
        <v>6.4753569111089133</v>
      </c>
    </row>
    <row r="377" spans="11:14">
      <c r="K377" s="3">
        <v>187.5</v>
      </c>
      <c r="L377" s="3">
        <f t="shared" si="17"/>
        <v>2.393328927205884</v>
      </c>
      <c r="M377" s="3">
        <f t="shared" si="18"/>
        <v>2.0584818000699325</v>
      </c>
      <c r="N377" s="3">
        <f t="shared" si="19"/>
        <v>6.4871858547209831</v>
      </c>
    </row>
    <row r="378" spans="11:14">
      <c r="K378" s="3">
        <v>188</v>
      </c>
      <c r="L378" s="3">
        <f t="shared" si="17"/>
        <v>2.3984277364669855</v>
      </c>
      <c r="M378" s="3">
        <f t="shared" si="18"/>
        <v>2.0617969705940267</v>
      </c>
      <c r="N378" s="3">
        <f t="shared" si="19"/>
        <v>6.4989901916478567</v>
      </c>
    </row>
    <row r="379" spans="11:14">
      <c r="K379" s="3">
        <v>188.5</v>
      </c>
      <c r="L379" s="3">
        <f t="shared" si="17"/>
        <v>2.4035204073307272</v>
      </c>
      <c r="M379" s="3">
        <f t="shared" si="18"/>
        <v>2.0651028729070853</v>
      </c>
      <c r="N379" s="3">
        <f t="shared" si="19"/>
        <v>6.5107699550105078</v>
      </c>
    </row>
    <row r="380" spans="11:14">
      <c r="K380" s="3">
        <v>189</v>
      </c>
      <c r="L380" s="3">
        <f t="shared" si="17"/>
        <v>2.4086069449125116</v>
      </c>
      <c r="M380" s="3">
        <f t="shared" si="18"/>
        <v>2.0683995228515935</v>
      </c>
      <c r="N380" s="3">
        <f t="shared" si="19"/>
        <v>6.5225251779088786</v>
      </c>
    </row>
    <row r="381" spans="11:14">
      <c r="K381" s="3">
        <v>189.5</v>
      </c>
      <c r="L381" s="3">
        <f t="shared" si="17"/>
        <v>2.4136873543080539</v>
      </c>
      <c r="M381" s="3">
        <f t="shared" si="18"/>
        <v>2.071686936261008</v>
      </c>
      <c r="N381" s="3">
        <f t="shared" si="19"/>
        <v>6.534255893398738</v>
      </c>
    </row>
    <row r="382" spans="11:14">
      <c r="K382" s="3">
        <v>190</v>
      </c>
      <c r="L382" s="3">
        <f t="shared" si="17"/>
        <v>2.4187616406173587</v>
      </c>
      <c r="M382" s="3">
        <f t="shared" si="18"/>
        <v>2.0749651289269555</v>
      </c>
      <c r="N382" s="3">
        <f t="shared" si="19"/>
        <v>6.5459621344975201</v>
      </c>
    </row>
    <row r="383" spans="11:14">
      <c r="K383" s="3">
        <v>190.5</v>
      </c>
      <c r="L383" s="3">
        <f t="shared" si="17"/>
        <v>2.4238298089447023</v>
      </c>
      <c r="M383" s="3">
        <f t="shared" si="18"/>
        <v>2.0782341166367626</v>
      </c>
      <c r="N383" s="3">
        <f t="shared" si="19"/>
        <v>6.5576439341843606</v>
      </c>
    </row>
    <row r="384" spans="11:14">
      <c r="K384" s="3">
        <v>191</v>
      </c>
      <c r="L384" s="3">
        <f t="shared" si="17"/>
        <v>2.4288918643747053</v>
      </c>
      <c r="M384" s="3">
        <f t="shared" si="18"/>
        <v>2.0814939151360274</v>
      </c>
      <c r="N384" s="3">
        <f t="shared" si="19"/>
        <v>6.5693013254001427</v>
      </c>
    </row>
    <row r="385" spans="11:14">
      <c r="K385" s="3">
        <v>191.5</v>
      </c>
      <c r="L385" s="3">
        <f t="shared" si="17"/>
        <v>2.4339478119962727</v>
      </c>
      <c r="M385" s="3">
        <f t="shared" si="18"/>
        <v>2.0847445401614051</v>
      </c>
      <c r="N385" s="3">
        <f t="shared" si="19"/>
        <v>6.580934341041778</v>
      </c>
    </row>
    <row r="386" spans="11:14">
      <c r="K386" s="3">
        <v>192</v>
      </c>
      <c r="L386" s="3">
        <f t="shared" si="17"/>
        <v>2.4389976569025782</v>
      </c>
      <c r="M386" s="3">
        <f t="shared" si="18"/>
        <v>2.0879860074219248</v>
      </c>
      <c r="N386" s="3">
        <f t="shared" si="19"/>
        <v>6.5925430139852912</v>
      </c>
    </row>
    <row r="387" spans="11:14">
      <c r="K387" s="3">
        <v>192.5</v>
      </c>
      <c r="L387" s="3">
        <f t="shared" ref="L387:L450" si="20">88063.185*(1-(EXP((-0.0156*K387)/88063.185)))*(EXP((-94.2124*K387)/88063.185))</f>
        <v>2.4440414041671685</v>
      </c>
      <c r="M387" s="3">
        <f t="shared" ref="M387:M450" si="21">62917.615*((1-EXP((-0.0163*K387)/62917.615)))*(EXP((-132.6121*K387)/62917.615))</f>
        <v>2.0912183326036975</v>
      </c>
      <c r="N387" s="3">
        <f t="shared" ref="N387:N450" si="22">71704.046*(1-(EXP((-0.0475*K387)/71704.046)))*(EXP((-121.175*K387)/71704.046))</f>
        <v>6.6041273770512836</v>
      </c>
    </row>
    <row r="388" spans="11:14">
      <c r="K388" s="3">
        <v>193</v>
      </c>
      <c r="L388" s="3">
        <f t="shared" si="20"/>
        <v>2.449079058867873</v>
      </c>
      <c r="M388" s="3">
        <f t="shared" si="21"/>
        <v>2.0944415313653009</v>
      </c>
      <c r="N388" s="3">
        <f t="shared" si="22"/>
        <v>6.615687463028034</v>
      </c>
    </row>
    <row r="389" spans="11:14">
      <c r="K389" s="3">
        <v>193.5</v>
      </c>
      <c r="L389" s="3">
        <f t="shared" si="20"/>
        <v>2.4541106260867815</v>
      </c>
      <c r="M389" s="3">
        <f t="shared" si="21"/>
        <v>2.0976556193564129</v>
      </c>
      <c r="N389" s="3">
        <f t="shared" si="22"/>
        <v>6.627223304660034</v>
      </c>
    </row>
    <row r="390" spans="11:14">
      <c r="K390" s="3">
        <v>194</v>
      </c>
      <c r="L390" s="3">
        <f t="shared" si="20"/>
        <v>2.4591361108863934</v>
      </c>
      <c r="M390" s="3">
        <f t="shared" si="21"/>
        <v>2.1008606121852882</v>
      </c>
      <c r="N390" s="3">
        <f t="shared" si="22"/>
        <v>6.6387349346709863</v>
      </c>
    </row>
    <row r="391" spans="11:14">
      <c r="K391" s="3">
        <v>194.5</v>
      </c>
      <c r="L391" s="3">
        <f t="shared" si="20"/>
        <v>2.4641555183334836</v>
      </c>
      <c r="M391" s="3">
        <f t="shared" si="21"/>
        <v>2.104056525455968</v>
      </c>
      <c r="N391" s="3">
        <f t="shared" si="22"/>
        <v>6.650222385729406</v>
      </c>
    </row>
    <row r="392" spans="11:14">
      <c r="K392" s="3">
        <v>195</v>
      </c>
      <c r="L392" s="3">
        <f t="shared" si="20"/>
        <v>2.469168853499081</v>
      </c>
      <c r="M392" s="3">
        <f t="shared" si="21"/>
        <v>2.107243374731171</v>
      </c>
      <c r="N392" s="3">
        <f t="shared" si="22"/>
        <v>6.661685690465891</v>
      </c>
    </row>
    <row r="393" spans="11:14">
      <c r="K393" s="3">
        <v>195.5</v>
      </c>
      <c r="L393" s="3">
        <f t="shared" si="20"/>
        <v>2.4741761214346591</v>
      </c>
      <c r="M393" s="3">
        <f t="shared" si="21"/>
        <v>2.1104211755648001</v>
      </c>
      <c r="N393" s="3">
        <f t="shared" si="22"/>
        <v>6.6731248814903426</v>
      </c>
    </row>
    <row r="394" spans="11:14">
      <c r="K394" s="3">
        <v>196</v>
      </c>
      <c r="L394" s="3">
        <f t="shared" si="20"/>
        <v>2.4791773271959605</v>
      </c>
      <c r="M394" s="3">
        <f t="shared" si="21"/>
        <v>2.1135899434834178</v>
      </c>
      <c r="N394" s="3">
        <f t="shared" si="22"/>
        <v>6.6845399913519126</v>
      </c>
    </row>
    <row r="395" spans="11:14">
      <c r="K395" s="3">
        <v>196.5</v>
      </c>
      <c r="L395" s="3">
        <f t="shared" si="20"/>
        <v>2.4841724758429771</v>
      </c>
      <c r="M395" s="3">
        <f t="shared" si="21"/>
        <v>2.1167496939909158</v>
      </c>
      <c r="N395" s="3">
        <f t="shared" si="22"/>
        <v>6.6959310525848315</v>
      </c>
    </row>
    <row r="396" spans="11:14">
      <c r="K396" s="3">
        <v>197</v>
      </c>
      <c r="L396" s="3">
        <f t="shared" si="20"/>
        <v>2.4891615724161777</v>
      </c>
      <c r="M396" s="3">
        <f t="shared" si="21"/>
        <v>2.1199004425639334</v>
      </c>
      <c r="N396" s="3">
        <f t="shared" si="22"/>
        <v>6.7072980976627017</v>
      </c>
    </row>
    <row r="397" spans="11:14">
      <c r="K397" s="3">
        <v>197.5</v>
      </c>
      <c r="L397" s="3">
        <f t="shared" si="20"/>
        <v>2.4941446219682102</v>
      </c>
      <c r="M397" s="3">
        <f t="shared" si="21"/>
        <v>2.1230422046703414</v>
      </c>
      <c r="N397" s="3">
        <f t="shared" si="22"/>
        <v>6.7186411590442505</v>
      </c>
    </row>
    <row r="398" spans="11:14">
      <c r="K398" s="3">
        <v>198</v>
      </c>
      <c r="L398" s="3">
        <f t="shared" si="20"/>
        <v>2.4991216295243071</v>
      </c>
      <c r="M398" s="3">
        <f t="shared" si="21"/>
        <v>2.1261749957369855</v>
      </c>
      <c r="N398" s="3">
        <f t="shared" si="22"/>
        <v>6.7299602691276919</v>
      </c>
    </row>
    <row r="399" spans="11:14">
      <c r="K399" s="3">
        <v>198.5</v>
      </c>
      <c r="L399" s="3">
        <f t="shared" si="20"/>
        <v>2.5040926001376991</v>
      </c>
      <c r="M399" s="3">
        <f t="shared" si="21"/>
        <v>2.1292988311819929</v>
      </c>
      <c r="N399" s="3">
        <f t="shared" si="22"/>
        <v>6.7412554602907173</v>
      </c>
    </row>
    <row r="400" spans="11:14">
      <c r="K400" s="3">
        <v>199</v>
      </c>
      <c r="L400" s="3">
        <f t="shared" si="20"/>
        <v>2.5090575388421192</v>
      </c>
      <c r="M400" s="3">
        <f t="shared" si="21"/>
        <v>2.1324137264009519</v>
      </c>
      <c r="N400" s="3">
        <f t="shared" si="22"/>
        <v>6.7525267648733971</v>
      </c>
    </row>
    <row r="401" spans="11:14">
      <c r="K401" s="3">
        <v>199.5</v>
      </c>
      <c r="L401" s="3">
        <f t="shared" si="20"/>
        <v>2.5140164506597436</v>
      </c>
      <c r="M401" s="3">
        <f t="shared" si="21"/>
        <v>2.1355196967531835</v>
      </c>
      <c r="N401" s="3">
        <f t="shared" si="22"/>
        <v>6.7637742151611713</v>
      </c>
    </row>
    <row r="402" spans="11:14">
      <c r="K402" s="3">
        <v>200</v>
      </c>
      <c r="L402" s="3">
        <f t="shared" si="20"/>
        <v>2.5189693406170059</v>
      </c>
      <c r="M402" s="3">
        <f t="shared" si="21"/>
        <v>2.1386167575893369</v>
      </c>
      <c r="N402" s="3">
        <f t="shared" si="22"/>
        <v>6.7749978434190323</v>
      </c>
    </row>
    <row r="403" spans="11:14">
      <c r="K403" s="3">
        <v>200.5</v>
      </c>
      <c r="L403" s="3">
        <f t="shared" si="20"/>
        <v>2.5239162137366851</v>
      </c>
      <c r="M403" s="3">
        <f t="shared" si="21"/>
        <v>2.1417049242284585</v>
      </c>
      <c r="N403" s="3">
        <f t="shared" si="22"/>
        <v>6.7861976818688028</v>
      </c>
    </row>
    <row r="404" spans="11:14">
      <c r="K404" s="3">
        <v>201</v>
      </c>
      <c r="L404" s="3">
        <f t="shared" si="20"/>
        <v>2.5288570750457962</v>
      </c>
      <c r="M404" s="3">
        <f t="shared" si="21"/>
        <v>2.1447842119809373</v>
      </c>
      <c r="N404" s="3">
        <f t="shared" si="22"/>
        <v>6.7973737626948605</v>
      </c>
    </row>
    <row r="405" spans="11:14">
      <c r="K405" s="3">
        <v>201.5</v>
      </c>
      <c r="L405" s="3">
        <f t="shared" si="20"/>
        <v>2.5337919295519282</v>
      </c>
      <c r="M405" s="3">
        <f t="shared" si="21"/>
        <v>2.1478546361210511</v>
      </c>
      <c r="N405" s="3">
        <f t="shared" si="22"/>
        <v>6.8085261180498522</v>
      </c>
    </row>
    <row r="406" spans="11:14">
      <c r="K406" s="3">
        <v>202</v>
      </c>
      <c r="L406" s="3">
        <f t="shared" si="20"/>
        <v>2.5387207822747953</v>
      </c>
      <c r="M406" s="3">
        <f t="shared" si="21"/>
        <v>2.1509162119007623</v>
      </c>
      <c r="N406" s="3">
        <f t="shared" si="22"/>
        <v>6.8196547800320664</v>
      </c>
    </row>
    <row r="407" spans="11:14">
      <c r="K407" s="3">
        <v>202.5</v>
      </c>
      <c r="L407" s="3">
        <f t="shared" si="20"/>
        <v>2.5436436382068335</v>
      </c>
      <c r="M407" s="3">
        <f t="shared" si="21"/>
        <v>2.1539689545588612</v>
      </c>
      <c r="N407" s="3">
        <f t="shared" si="22"/>
        <v>6.8307597807194727</v>
      </c>
    </row>
    <row r="408" spans="11:14">
      <c r="K408" s="3">
        <v>203</v>
      </c>
      <c r="L408" s="3">
        <f t="shared" si="20"/>
        <v>2.5485605023762155</v>
      </c>
      <c r="M408" s="3">
        <f t="shared" si="21"/>
        <v>2.1570128793072891</v>
      </c>
      <c r="N408" s="3">
        <f t="shared" si="22"/>
        <v>6.8418411521470945</v>
      </c>
    </row>
    <row r="409" spans="11:14">
      <c r="K409" s="3">
        <v>203.5</v>
      </c>
      <c r="L409" s="3">
        <f t="shared" si="20"/>
        <v>2.5534713797602389</v>
      </c>
      <c r="M409" s="3">
        <f t="shared" si="21"/>
        <v>2.1600480013357428</v>
      </c>
      <c r="N409" s="3">
        <f t="shared" si="22"/>
        <v>6.852898926312716</v>
      </c>
    </row>
    <row r="410" spans="11:14">
      <c r="K410" s="3">
        <v>204</v>
      </c>
      <c r="L410" s="3">
        <f t="shared" si="20"/>
        <v>2.5583762753719177</v>
      </c>
      <c r="M410" s="3">
        <f t="shared" si="21"/>
        <v>2.1630743358116988</v>
      </c>
      <c r="N410" s="3">
        <f t="shared" si="22"/>
        <v>6.8639331351769224</v>
      </c>
    </row>
    <row r="411" spans="11:14">
      <c r="K411" s="3">
        <v>204.5</v>
      </c>
      <c r="L411" s="3">
        <f t="shared" si="20"/>
        <v>2.5632751941970313</v>
      </c>
      <c r="M411" s="3">
        <f t="shared" si="21"/>
        <v>2.1660918978804511</v>
      </c>
      <c r="N411" s="3">
        <f t="shared" si="22"/>
        <v>6.8749438106631393</v>
      </c>
    </row>
    <row r="412" spans="11:14">
      <c r="K412" s="3">
        <v>205</v>
      </c>
      <c r="L412" s="3">
        <f t="shared" si="20"/>
        <v>2.5681681412334498</v>
      </c>
      <c r="M412" s="3">
        <f t="shared" si="21"/>
        <v>2.1691007026651352</v>
      </c>
      <c r="N412" s="3">
        <f t="shared" si="22"/>
        <v>6.8859309846520445</v>
      </c>
    </row>
    <row r="413" spans="11:14">
      <c r="K413" s="3">
        <v>205.5</v>
      </c>
      <c r="L413" s="3">
        <f t="shared" si="20"/>
        <v>2.5730551214518549</v>
      </c>
      <c r="M413" s="3">
        <f t="shared" si="21"/>
        <v>2.1721007652622295</v>
      </c>
      <c r="N413" s="3">
        <f t="shared" si="22"/>
        <v>6.8968946890041307</v>
      </c>
    </row>
    <row r="414" spans="11:14">
      <c r="K414" s="3">
        <v>206</v>
      </c>
      <c r="L414" s="3">
        <f t="shared" si="20"/>
        <v>2.5779361398585539</v>
      </c>
      <c r="M414" s="3">
        <f t="shared" si="21"/>
        <v>2.1750921007597115</v>
      </c>
      <c r="N414" s="3">
        <f t="shared" si="22"/>
        <v>6.9078349555259511</v>
      </c>
    </row>
    <row r="415" spans="11:14">
      <c r="K415" s="3">
        <v>206.5</v>
      </c>
      <c r="L415" s="3">
        <f t="shared" si="20"/>
        <v>2.5828112014091449</v>
      </c>
      <c r="M415" s="3">
        <f t="shared" si="21"/>
        <v>2.1780747242053713</v>
      </c>
      <c r="N415" s="3">
        <f t="shared" si="22"/>
        <v>6.9187518159926968</v>
      </c>
    </row>
    <row r="416" spans="11:14">
      <c r="K416" s="3">
        <v>207</v>
      </c>
      <c r="L416" s="3">
        <f t="shared" si="20"/>
        <v>2.5876803110948314</v>
      </c>
      <c r="M416" s="3">
        <f t="shared" si="21"/>
        <v>2.1810486506385467</v>
      </c>
      <c r="N416" s="3">
        <f t="shared" si="22"/>
        <v>6.9296453021425979</v>
      </c>
    </row>
    <row r="417" spans="11:14">
      <c r="K417" s="3">
        <v>207.5</v>
      </c>
      <c r="L417" s="3">
        <f t="shared" si="20"/>
        <v>2.5925434738796733</v>
      </c>
      <c r="M417" s="3">
        <f t="shared" si="21"/>
        <v>2.1840138950720371</v>
      </c>
      <c r="N417" s="3">
        <f t="shared" si="22"/>
        <v>6.940515445671358</v>
      </c>
    </row>
    <row r="418" spans="11:14">
      <c r="K418" s="3">
        <v>208</v>
      </c>
      <c r="L418" s="3">
        <f t="shared" si="20"/>
        <v>2.5974006947397834</v>
      </c>
      <c r="M418" s="3">
        <f t="shared" si="21"/>
        <v>2.1869704724966654</v>
      </c>
      <c r="N418" s="3">
        <f t="shared" si="22"/>
        <v>6.9513622782546252</v>
      </c>
    </row>
    <row r="419" spans="11:14">
      <c r="K419" s="3">
        <v>208.5</v>
      </c>
      <c r="L419" s="3">
        <f t="shared" si="20"/>
        <v>2.6022519786320002</v>
      </c>
      <c r="M419" s="3">
        <f t="shared" si="21"/>
        <v>2.1899183978813066</v>
      </c>
      <c r="N419" s="3">
        <f t="shared" si="22"/>
        <v>6.9621858315143799</v>
      </c>
    </row>
    <row r="420" spans="11:14">
      <c r="K420" s="3">
        <v>209</v>
      </c>
      <c r="L420" s="3">
        <f t="shared" si="20"/>
        <v>2.6070973305173868</v>
      </c>
      <c r="M420" s="3">
        <f t="shared" si="21"/>
        <v>2.1928576861729141</v>
      </c>
      <c r="N420" s="3">
        <f t="shared" si="22"/>
        <v>6.9729861370358162</v>
      </c>
    </row>
    <row r="421" spans="11:14">
      <c r="K421" s="3">
        <v>209.5</v>
      </c>
      <c r="L421" s="3">
        <f t="shared" si="20"/>
        <v>2.6119367553533972</v>
      </c>
      <c r="M421" s="3">
        <f t="shared" si="21"/>
        <v>2.1957883522920647</v>
      </c>
      <c r="N421" s="3">
        <f t="shared" si="22"/>
        <v>6.9837632263841547</v>
      </c>
    </row>
    <row r="422" spans="11:14">
      <c r="K422" s="3">
        <v>210</v>
      </c>
      <c r="L422" s="3">
        <f t="shared" si="20"/>
        <v>2.6167702581016905</v>
      </c>
      <c r="M422" s="3">
        <f t="shared" si="21"/>
        <v>2.198710411146465</v>
      </c>
      <c r="N422" s="3">
        <f t="shared" si="22"/>
        <v>6.9945171310711034</v>
      </c>
    </row>
    <row r="423" spans="11:14">
      <c r="K423" s="3">
        <v>210.5</v>
      </c>
      <c r="L423" s="3">
        <f t="shared" si="20"/>
        <v>2.6215978437124976</v>
      </c>
      <c r="M423" s="3">
        <f t="shared" si="21"/>
        <v>2.2016238776219743</v>
      </c>
      <c r="N423" s="3">
        <f t="shared" si="22"/>
        <v>7.0052478825717106</v>
      </c>
    </row>
    <row r="424" spans="11:14">
      <c r="K424" s="3">
        <v>211</v>
      </c>
      <c r="L424" s="3">
        <f t="shared" si="20"/>
        <v>2.6264195171168492</v>
      </c>
      <c r="M424" s="3">
        <f t="shared" si="21"/>
        <v>2.204528766569199</v>
      </c>
      <c r="N424" s="3">
        <f t="shared" si="22"/>
        <v>7.0159555123411206</v>
      </c>
    </row>
    <row r="425" spans="11:14">
      <c r="K425" s="3">
        <v>211.5</v>
      </c>
      <c r="L425" s="3">
        <f t="shared" si="20"/>
        <v>2.6312352832733961</v>
      </c>
      <c r="M425" s="3">
        <f t="shared" si="21"/>
        <v>2.2074250928304329</v>
      </c>
      <c r="N425" s="3">
        <f t="shared" si="22"/>
        <v>7.0266400517755594</v>
      </c>
    </row>
    <row r="426" spans="11:14">
      <c r="K426" s="3">
        <v>212</v>
      </c>
      <c r="L426" s="3">
        <f t="shared" si="20"/>
        <v>2.6360451471137827</v>
      </c>
      <c r="M426" s="3">
        <f t="shared" si="21"/>
        <v>2.210312871221737</v>
      </c>
      <c r="N426" s="3">
        <f t="shared" si="22"/>
        <v>7.0373015322569881</v>
      </c>
    </row>
    <row r="427" spans="11:14">
      <c r="K427" s="3">
        <v>212.5</v>
      </c>
      <c r="L427" s="3">
        <f t="shared" si="20"/>
        <v>2.6408491135816532</v>
      </c>
      <c r="M427" s="3">
        <f t="shared" si="21"/>
        <v>2.2131921165374626</v>
      </c>
      <c r="N427" s="3">
        <f t="shared" si="22"/>
        <v>7.0479399851085631</v>
      </c>
    </row>
    <row r="428" spans="11:14">
      <c r="K428" s="3">
        <v>213</v>
      </c>
      <c r="L428" s="3">
        <f t="shared" si="20"/>
        <v>2.6456471876014738</v>
      </c>
      <c r="M428" s="3">
        <f t="shared" si="21"/>
        <v>2.216062843545819</v>
      </c>
      <c r="N428" s="3">
        <f t="shared" si="22"/>
        <v>7.0585554416392151</v>
      </c>
    </row>
    <row r="429" spans="11:14">
      <c r="K429" s="3">
        <v>213.5</v>
      </c>
      <c r="L429" s="3">
        <f t="shared" si="20"/>
        <v>2.6504393741019205</v>
      </c>
      <c r="M429" s="3">
        <f t="shared" si="21"/>
        <v>2.2189250670067411</v>
      </c>
      <c r="N429" s="3">
        <f t="shared" si="22"/>
        <v>7.0691479330991918</v>
      </c>
    </row>
    <row r="430" spans="11:14">
      <c r="K430" s="3">
        <v>214</v>
      </c>
      <c r="L430" s="3">
        <f t="shared" si="20"/>
        <v>2.6552256780158583</v>
      </c>
      <c r="M430" s="3">
        <f t="shared" si="21"/>
        <v>2.2217788016407054</v>
      </c>
      <c r="N430" s="3">
        <f t="shared" si="22"/>
        <v>7.0797174907190064</v>
      </c>
    </row>
    <row r="431" spans="11:14">
      <c r="K431" s="3">
        <v>214.5</v>
      </c>
      <c r="L431" s="3">
        <f t="shared" si="20"/>
        <v>2.6600061042570071</v>
      </c>
      <c r="M431" s="3">
        <f t="shared" si="21"/>
        <v>2.2246240621599638</v>
      </c>
      <c r="N431" s="3">
        <f t="shared" si="22"/>
        <v>7.0902641456927862</v>
      </c>
    </row>
    <row r="432" spans="11:14">
      <c r="K432" s="3">
        <v>215</v>
      </c>
      <c r="L432" s="3">
        <f t="shared" si="20"/>
        <v>2.6647806577432904</v>
      </c>
      <c r="M432" s="3">
        <f t="shared" si="21"/>
        <v>2.227460863255184</v>
      </c>
      <c r="N432" s="3">
        <f t="shared" si="22"/>
        <v>7.1007879291617071</v>
      </c>
    </row>
    <row r="433" spans="11:14">
      <c r="K433" s="3">
        <v>215.5</v>
      </c>
      <c r="L433" s="3">
        <f t="shared" si="20"/>
        <v>2.6695493433968154</v>
      </c>
      <c r="M433" s="3">
        <f t="shared" si="21"/>
        <v>2.2302892195821702</v>
      </c>
      <c r="N433" s="3">
        <f t="shared" si="22"/>
        <v>7.1112888722472833</v>
      </c>
    </row>
    <row r="434" spans="11:14">
      <c r="K434" s="3">
        <v>216</v>
      </c>
      <c r="L434" s="3">
        <f t="shared" si="20"/>
        <v>2.6743121661205778</v>
      </c>
      <c r="M434" s="3">
        <f t="shared" si="21"/>
        <v>2.233109145788549</v>
      </c>
      <c r="N434" s="3">
        <f t="shared" si="22"/>
        <v>7.1217670060347613</v>
      </c>
    </row>
    <row r="435" spans="11:14">
      <c r="K435" s="3">
        <v>216.5</v>
      </c>
      <c r="L435" s="3">
        <f t="shared" si="20"/>
        <v>2.67906913082177</v>
      </c>
      <c r="M435" s="3">
        <f t="shared" si="21"/>
        <v>2.2359206564915981</v>
      </c>
      <c r="N435" s="3">
        <f t="shared" si="22"/>
        <v>7.1322223615565958</v>
      </c>
    </row>
    <row r="436" spans="11:14">
      <c r="K436" s="3">
        <v>217</v>
      </c>
      <c r="L436" s="3">
        <f t="shared" si="20"/>
        <v>2.6838202424117643</v>
      </c>
      <c r="M436" s="3">
        <f t="shared" si="21"/>
        <v>2.2387237663004251</v>
      </c>
      <c r="N436" s="3">
        <f t="shared" si="22"/>
        <v>7.1426549698256521</v>
      </c>
    </row>
    <row r="437" spans="11:14">
      <c r="K437" s="3">
        <v>217.5</v>
      </c>
      <c r="L437" s="3">
        <f t="shared" si="20"/>
        <v>2.688565505782853</v>
      </c>
      <c r="M437" s="3">
        <f t="shared" si="21"/>
        <v>2.2415184897850153</v>
      </c>
      <c r="N437" s="3">
        <f t="shared" si="22"/>
        <v>7.1530648618131387</v>
      </c>
    </row>
    <row r="438" spans="11:14">
      <c r="K438" s="3">
        <v>218</v>
      </c>
      <c r="L438" s="3">
        <f t="shared" si="20"/>
        <v>2.6933049258315198</v>
      </c>
      <c r="M438" s="3">
        <f t="shared" si="21"/>
        <v>2.2443048415116444</v>
      </c>
      <c r="N438" s="3">
        <f t="shared" si="22"/>
        <v>7.1634520684596739</v>
      </c>
    </row>
    <row r="439" spans="11:14">
      <c r="K439" s="3">
        <v>218.5</v>
      </c>
      <c r="L439" s="3">
        <f t="shared" si="20"/>
        <v>2.6980385074584228</v>
      </c>
      <c r="M439" s="3">
        <f t="shared" si="21"/>
        <v>2.2470828360075608</v>
      </c>
      <c r="N439" s="3">
        <f t="shared" si="22"/>
        <v>7.1738166206532918</v>
      </c>
    </row>
    <row r="440" spans="11:14">
      <c r="K440" s="3">
        <v>219</v>
      </c>
      <c r="L440" s="3">
        <f t="shared" si="20"/>
        <v>2.7027662555451739</v>
      </c>
      <c r="M440" s="3">
        <f t="shared" si="21"/>
        <v>2.2498524877919222</v>
      </c>
      <c r="N440" s="3">
        <f t="shared" si="22"/>
        <v>7.1841585492625466</v>
      </c>
    </row>
    <row r="441" spans="11:14">
      <c r="K441" s="3">
        <v>219.5</v>
      </c>
      <c r="L441" s="3">
        <f t="shared" si="20"/>
        <v>2.707488174977569</v>
      </c>
      <c r="M441" s="3">
        <f t="shared" si="21"/>
        <v>2.2526138113581635</v>
      </c>
      <c r="N441" s="3">
        <f t="shared" si="22"/>
        <v>7.1944778851145017</v>
      </c>
    </row>
    <row r="442" spans="11:14">
      <c r="K442" s="3">
        <v>220</v>
      </c>
      <c r="L442" s="3">
        <f t="shared" si="20"/>
        <v>2.712204270645576</v>
      </c>
      <c r="M442" s="3">
        <f t="shared" si="21"/>
        <v>2.2553668211784443</v>
      </c>
      <c r="N442" s="3">
        <f t="shared" si="22"/>
        <v>7.204774659000277</v>
      </c>
    </row>
    <row r="443" spans="11:14">
      <c r="K443" s="3">
        <v>220.5</v>
      </c>
      <c r="L443" s="3">
        <f t="shared" si="20"/>
        <v>2.7169145474201444</v>
      </c>
      <c r="M443" s="3">
        <f t="shared" si="21"/>
        <v>2.2581115317036753</v>
      </c>
      <c r="N443" s="3">
        <f t="shared" si="22"/>
        <v>7.2150489016751012</v>
      </c>
    </row>
    <row r="444" spans="11:14">
      <c r="K444" s="3">
        <v>221</v>
      </c>
      <c r="L444" s="3">
        <f t="shared" si="20"/>
        <v>2.7216190101764068</v>
      </c>
      <c r="M444" s="3">
        <f t="shared" si="21"/>
        <v>2.2608479573635472</v>
      </c>
      <c r="N444" s="3">
        <f t="shared" si="22"/>
        <v>7.2253006438583336</v>
      </c>
    </row>
    <row r="445" spans="11:14">
      <c r="K445" s="3">
        <v>221.5</v>
      </c>
      <c r="L445" s="3">
        <f t="shared" si="20"/>
        <v>2.726317663793659</v>
      </c>
      <c r="M445" s="3">
        <f t="shared" si="21"/>
        <v>2.2635761125621818</v>
      </c>
      <c r="N445" s="3">
        <f t="shared" si="22"/>
        <v>7.2355299162335145</v>
      </c>
    </row>
    <row r="446" spans="11:14">
      <c r="K446" s="3">
        <v>222</v>
      </c>
      <c r="L446" s="3">
        <f t="shared" si="20"/>
        <v>2.7310105131322135</v>
      </c>
      <c r="M446" s="3">
        <f t="shared" si="21"/>
        <v>2.2662960116956814</v>
      </c>
      <c r="N446" s="3">
        <f t="shared" si="22"/>
        <v>7.2457367494484037</v>
      </c>
    </row>
    <row r="447" spans="11:14">
      <c r="K447" s="3">
        <v>222.5</v>
      </c>
      <c r="L447" s="3">
        <f t="shared" si="20"/>
        <v>2.7356975630642664</v>
      </c>
      <c r="M447" s="3">
        <f t="shared" si="21"/>
        <v>2.2690076691214958</v>
      </c>
      <c r="N447" s="3">
        <f t="shared" si="22"/>
        <v>7.2559211741150049</v>
      </c>
    </row>
    <row r="448" spans="11:14">
      <c r="K448" s="3">
        <v>223</v>
      </c>
      <c r="L448" s="3">
        <f t="shared" si="20"/>
        <v>2.7403788184353455</v>
      </c>
      <c r="M448" s="3">
        <f t="shared" si="21"/>
        <v>2.2717110991891039</v>
      </c>
      <c r="N448" s="3">
        <f t="shared" si="22"/>
        <v>7.2660832208096284</v>
      </c>
    </row>
    <row r="449" spans="11:14">
      <c r="K449" s="3">
        <v>223.5</v>
      </c>
      <c r="L449" s="3">
        <f t="shared" si="20"/>
        <v>2.745054284118265</v>
      </c>
      <c r="M449" s="3">
        <f t="shared" si="21"/>
        <v>2.2744063162225303</v>
      </c>
      <c r="N449" s="3">
        <f t="shared" si="22"/>
        <v>7.2762229200729047</v>
      </c>
    </row>
    <row r="450" spans="11:14">
      <c r="K450" s="3">
        <v>224</v>
      </c>
      <c r="L450" s="3">
        <f t="shared" si="20"/>
        <v>2.7497239649668797</v>
      </c>
      <c r="M450" s="3">
        <f t="shared" si="21"/>
        <v>2.2770933345247504</v>
      </c>
      <c r="N450" s="3">
        <f t="shared" si="22"/>
        <v>7.286340302409843</v>
      </c>
    </row>
    <row r="451" spans="11:14">
      <c r="K451" s="3">
        <v>224.5</v>
      </c>
      <c r="L451" s="3">
        <f t="shared" ref="L451:L514" si="23">88063.185*(1-(EXP((-0.0156*K451)/88063.185)))*(EXP((-94.2124*K451)/88063.185))</f>
        <v>2.7543878658238188</v>
      </c>
      <c r="M451" s="3">
        <f t="shared" ref="M451:M514" si="24">62917.615*((1-EXP((-0.0163*K451)/62917.615)))*(EXP((-132.6121*K451)/62917.615))</f>
        <v>2.2797721683777197</v>
      </c>
      <c r="N451" s="3">
        <f t="shared" ref="N451:N514" si="25">71704.046*(1-(EXP((-0.0475*K451)/71704.046)))*(EXP((-121.175*K451)/71704.046))</f>
        <v>7.2964353982898542</v>
      </c>
    </row>
    <row r="452" spans="11:14">
      <c r="K452" s="3">
        <v>225</v>
      </c>
      <c r="L452" s="3">
        <f t="shared" si="23"/>
        <v>2.7590459915358796</v>
      </c>
      <c r="M452" s="3">
        <f t="shared" si="24"/>
        <v>2.2824428320380568</v>
      </c>
      <c r="N452" s="3">
        <f t="shared" si="25"/>
        <v>7.3065082381468009</v>
      </c>
    </row>
    <row r="453" spans="11:14">
      <c r="K453" s="3">
        <v>225.5</v>
      </c>
      <c r="L453" s="3">
        <f t="shared" si="23"/>
        <v>2.7636983469463305</v>
      </c>
      <c r="M453" s="3">
        <f t="shared" si="24"/>
        <v>2.2851053397544621</v>
      </c>
      <c r="N453" s="3">
        <f t="shared" si="25"/>
        <v>7.3165588523790248</v>
      </c>
    </row>
    <row r="454" spans="11:14">
      <c r="K454" s="3">
        <v>226</v>
      </c>
      <c r="L454" s="3">
        <f t="shared" si="23"/>
        <v>2.7683449369025852</v>
      </c>
      <c r="M454" s="3">
        <f t="shared" si="24"/>
        <v>2.2877597057373138</v>
      </c>
      <c r="N454" s="3">
        <f t="shared" si="25"/>
        <v>7.3265872713493989</v>
      </c>
    </row>
    <row r="455" spans="11:14">
      <c r="K455" s="3">
        <v>226.5</v>
      </c>
      <c r="L455" s="3">
        <f t="shared" si="23"/>
        <v>2.7729857662331705</v>
      </c>
      <c r="M455" s="3">
        <f t="shared" si="24"/>
        <v>2.2904059441934552</v>
      </c>
      <c r="N455" s="3">
        <f t="shared" si="25"/>
        <v>7.3365935253799215</v>
      </c>
    </row>
    <row r="456" spans="11:14">
      <c r="K456" s="3">
        <v>227</v>
      </c>
      <c r="L456" s="3">
        <f t="shared" si="23"/>
        <v>2.7776208397784443</v>
      </c>
      <c r="M456" s="3">
        <f t="shared" si="24"/>
        <v>2.2930440692914975</v>
      </c>
      <c r="N456" s="3">
        <f t="shared" si="25"/>
        <v>7.3465776447734878</v>
      </c>
    </row>
    <row r="457" spans="11:14">
      <c r="K457" s="3">
        <v>227.5</v>
      </c>
      <c r="L457" s="3">
        <f t="shared" si="23"/>
        <v>2.7822501623522302</v>
      </c>
      <c r="M457" s="3">
        <f t="shared" si="24"/>
        <v>2.2956740951922141</v>
      </c>
      <c r="N457" s="3">
        <f t="shared" si="25"/>
        <v>7.3565396597813315</v>
      </c>
    </row>
    <row r="458" spans="11:14">
      <c r="K458" s="3">
        <v>228</v>
      </c>
      <c r="L458" s="3">
        <f t="shared" si="23"/>
        <v>2.7868737388031701</v>
      </c>
      <c r="M458" s="3">
        <f t="shared" si="24"/>
        <v>2.2982960360312177</v>
      </c>
      <c r="N458" s="3">
        <f t="shared" si="25"/>
        <v>7.366479600624797</v>
      </c>
    </row>
    <row r="459" spans="11:14">
      <c r="K459" s="3">
        <v>228.5</v>
      </c>
      <c r="L459" s="3">
        <f t="shared" si="23"/>
        <v>2.7914915739304007</v>
      </c>
      <c r="M459" s="3">
        <f t="shared" si="24"/>
        <v>2.3009099059233273</v>
      </c>
      <c r="N459" s="3">
        <f t="shared" si="25"/>
        <v>7.3763974974899433</v>
      </c>
    </row>
    <row r="460" spans="11:14">
      <c r="K460" s="3">
        <v>229</v>
      </c>
      <c r="L460" s="3">
        <f t="shared" si="23"/>
        <v>2.7961036725678552</v>
      </c>
      <c r="M460" s="3">
        <f t="shared" si="24"/>
        <v>2.3035157189582884</v>
      </c>
      <c r="N460" s="3">
        <f t="shared" si="25"/>
        <v>7.3862933805221758</v>
      </c>
    </row>
    <row r="461" spans="11:14">
      <c r="K461" s="3">
        <v>229.5</v>
      </c>
      <c r="L461" s="3">
        <f t="shared" si="23"/>
        <v>2.8007100395229778</v>
      </c>
      <c r="M461" s="3">
        <f t="shared" si="24"/>
        <v>2.3061134892180437</v>
      </c>
      <c r="N461" s="3">
        <f t="shared" si="25"/>
        <v>7.3961672798479103</v>
      </c>
    </row>
    <row r="462" spans="11:14">
      <c r="K462" s="3">
        <v>230</v>
      </c>
      <c r="L462" s="3">
        <f t="shared" si="23"/>
        <v>2.8053106796150069</v>
      </c>
      <c r="M462" s="3">
        <f t="shared" si="24"/>
        <v>2.3087032307465853</v>
      </c>
      <c r="N462" s="3">
        <f t="shared" si="25"/>
        <v>7.4060192255421677</v>
      </c>
    </row>
    <row r="463" spans="11:14">
      <c r="K463" s="3">
        <v>230.5</v>
      </c>
      <c r="L463" s="3">
        <f t="shared" si="23"/>
        <v>2.8099055976367375</v>
      </c>
      <c r="M463" s="3">
        <f t="shared" si="24"/>
        <v>2.3112849575801517</v>
      </c>
      <c r="N463" s="3">
        <f t="shared" si="25"/>
        <v>7.415849247644851</v>
      </c>
    </row>
    <row r="464" spans="11:14">
      <c r="K464" s="3">
        <v>231</v>
      </c>
      <c r="L464" s="3">
        <f t="shared" si="23"/>
        <v>2.8144947984156743</v>
      </c>
      <c r="M464" s="3">
        <f t="shared" si="24"/>
        <v>2.3138586837343094</v>
      </c>
      <c r="N464" s="3">
        <f t="shared" si="25"/>
        <v>7.4256573761769475</v>
      </c>
    </row>
    <row r="465" spans="11:14">
      <c r="K465" s="3">
        <v>231.5</v>
      </c>
      <c r="L465" s="3">
        <f t="shared" si="23"/>
        <v>2.8190782867299746</v>
      </c>
      <c r="M465" s="3">
        <f t="shared" si="24"/>
        <v>2.3164244231911195</v>
      </c>
      <c r="N465" s="3">
        <f t="shared" si="25"/>
        <v>7.4354436411082023</v>
      </c>
    </row>
    <row r="466" spans="11:14">
      <c r="K466" s="3">
        <v>232</v>
      </c>
      <c r="L466" s="3">
        <f t="shared" si="23"/>
        <v>2.8236560673924895</v>
      </c>
      <c r="M466" s="3">
        <f t="shared" si="24"/>
        <v>2.3189821899249314</v>
      </c>
      <c r="N466" s="3">
        <f t="shared" si="25"/>
        <v>7.4452080723787404</v>
      </c>
    </row>
    <row r="467" spans="11:14">
      <c r="K467" s="3">
        <v>232.5</v>
      </c>
      <c r="L467" s="3">
        <f t="shared" si="23"/>
        <v>2.8282281451896627</v>
      </c>
      <c r="M467" s="3">
        <f t="shared" si="24"/>
        <v>2.3215319978809483</v>
      </c>
      <c r="N467" s="3">
        <f t="shared" si="25"/>
        <v>7.4549506998883208</v>
      </c>
    </row>
    <row r="468" spans="11:14">
      <c r="K468" s="3">
        <v>233</v>
      </c>
      <c r="L468" s="3">
        <f t="shared" si="23"/>
        <v>2.8327945249197031</v>
      </c>
      <c r="M468" s="3">
        <f t="shared" si="24"/>
        <v>2.3240738609966769</v>
      </c>
      <c r="N468" s="3">
        <f t="shared" si="25"/>
        <v>7.4646715535178929</v>
      </c>
    </row>
    <row r="469" spans="11:14">
      <c r="K469" s="3">
        <v>233.5</v>
      </c>
      <c r="L469" s="3">
        <f t="shared" si="23"/>
        <v>2.8373552113620755</v>
      </c>
      <c r="M469" s="3">
        <f t="shared" si="24"/>
        <v>2.3266077931762599</v>
      </c>
      <c r="N469" s="3">
        <f t="shared" si="25"/>
        <v>7.4743706630920022</v>
      </c>
    </row>
    <row r="470" spans="11:14">
      <c r="K470" s="3">
        <v>234</v>
      </c>
      <c r="L470" s="3">
        <f t="shared" si="23"/>
        <v>2.8419102093003845</v>
      </c>
      <c r="M470" s="3">
        <f t="shared" si="24"/>
        <v>2.3291338083033746</v>
      </c>
      <c r="N470" s="3">
        <f t="shared" si="25"/>
        <v>7.4840480584217977</v>
      </c>
    </row>
    <row r="471" spans="11:14">
      <c r="K471" s="3">
        <v>234.5</v>
      </c>
      <c r="L471" s="3">
        <f t="shared" si="23"/>
        <v>2.846459523522352</v>
      </c>
      <c r="M471" s="3">
        <f t="shared" si="24"/>
        <v>2.3316519202497799</v>
      </c>
      <c r="N471" s="3">
        <f t="shared" si="25"/>
        <v>7.4937037692674977</v>
      </c>
    </row>
    <row r="472" spans="11:14">
      <c r="K472" s="3">
        <v>235</v>
      </c>
      <c r="L472" s="3">
        <f t="shared" si="23"/>
        <v>2.8510031587893896</v>
      </c>
      <c r="M472" s="3">
        <f t="shared" si="24"/>
        <v>2.3341621428625299</v>
      </c>
      <c r="N472" s="3">
        <f t="shared" si="25"/>
        <v>7.5033378253545422</v>
      </c>
    </row>
    <row r="473" spans="11:14">
      <c r="K473" s="3">
        <v>235.5</v>
      </c>
      <c r="L473" s="3">
        <f t="shared" si="23"/>
        <v>2.8555411198974521</v>
      </c>
      <c r="M473" s="3">
        <f t="shared" si="24"/>
        <v>2.3366644899682747</v>
      </c>
      <c r="N473" s="3">
        <f t="shared" si="25"/>
        <v>7.512950256389674</v>
      </c>
    </row>
    <row r="474" spans="11:14">
      <c r="K474" s="3">
        <v>236</v>
      </c>
      <c r="L474" s="3">
        <f t="shared" si="23"/>
        <v>2.8600734115933952</v>
      </c>
      <c r="M474" s="3">
        <f t="shared" si="24"/>
        <v>2.3391589753732904</v>
      </c>
      <c r="N474" s="3">
        <f t="shared" si="25"/>
        <v>7.5225410920235101</v>
      </c>
    </row>
    <row r="475" spans="11:14">
      <c r="K475" s="3">
        <v>236.5</v>
      </c>
      <c r="L475" s="3">
        <f t="shared" si="23"/>
        <v>2.8646000386585984</v>
      </c>
      <c r="M475" s="3">
        <f t="shared" si="24"/>
        <v>2.341645612863505</v>
      </c>
      <c r="N475" s="3">
        <f t="shared" si="25"/>
        <v>7.5321103618933734</v>
      </c>
    </row>
    <row r="476" spans="11:14">
      <c r="K476" s="3">
        <v>237</v>
      </c>
      <c r="L476" s="3">
        <f t="shared" si="23"/>
        <v>2.8691210058557597</v>
      </c>
      <c r="M476" s="3">
        <f t="shared" si="24"/>
        <v>2.3441244162045272</v>
      </c>
      <c r="N476" s="3">
        <f t="shared" si="25"/>
        <v>7.5416580955859098</v>
      </c>
    </row>
    <row r="477" spans="11:14">
      <c r="K477" s="3">
        <v>237.5</v>
      </c>
      <c r="L477" s="3">
        <f t="shared" si="23"/>
        <v>2.873636317928935</v>
      </c>
      <c r="M477" s="3">
        <f t="shared" si="24"/>
        <v>2.346595399137438</v>
      </c>
      <c r="N477" s="3">
        <f t="shared" si="25"/>
        <v>7.5511843226531701</v>
      </c>
    </row>
    <row r="478" spans="11:14">
      <c r="K478" s="3">
        <v>238</v>
      </c>
      <c r="L478" s="3">
        <f t="shared" si="23"/>
        <v>2.8781459796490592</v>
      </c>
      <c r="M478" s="3">
        <f t="shared" si="24"/>
        <v>2.3490585753957602</v>
      </c>
      <c r="N478" s="3">
        <f t="shared" si="25"/>
        <v>7.5606890726286329</v>
      </c>
    </row>
    <row r="479" spans="11:14">
      <c r="K479" s="3">
        <v>238.5</v>
      </c>
      <c r="L479" s="3">
        <f t="shared" si="23"/>
        <v>2.8826499957608394</v>
      </c>
      <c r="M479" s="3">
        <f t="shared" si="24"/>
        <v>2.3515139586758438</v>
      </c>
      <c r="N479" s="3">
        <f t="shared" si="25"/>
        <v>7.5701723749899257</v>
      </c>
    </row>
    <row r="480" spans="11:14">
      <c r="K480" s="3">
        <v>239</v>
      </c>
      <c r="L480" s="3">
        <f t="shared" si="23"/>
        <v>2.8871483710206731</v>
      </c>
      <c r="M480" s="3">
        <f t="shared" si="24"/>
        <v>2.353961562666524</v>
      </c>
      <c r="N480" s="3">
        <f t="shared" si="25"/>
        <v>7.5796342592014794</v>
      </c>
    </row>
    <row r="481" spans="11:14">
      <c r="K481" s="3">
        <v>239.5</v>
      </c>
      <c r="L481" s="3">
        <f t="shared" si="23"/>
        <v>2.8916411101663448</v>
      </c>
      <c r="M481" s="3">
        <f t="shared" si="24"/>
        <v>2.3564014010322221</v>
      </c>
      <c r="N481" s="3">
        <f t="shared" si="25"/>
        <v>7.5890747546719872</v>
      </c>
    </row>
    <row r="482" spans="11:14">
      <c r="K482" s="3">
        <v>240</v>
      </c>
      <c r="L482" s="3">
        <f t="shared" si="23"/>
        <v>2.8961282179397538</v>
      </c>
      <c r="M482" s="3">
        <f t="shared" si="24"/>
        <v>2.3588334874172019</v>
      </c>
      <c r="N482" s="3">
        <f t="shared" si="25"/>
        <v>7.598493890796985</v>
      </c>
    </row>
    <row r="483" spans="11:14">
      <c r="K483" s="3">
        <v>240.5</v>
      </c>
      <c r="L483" s="3">
        <f t="shared" si="23"/>
        <v>2.9006096990868988</v>
      </c>
      <c r="M483" s="3">
        <f t="shared" si="24"/>
        <v>2.3612578354455991</v>
      </c>
      <c r="N483" s="3">
        <f t="shared" si="25"/>
        <v>7.6078916969163819</v>
      </c>
    </row>
    <row r="484" spans="11:14">
      <c r="K484" s="3">
        <v>241</v>
      </c>
      <c r="L484" s="3">
        <f t="shared" si="23"/>
        <v>2.9050855583351964</v>
      </c>
      <c r="M484" s="3">
        <f t="shared" si="24"/>
        <v>2.3636744587214484</v>
      </c>
      <c r="N484" s="3">
        <f t="shared" si="25"/>
        <v>7.6172682023569616</v>
      </c>
    </row>
    <row r="485" spans="11:14">
      <c r="K485" s="3">
        <v>241.5</v>
      </c>
      <c r="L485" s="3">
        <f t="shared" si="23"/>
        <v>2.9095558004161721</v>
      </c>
      <c r="M485" s="3">
        <f t="shared" si="24"/>
        <v>2.3660833708245135</v>
      </c>
      <c r="N485" s="3">
        <f t="shared" si="25"/>
        <v>7.6266234363899974</v>
      </c>
    </row>
    <row r="486" spans="11:14">
      <c r="K486" s="3">
        <v>242</v>
      </c>
      <c r="L486" s="3">
        <f t="shared" si="23"/>
        <v>2.9140204300654493</v>
      </c>
      <c r="M486" s="3">
        <f t="shared" si="24"/>
        <v>2.3684845853271108</v>
      </c>
      <c r="N486" s="3">
        <f t="shared" si="25"/>
        <v>7.63595742826839</v>
      </c>
    </row>
    <row r="487" spans="11:14">
      <c r="K487" s="3">
        <v>242.5</v>
      </c>
      <c r="L487" s="3">
        <f t="shared" si="23"/>
        <v>2.9184794520000952</v>
      </c>
      <c r="M487" s="3">
        <f t="shared" si="24"/>
        <v>2.3708781157647425</v>
      </c>
      <c r="N487" s="3">
        <f t="shared" si="25"/>
        <v>7.6452702072107819</v>
      </c>
    </row>
    <row r="488" spans="11:14">
      <c r="K488" s="3">
        <v>243</v>
      </c>
      <c r="L488" s="3">
        <f t="shared" si="23"/>
        <v>2.9229328709412856</v>
      </c>
      <c r="M488" s="3">
        <f t="shared" si="24"/>
        <v>2.3732639756655107</v>
      </c>
      <c r="N488" s="3">
        <f t="shared" si="25"/>
        <v>7.6545618023857704</v>
      </c>
    </row>
    <row r="489" spans="11:14">
      <c r="K489" s="3">
        <v>243.5</v>
      </c>
      <c r="L489" s="3">
        <f t="shared" si="23"/>
        <v>2.9273806916142844</v>
      </c>
      <c r="M489" s="3">
        <f t="shared" si="24"/>
        <v>2.3756421785333535</v>
      </c>
      <c r="N489" s="3">
        <f t="shared" si="25"/>
        <v>7.6638322429489181</v>
      </c>
    </row>
    <row r="490" spans="11:14">
      <c r="K490" s="3">
        <v>244</v>
      </c>
      <c r="L490" s="3">
        <f t="shared" si="23"/>
        <v>2.9318229187258344</v>
      </c>
      <c r="M490" s="3">
        <f t="shared" si="24"/>
        <v>2.3780127378522709</v>
      </c>
      <c r="N490" s="3">
        <f t="shared" si="25"/>
        <v>7.673081558000554</v>
      </c>
    </row>
    <row r="491" spans="11:14">
      <c r="K491" s="3">
        <v>244.5</v>
      </c>
      <c r="L491" s="3">
        <f t="shared" si="23"/>
        <v>2.9362595569943069</v>
      </c>
      <c r="M491" s="3">
        <f t="shared" si="24"/>
        <v>2.3803756670863518</v>
      </c>
      <c r="N491" s="3">
        <f t="shared" si="25"/>
        <v>7.6823097766280135</v>
      </c>
    </row>
    <row r="492" spans="11:14">
      <c r="K492" s="3">
        <v>245</v>
      </c>
      <c r="L492" s="3">
        <f t="shared" si="23"/>
        <v>2.9406906111120499</v>
      </c>
      <c r="M492" s="3">
        <f t="shared" si="24"/>
        <v>2.3827309796798013</v>
      </c>
      <c r="N492" s="3">
        <f t="shared" si="25"/>
        <v>7.6915169278635034</v>
      </c>
    </row>
    <row r="493" spans="11:14">
      <c r="K493" s="3">
        <v>245.5</v>
      </c>
      <c r="L493" s="3">
        <f t="shared" si="23"/>
        <v>2.9451160857980825</v>
      </c>
      <c r="M493" s="3">
        <f t="shared" si="24"/>
        <v>2.3850786890528033</v>
      </c>
      <c r="N493" s="3">
        <f t="shared" si="25"/>
        <v>7.7007030407210184</v>
      </c>
    </row>
    <row r="494" spans="11:14">
      <c r="K494" s="3">
        <v>246</v>
      </c>
      <c r="L494" s="3">
        <f t="shared" si="23"/>
        <v>2.949535985752926</v>
      </c>
      <c r="M494" s="3">
        <f t="shared" si="24"/>
        <v>2.3874188086182069</v>
      </c>
      <c r="N494" s="3">
        <f t="shared" si="25"/>
        <v>7.7098681441805628</v>
      </c>
    </row>
    <row r="495" spans="11:14">
      <c r="K495" s="3">
        <v>246.5</v>
      </c>
      <c r="L495" s="3">
        <f t="shared" si="23"/>
        <v>2.9539503156586511</v>
      </c>
      <c r="M495" s="3">
        <f t="shared" si="24"/>
        <v>2.3897513517524036</v>
      </c>
      <c r="N495" s="3">
        <f t="shared" si="25"/>
        <v>7.7190122671724373</v>
      </c>
    </row>
    <row r="496" spans="11:14">
      <c r="K496" s="3">
        <v>247</v>
      </c>
      <c r="L496" s="3">
        <f t="shared" si="23"/>
        <v>2.9583590802314617</v>
      </c>
      <c r="M496" s="3">
        <f t="shared" si="24"/>
        <v>2.3920763318244944</v>
      </c>
      <c r="N496" s="3">
        <f t="shared" si="25"/>
        <v>7.7281354386140526</v>
      </c>
    </row>
    <row r="497" spans="11:14">
      <c r="K497" s="3">
        <v>247.5</v>
      </c>
      <c r="L497" s="3">
        <f t="shared" si="23"/>
        <v>2.9627622841390719</v>
      </c>
      <c r="M497" s="3">
        <f t="shared" si="24"/>
        <v>2.3943937621796678</v>
      </c>
      <c r="N497" s="3">
        <f t="shared" si="25"/>
        <v>7.7372376873679505</v>
      </c>
    </row>
    <row r="498" spans="11:14">
      <c r="K498" s="3">
        <v>248</v>
      </c>
      <c r="L498" s="3">
        <f t="shared" si="23"/>
        <v>2.967159932083312</v>
      </c>
      <c r="M498" s="3">
        <f t="shared" si="24"/>
        <v>2.3967036561433877</v>
      </c>
      <c r="N498" s="3">
        <f t="shared" si="25"/>
        <v>7.7463190422785919</v>
      </c>
    </row>
    <row r="499" spans="11:14">
      <c r="K499" s="3">
        <v>248.5</v>
      </c>
      <c r="L499" s="3">
        <f t="shared" si="23"/>
        <v>2.9715520287400734</v>
      </c>
      <c r="M499" s="3">
        <f t="shared" si="24"/>
        <v>2.3990060270214246</v>
      </c>
      <c r="N499" s="3">
        <f t="shared" si="25"/>
        <v>7.7553795321566206</v>
      </c>
    </row>
    <row r="500" spans="11:14">
      <c r="K500" s="3">
        <v>249</v>
      </c>
      <c r="L500" s="3">
        <f t="shared" si="23"/>
        <v>2.9759385787893331</v>
      </c>
      <c r="M500" s="3">
        <f t="shared" si="24"/>
        <v>2.4013008880998772</v>
      </c>
      <c r="N500" s="3">
        <f t="shared" si="25"/>
        <v>7.7644191857632308</v>
      </c>
    </row>
    <row r="501" spans="11:14">
      <c r="K501" s="3">
        <v>249.5</v>
      </c>
      <c r="L501" s="3">
        <f t="shared" si="23"/>
        <v>2.980319586915138</v>
      </c>
      <c r="M501" s="3">
        <f t="shared" si="24"/>
        <v>2.403588252641073</v>
      </c>
      <c r="N501" s="3">
        <f t="shared" si="25"/>
        <v>7.7734380318468137</v>
      </c>
    </row>
    <row r="502" spans="11:14">
      <c r="K502" s="3">
        <v>250</v>
      </c>
      <c r="L502" s="3">
        <f t="shared" si="23"/>
        <v>2.9846950577831377</v>
      </c>
      <c r="M502" s="3">
        <f t="shared" si="24"/>
        <v>2.4058681339001158</v>
      </c>
      <c r="N502" s="3">
        <f t="shared" si="25"/>
        <v>7.782436099101175</v>
      </c>
    </row>
    <row r="503" spans="11:14">
      <c r="K503" s="3">
        <v>250.5</v>
      </c>
      <c r="L503" s="3">
        <f t="shared" si="23"/>
        <v>2.9890649960705411</v>
      </c>
      <c r="M503" s="3">
        <f t="shared" si="24"/>
        <v>2.4081405450960021</v>
      </c>
      <c r="N503" s="3">
        <f t="shared" si="25"/>
        <v>7.7914134162021442</v>
      </c>
    </row>
    <row r="504" spans="11:14">
      <c r="K504" s="3">
        <v>251</v>
      </c>
      <c r="L504" s="3">
        <f t="shared" si="23"/>
        <v>2.9934294064287061</v>
      </c>
      <c r="M504" s="3">
        <f t="shared" si="24"/>
        <v>2.4104054994405502</v>
      </c>
      <c r="N504" s="3">
        <f t="shared" si="25"/>
        <v>7.8003700117919221</v>
      </c>
    </row>
    <row r="505" spans="11:14">
      <c r="K505" s="3">
        <v>251.5</v>
      </c>
      <c r="L505" s="3">
        <f t="shared" si="23"/>
        <v>2.9977882935429681</v>
      </c>
      <c r="M505" s="3">
        <f t="shared" si="24"/>
        <v>2.4126630101219102</v>
      </c>
      <c r="N505" s="3">
        <f t="shared" si="25"/>
        <v>7.8093059144635042</v>
      </c>
    </row>
    <row r="506" spans="11:14">
      <c r="K506" s="3">
        <v>252</v>
      </c>
      <c r="L506" s="3">
        <f t="shared" si="23"/>
        <v>3.0021416620504073</v>
      </c>
      <c r="M506" s="3">
        <f t="shared" si="24"/>
        <v>2.4149130903087253</v>
      </c>
      <c r="N506" s="3">
        <f t="shared" si="25"/>
        <v>7.8182211527971832</v>
      </c>
    </row>
    <row r="507" spans="11:14">
      <c r="K507" s="3">
        <v>252.5</v>
      </c>
      <c r="L507" s="3">
        <f t="shared" si="23"/>
        <v>3.0064895166220609</v>
      </c>
      <c r="M507" s="3">
        <f t="shared" si="24"/>
        <v>2.4171557531501522</v>
      </c>
      <c r="N507" s="3">
        <f t="shared" si="25"/>
        <v>7.8271157553189292</v>
      </c>
    </row>
    <row r="508" spans="11:14">
      <c r="K508" s="3">
        <v>253</v>
      </c>
      <c r="L508" s="3">
        <f t="shared" si="23"/>
        <v>3.0108318619031569</v>
      </c>
      <c r="M508" s="3">
        <f t="shared" si="24"/>
        <v>2.4193910117758937</v>
      </c>
      <c r="N508" s="3">
        <f t="shared" si="25"/>
        <v>7.8359897505368519</v>
      </c>
    </row>
    <row r="509" spans="11:14">
      <c r="K509" s="3">
        <v>253.5</v>
      </c>
      <c r="L509" s="3">
        <f t="shared" si="23"/>
        <v>3.0151687025504481</v>
      </c>
      <c r="M509" s="3">
        <f t="shared" si="24"/>
        <v>2.4216188792921263</v>
      </c>
      <c r="N509" s="3">
        <f t="shared" si="25"/>
        <v>7.8448431669256218</v>
      </c>
    </row>
    <row r="510" spans="11:14">
      <c r="K510" s="3">
        <v>254</v>
      </c>
      <c r="L510" s="3">
        <f t="shared" si="23"/>
        <v>3.0195000431949244</v>
      </c>
      <c r="M510" s="3">
        <f t="shared" si="24"/>
        <v>2.4238393687979078</v>
      </c>
      <c r="N510" s="3">
        <f t="shared" si="25"/>
        <v>7.8536760329109407</v>
      </c>
    </row>
    <row r="511" spans="11:14">
      <c r="K511" s="3">
        <v>254.5</v>
      </c>
      <c r="L511" s="3">
        <f t="shared" si="23"/>
        <v>3.0238258885014426</v>
      </c>
      <c r="M511" s="3">
        <f t="shared" si="24"/>
        <v>2.4260524933565439</v>
      </c>
      <c r="N511" s="3">
        <f t="shared" si="25"/>
        <v>7.8624883769007257</v>
      </c>
    </row>
    <row r="512" spans="11:14">
      <c r="K512" s="3">
        <v>255</v>
      </c>
      <c r="L512" s="3">
        <f t="shared" si="23"/>
        <v>3.0281462430867658</v>
      </c>
      <c r="M512" s="3">
        <f t="shared" si="24"/>
        <v>2.4282582660242662</v>
      </c>
      <c r="N512" s="3">
        <f t="shared" si="25"/>
        <v>7.8712802272695548</v>
      </c>
    </row>
    <row r="513" spans="11:14">
      <c r="K513" s="3">
        <v>255.5</v>
      </c>
      <c r="L513" s="3">
        <f t="shared" si="23"/>
        <v>3.0324611116015072</v>
      </c>
      <c r="M513" s="3">
        <f t="shared" si="24"/>
        <v>2.4304566998379609</v>
      </c>
      <c r="N513" s="3">
        <f t="shared" si="25"/>
        <v>7.880051612343193</v>
      </c>
    </row>
    <row r="514" spans="11:14">
      <c r="K514" s="3">
        <v>256</v>
      </c>
      <c r="L514" s="3">
        <f t="shared" si="23"/>
        <v>3.0367704986705557</v>
      </c>
      <c r="M514" s="3">
        <f t="shared" si="24"/>
        <v>2.4326478078029847</v>
      </c>
      <c r="N514" s="3">
        <f t="shared" si="25"/>
        <v>7.8888025604348497</v>
      </c>
    </row>
    <row r="515" spans="11:14">
      <c r="K515" s="3">
        <v>256.5</v>
      </c>
      <c r="L515" s="3">
        <f t="shared" ref="L515:L578" si="26">88063.185*(1-(EXP((-0.0156*K515)/88063.185)))*(EXP((-94.2124*K515)/88063.185))</f>
        <v>3.041074408930291</v>
      </c>
      <c r="M515" s="3">
        <f t="shared" ref="M515:M578" si="27">62917.615*((1-EXP((-0.0163*K515)/62917.615)))*(EXP((-132.6121*K515)/62917.615))</f>
        <v>2.4348316029135884</v>
      </c>
      <c r="N515" s="3">
        <f t="shared" ref="N515:N578" si="28">71704.046*(1-(EXP((-0.0475*K515)/71704.046)))*(EXP((-121.175*K515)/71704.046))</f>
        <v>7.8975330998038453</v>
      </c>
    </row>
    <row r="516" spans="11:14">
      <c r="K516" s="3">
        <v>257</v>
      </c>
      <c r="L516" s="3">
        <f t="shared" si="26"/>
        <v>3.0453728469988426</v>
      </c>
      <c r="M516" s="3">
        <f t="shared" si="27"/>
        <v>2.4370080981529068</v>
      </c>
      <c r="N516" s="3">
        <f t="shared" si="28"/>
        <v>7.9062432586918243</v>
      </c>
    </row>
    <row r="517" spans="11:14">
      <c r="K517" s="3">
        <v>257.5</v>
      </c>
      <c r="L517" s="3">
        <f t="shared" si="26"/>
        <v>3.0496658174983966</v>
      </c>
      <c r="M517" s="3">
        <f t="shared" si="27"/>
        <v>2.4391773064726396</v>
      </c>
      <c r="N517" s="3">
        <f t="shared" si="28"/>
        <v>7.9149330653072694</v>
      </c>
    </row>
    <row r="518" spans="11:14">
      <c r="K518" s="3">
        <v>258</v>
      </c>
      <c r="L518" s="3">
        <f t="shared" si="26"/>
        <v>3.0539533250477566</v>
      </c>
      <c r="M518" s="3">
        <f t="shared" si="27"/>
        <v>2.4413392408053074</v>
      </c>
      <c r="N518" s="3">
        <f t="shared" si="28"/>
        <v>7.9236025478100975</v>
      </c>
    </row>
    <row r="519" spans="11:14">
      <c r="K519" s="3">
        <v>258.5</v>
      </c>
      <c r="L519" s="3">
        <f t="shared" si="26"/>
        <v>3.0582353742697701</v>
      </c>
      <c r="M519" s="3">
        <f t="shared" si="27"/>
        <v>2.4434939140764356</v>
      </c>
      <c r="N519" s="3">
        <f t="shared" si="28"/>
        <v>7.9322517343477674</v>
      </c>
    </row>
    <row r="520" spans="11:14">
      <c r="K520" s="3">
        <v>259</v>
      </c>
      <c r="L520" s="3">
        <f t="shared" si="26"/>
        <v>3.0625119697764798</v>
      </c>
      <c r="M520" s="3">
        <f t="shared" si="27"/>
        <v>2.4456413391761846</v>
      </c>
      <c r="N520" s="3">
        <f t="shared" si="28"/>
        <v>7.940880653014105</v>
      </c>
    </row>
    <row r="521" spans="11:14">
      <c r="K521" s="3">
        <v>259.5</v>
      </c>
      <c r="L521" s="3">
        <f t="shared" si="26"/>
        <v>3.0667831161617443</v>
      </c>
      <c r="M521" s="3">
        <f t="shared" si="27"/>
        <v>2.4477815289877602</v>
      </c>
      <c r="N521" s="3">
        <f t="shared" si="28"/>
        <v>7.9494893318853785</v>
      </c>
    </row>
    <row r="522" spans="11:14">
      <c r="K522" s="3">
        <v>260</v>
      </c>
      <c r="L522" s="3">
        <f t="shared" si="26"/>
        <v>3.0710488180456967</v>
      </c>
      <c r="M522" s="3">
        <f t="shared" si="27"/>
        <v>2.4499144963712212</v>
      </c>
      <c r="N522" s="3">
        <f t="shared" si="28"/>
        <v>7.9580777990048785</v>
      </c>
    </row>
    <row r="523" spans="11:14">
      <c r="K523" s="3">
        <v>260.5</v>
      </c>
      <c r="L523" s="3">
        <f t="shared" si="26"/>
        <v>3.0753090800228713</v>
      </c>
      <c r="M523" s="3">
        <f t="shared" si="27"/>
        <v>2.4520402541675637</v>
      </c>
      <c r="N523" s="3">
        <f t="shared" si="28"/>
        <v>7.9666460823675687</v>
      </c>
    </row>
    <row r="524" spans="11:14">
      <c r="K524" s="3">
        <v>261</v>
      </c>
      <c r="L524" s="3">
        <f t="shared" si="26"/>
        <v>3.0795639066992448</v>
      </c>
      <c r="M524" s="3">
        <f t="shared" si="27"/>
        <v>2.454158815194714</v>
      </c>
      <c r="N524" s="3">
        <f t="shared" si="28"/>
        <v>7.975194209956042</v>
      </c>
    </row>
    <row r="525" spans="11:14">
      <c r="K525" s="3">
        <v>261.5</v>
      </c>
      <c r="L525" s="3">
        <f t="shared" si="26"/>
        <v>3.0838133026626351</v>
      </c>
      <c r="M525" s="3">
        <f t="shared" si="27"/>
        <v>2.4562701922636805</v>
      </c>
      <c r="N525" s="3">
        <f t="shared" si="28"/>
        <v>7.9837222096995335</v>
      </c>
    </row>
    <row r="526" spans="11:14">
      <c r="K526" s="3">
        <v>262</v>
      </c>
      <c r="L526" s="3">
        <f t="shared" si="26"/>
        <v>3.0880572725048991</v>
      </c>
      <c r="M526" s="3">
        <f t="shared" si="27"/>
        <v>2.4583743981543842</v>
      </c>
      <c r="N526" s="3">
        <f t="shared" si="28"/>
        <v>7.9922301095098254</v>
      </c>
    </row>
    <row r="527" spans="11:14">
      <c r="K527" s="3">
        <v>262.5</v>
      </c>
      <c r="L527" s="3">
        <f t="shared" si="26"/>
        <v>3.0922958208219198</v>
      </c>
      <c r="M527" s="3">
        <f t="shared" si="27"/>
        <v>2.4604714456278054</v>
      </c>
      <c r="N527" s="3">
        <f t="shared" si="28"/>
        <v>8.0007179372659074</v>
      </c>
    </row>
    <row r="528" spans="11:14">
      <c r="K528" s="3">
        <v>263</v>
      </c>
      <c r="L528" s="3">
        <f t="shared" si="26"/>
        <v>3.0965289521914516</v>
      </c>
      <c r="M528" s="3">
        <f t="shared" si="27"/>
        <v>2.4625613474340291</v>
      </c>
      <c r="N528" s="3">
        <f t="shared" si="28"/>
        <v>8.0091857207986763</v>
      </c>
    </row>
    <row r="529" spans="11:14">
      <c r="K529" s="3">
        <v>263.5</v>
      </c>
      <c r="L529" s="3">
        <f t="shared" si="26"/>
        <v>3.1007566711952839</v>
      </c>
      <c r="M529" s="3">
        <f t="shared" si="27"/>
        <v>2.4646441163002057</v>
      </c>
      <c r="N529" s="3">
        <f t="shared" si="28"/>
        <v>8.017633487926755</v>
      </c>
    </row>
    <row r="530" spans="11:14">
      <c r="K530" s="3">
        <v>264</v>
      </c>
      <c r="L530" s="3">
        <f t="shared" si="26"/>
        <v>3.1049789824192273</v>
      </c>
      <c r="M530" s="3">
        <f t="shared" si="27"/>
        <v>2.4667197649346018</v>
      </c>
      <c r="N530" s="3">
        <f t="shared" si="28"/>
        <v>8.0260612664156703</v>
      </c>
    </row>
    <row r="531" spans="11:14">
      <c r="K531" s="3">
        <v>264.5</v>
      </c>
      <c r="L531" s="3">
        <f t="shared" si="26"/>
        <v>3.1091958904309922</v>
      </c>
      <c r="M531" s="3">
        <f t="shared" si="27"/>
        <v>2.4687883060266267</v>
      </c>
      <c r="N531" s="3">
        <f t="shared" si="28"/>
        <v>8.0344690840187045</v>
      </c>
    </row>
    <row r="532" spans="11:14">
      <c r="K532" s="3">
        <v>265</v>
      </c>
      <c r="L532" s="3">
        <f t="shared" si="26"/>
        <v>3.1134073998023224</v>
      </c>
      <c r="M532" s="3">
        <f t="shared" si="27"/>
        <v>2.470849752246854</v>
      </c>
      <c r="N532" s="3">
        <f t="shared" si="28"/>
        <v>8.0428569684361513</v>
      </c>
    </row>
    <row r="533" spans="11:14">
      <c r="K533" s="3">
        <v>265.5</v>
      </c>
      <c r="L533" s="3">
        <f t="shared" si="26"/>
        <v>3.117613515108975</v>
      </c>
      <c r="M533" s="3">
        <f t="shared" si="27"/>
        <v>2.4729041162430607</v>
      </c>
      <c r="N533" s="3">
        <f t="shared" si="28"/>
        <v>8.05122494735609</v>
      </c>
    </row>
    <row r="534" spans="11:14">
      <c r="K534" s="3">
        <v>266</v>
      </c>
      <c r="L534" s="3">
        <f t="shared" si="26"/>
        <v>3.1218142409086385</v>
      </c>
      <c r="M534" s="3">
        <f t="shared" si="27"/>
        <v>2.4749514106562227</v>
      </c>
      <c r="N534" s="3">
        <f t="shared" si="28"/>
        <v>8.0595730484137178</v>
      </c>
    </row>
    <row r="535" spans="11:14">
      <c r="K535" s="3">
        <v>266.5</v>
      </c>
      <c r="L535" s="3">
        <f t="shared" si="26"/>
        <v>3.1260095817630296</v>
      </c>
      <c r="M535" s="3">
        <f t="shared" si="27"/>
        <v>2.4769916480925911</v>
      </c>
      <c r="N535" s="3">
        <f t="shared" si="28"/>
        <v>8.0679012992320605</v>
      </c>
    </row>
    <row r="536" spans="11:14">
      <c r="K536" s="3">
        <v>267</v>
      </c>
      <c r="L536" s="3">
        <f t="shared" si="26"/>
        <v>3.1301995422378743</v>
      </c>
      <c r="M536" s="3">
        <f t="shared" si="27"/>
        <v>2.4790248411556357</v>
      </c>
      <c r="N536" s="3">
        <f t="shared" si="28"/>
        <v>8.0762097273813627</v>
      </c>
    </row>
    <row r="537" spans="11:14">
      <c r="K537" s="3">
        <v>267.5</v>
      </c>
      <c r="L537" s="3">
        <f t="shared" si="26"/>
        <v>3.134384126880859</v>
      </c>
      <c r="M537" s="3">
        <f t="shared" si="27"/>
        <v>2.4810510024141905</v>
      </c>
      <c r="N537" s="3">
        <f t="shared" si="28"/>
        <v>8.0844983604197314</v>
      </c>
    </row>
    <row r="538" spans="11:14">
      <c r="K538" s="3">
        <v>268</v>
      </c>
      <c r="L538" s="3">
        <f t="shared" si="26"/>
        <v>3.1385633402436932</v>
      </c>
      <c r="M538" s="3">
        <f t="shared" si="27"/>
        <v>2.4830701444303545</v>
      </c>
      <c r="N538" s="3">
        <f t="shared" si="28"/>
        <v>8.0927672258525991</v>
      </c>
    </row>
    <row r="539" spans="11:14">
      <c r="K539" s="3">
        <v>268.5</v>
      </c>
      <c r="L539" s="3">
        <f t="shared" si="26"/>
        <v>3.1427371868820919</v>
      </c>
      <c r="M539" s="3">
        <f t="shared" si="27"/>
        <v>2.4850822797435881</v>
      </c>
      <c r="N539" s="3">
        <f t="shared" si="28"/>
        <v>8.1010163511732927</v>
      </c>
    </row>
    <row r="540" spans="11:14">
      <c r="K540" s="3">
        <v>269</v>
      </c>
      <c r="L540" s="3">
        <f t="shared" si="26"/>
        <v>3.1469056713337595</v>
      </c>
      <c r="M540" s="3">
        <f t="shared" si="27"/>
        <v>2.4870874208707625</v>
      </c>
      <c r="N540" s="3">
        <f t="shared" si="28"/>
        <v>8.1092457638225746</v>
      </c>
    </row>
    <row r="541" spans="11:14">
      <c r="K541" s="3">
        <v>269.5</v>
      </c>
      <c r="L541" s="3">
        <f t="shared" si="26"/>
        <v>3.1510687981477488</v>
      </c>
      <c r="M541" s="3">
        <f t="shared" si="27"/>
        <v>2.4890855803220355</v>
      </c>
      <c r="N541" s="3">
        <f t="shared" si="28"/>
        <v>8.1174554912291423</v>
      </c>
    </row>
    <row r="542" spans="11:14">
      <c r="K542" s="3">
        <v>270</v>
      </c>
      <c r="L542" s="3">
        <f t="shared" si="26"/>
        <v>3.1552265718477974</v>
      </c>
      <c r="M542" s="3">
        <f t="shared" si="27"/>
        <v>2.4910767705770902</v>
      </c>
      <c r="N542" s="3">
        <f t="shared" si="28"/>
        <v>8.1256455607692146</v>
      </c>
    </row>
    <row r="543" spans="11:14">
      <c r="K543" s="3">
        <v>270.5</v>
      </c>
      <c r="L543" s="3">
        <f t="shared" si="26"/>
        <v>3.1593789969909549</v>
      </c>
      <c r="M543" s="3">
        <f t="shared" si="27"/>
        <v>2.4930610040970764</v>
      </c>
      <c r="N543" s="3">
        <f t="shared" si="28"/>
        <v>8.1338159998069965</v>
      </c>
    </row>
    <row r="544" spans="11:14">
      <c r="K544" s="3">
        <v>271</v>
      </c>
      <c r="L544" s="3">
        <f t="shared" si="26"/>
        <v>3.1635260780870071</v>
      </c>
      <c r="M544" s="3">
        <f t="shared" si="27"/>
        <v>2.4950382933325206</v>
      </c>
      <c r="N544" s="3">
        <f t="shared" si="28"/>
        <v>8.1419668356543191</v>
      </c>
    </row>
    <row r="545" spans="11:14">
      <c r="K545" s="3">
        <v>271.5</v>
      </c>
      <c r="L545" s="3">
        <f t="shared" si="26"/>
        <v>3.1676678196790289</v>
      </c>
      <c r="M545" s="3">
        <f t="shared" si="27"/>
        <v>2.4970086507114919</v>
      </c>
      <c r="N545" s="3">
        <f t="shared" si="28"/>
        <v>8.1500980956110212</v>
      </c>
    </row>
    <row r="546" spans="11:14">
      <c r="K546" s="3">
        <v>272</v>
      </c>
      <c r="L546" s="3">
        <f t="shared" si="26"/>
        <v>3.1718042262848258</v>
      </c>
      <c r="M546" s="3">
        <f t="shared" si="27"/>
        <v>2.4989720886435784</v>
      </c>
      <c r="N546" s="3">
        <f t="shared" si="28"/>
        <v>8.1582098069297171</v>
      </c>
    </row>
    <row r="547" spans="11:14">
      <c r="K547" s="3">
        <v>272.5</v>
      </c>
      <c r="L547" s="3">
        <f t="shared" si="26"/>
        <v>3.175935302426208</v>
      </c>
      <c r="M547" s="3">
        <f t="shared" si="27"/>
        <v>2.5009286195199203</v>
      </c>
      <c r="N547" s="3">
        <f t="shared" si="28"/>
        <v>8.166301996830942</v>
      </c>
    </row>
    <row r="548" spans="11:14">
      <c r="K548" s="3">
        <v>273</v>
      </c>
      <c r="L548" s="3">
        <f t="shared" si="26"/>
        <v>3.1800610526289788</v>
      </c>
      <c r="M548" s="3">
        <f t="shared" si="27"/>
        <v>2.502878255713227</v>
      </c>
      <c r="N548" s="3">
        <f t="shared" si="28"/>
        <v>8.174374692518267</v>
      </c>
    </row>
    <row r="549" spans="11:14">
      <c r="K549" s="3">
        <v>273.5</v>
      </c>
      <c r="L549" s="3">
        <f t="shared" si="26"/>
        <v>3.1841814814010196</v>
      </c>
      <c r="M549" s="3">
        <f t="shared" si="27"/>
        <v>2.5048210095778081</v>
      </c>
      <c r="N549" s="3">
        <f t="shared" si="28"/>
        <v>8.1824279211481681</v>
      </c>
    </row>
    <row r="550" spans="11:14">
      <c r="K550" s="3">
        <v>274</v>
      </c>
      <c r="L550" s="3">
        <f t="shared" si="26"/>
        <v>3.1882965932615126</v>
      </c>
      <c r="M550" s="3">
        <f t="shared" si="27"/>
        <v>2.5067568934456741</v>
      </c>
      <c r="N550" s="3">
        <f t="shared" si="28"/>
        <v>8.1904617098451542</v>
      </c>
    </row>
    <row r="551" spans="11:14">
      <c r="K551" s="3">
        <v>274.5</v>
      </c>
      <c r="L551" s="3">
        <f t="shared" si="26"/>
        <v>3.1924063927044477</v>
      </c>
      <c r="M551" s="3">
        <f t="shared" si="27"/>
        <v>2.5086859196422511</v>
      </c>
      <c r="N551" s="3">
        <f t="shared" si="28"/>
        <v>8.1984760857168375</v>
      </c>
    </row>
    <row r="552" spans="11:14">
      <c r="K552" s="3">
        <v>275</v>
      </c>
      <c r="L552" s="3">
        <f t="shared" si="26"/>
        <v>3.1965108842569734</v>
      </c>
      <c r="M552" s="3">
        <f t="shared" si="27"/>
        <v>2.5106081004589536</v>
      </c>
      <c r="N552" s="3">
        <f t="shared" si="28"/>
        <v>8.2064710758238704</v>
      </c>
    </row>
    <row r="553" spans="11:14">
      <c r="K553" s="3">
        <v>275.5</v>
      </c>
      <c r="L553" s="3">
        <f t="shared" si="26"/>
        <v>3.2006100723992033</v>
      </c>
      <c r="M553" s="3">
        <f t="shared" si="27"/>
        <v>2.5125234481806542</v>
      </c>
      <c r="N553" s="3">
        <f t="shared" si="28"/>
        <v>8.2144467071950533</v>
      </c>
    </row>
    <row r="554" spans="11:14">
      <c r="K554" s="3">
        <v>276</v>
      </c>
      <c r="L554" s="3">
        <f t="shared" si="26"/>
        <v>3.204703961644388</v>
      </c>
      <c r="M554" s="3">
        <f t="shared" si="27"/>
        <v>2.5144319750700257</v>
      </c>
      <c r="N554" s="3">
        <f t="shared" si="28"/>
        <v>8.2224030068423399</v>
      </c>
    </row>
    <row r="555" spans="11:14">
      <c r="K555" s="3">
        <v>276.5</v>
      </c>
      <c r="L555" s="3">
        <f t="shared" si="26"/>
        <v>3.2087925564806308</v>
      </c>
      <c r="M555" s="3">
        <f t="shared" si="27"/>
        <v>2.516333693371489</v>
      </c>
      <c r="N555" s="3">
        <f t="shared" si="28"/>
        <v>8.2303400017308768</v>
      </c>
    </row>
    <row r="556" spans="11:14">
      <c r="K556" s="3">
        <v>277</v>
      </c>
      <c r="L556" s="3">
        <f t="shared" si="26"/>
        <v>3.2128758614072974</v>
      </c>
      <c r="M556" s="3">
        <f t="shared" si="27"/>
        <v>2.5182286153112394</v>
      </c>
      <c r="N556" s="3">
        <f t="shared" si="28"/>
        <v>8.2382577187990442</v>
      </c>
    </row>
    <row r="557" spans="11:14">
      <c r="K557" s="3">
        <v>277.5</v>
      </c>
      <c r="L557" s="3">
        <f t="shared" si="26"/>
        <v>3.2169538809059151</v>
      </c>
      <c r="M557" s="3">
        <f t="shared" si="27"/>
        <v>2.5201167530972661</v>
      </c>
      <c r="N557" s="3">
        <f t="shared" si="28"/>
        <v>8.2461561849485019</v>
      </c>
    </row>
    <row r="558" spans="11:14">
      <c r="K558" s="3">
        <v>278</v>
      </c>
      <c r="L558" s="3">
        <f t="shared" si="26"/>
        <v>3.2210266194620019</v>
      </c>
      <c r="M558" s="3">
        <f t="shared" si="27"/>
        <v>2.5219981189154965</v>
      </c>
      <c r="N558" s="3">
        <f t="shared" si="28"/>
        <v>8.2540354270641547</v>
      </c>
    </row>
    <row r="559" spans="11:14">
      <c r="K559" s="3">
        <v>278.5</v>
      </c>
      <c r="L559" s="3">
        <f t="shared" si="26"/>
        <v>3.2250940815577889</v>
      </c>
      <c r="M559" s="3">
        <f t="shared" si="27"/>
        <v>2.5238727249453694</v>
      </c>
      <c r="N559" s="3">
        <f t="shared" si="28"/>
        <v>8.261895471984289</v>
      </c>
    </row>
    <row r="560" spans="11:14">
      <c r="K560" s="3">
        <v>279</v>
      </c>
      <c r="L560" s="3">
        <f t="shared" si="26"/>
        <v>3.2291562716794759</v>
      </c>
      <c r="M560" s="3">
        <f t="shared" si="27"/>
        <v>2.5257405833326456</v>
      </c>
      <c r="N560" s="3">
        <f t="shared" si="28"/>
        <v>8.2697363465205385</v>
      </c>
    </row>
    <row r="561" spans="11:14">
      <c r="K561" s="3">
        <v>279.5</v>
      </c>
      <c r="L561" s="3">
        <f t="shared" si="26"/>
        <v>3.2332131942954683</v>
      </c>
      <c r="M561" s="3">
        <f t="shared" si="27"/>
        <v>2.5276017062166409</v>
      </c>
      <c r="N561" s="3">
        <f t="shared" si="28"/>
        <v>8.2775580774529409</v>
      </c>
    </row>
    <row r="562" spans="11:14">
      <c r="K562" s="3">
        <v>280</v>
      </c>
      <c r="L562" s="3">
        <f t="shared" si="26"/>
        <v>3.2372648538853981</v>
      </c>
      <c r="M562" s="3">
        <f t="shared" si="27"/>
        <v>2.5294561057147051</v>
      </c>
      <c r="N562" s="3">
        <f t="shared" si="28"/>
        <v>8.2853606915250104</v>
      </c>
    </row>
    <row r="563" spans="11:14">
      <c r="K563" s="3">
        <v>280.5</v>
      </c>
      <c r="L563" s="3">
        <f t="shared" si="26"/>
        <v>3.2413112549111207</v>
      </c>
      <c r="M563" s="3">
        <f t="shared" si="27"/>
        <v>2.5313037939261314</v>
      </c>
      <c r="N563" s="3">
        <f t="shared" si="28"/>
        <v>8.2931442154636095</v>
      </c>
    </row>
    <row r="564" spans="11:14">
      <c r="K564" s="3">
        <v>281</v>
      </c>
      <c r="L564" s="3">
        <f t="shared" si="26"/>
        <v>3.2453524018384696</v>
      </c>
      <c r="M564" s="3">
        <f t="shared" si="27"/>
        <v>2.5331447829321849</v>
      </c>
      <c r="N564" s="3">
        <f t="shared" si="28"/>
        <v>8.3009086759492181</v>
      </c>
    </row>
    <row r="565" spans="11:14">
      <c r="K565" s="3">
        <v>281.5</v>
      </c>
      <c r="L565" s="3">
        <f t="shared" si="26"/>
        <v>3.2493882991372414</v>
      </c>
      <c r="M565" s="3">
        <f t="shared" si="27"/>
        <v>2.5349790847961273</v>
      </c>
      <c r="N565" s="3">
        <f t="shared" si="28"/>
        <v>8.3086540996358149</v>
      </c>
    </row>
    <row r="566" spans="11:14">
      <c r="K566" s="3">
        <v>282</v>
      </c>
      <c r="L566" s="3">
        <f t="shared" si="26"/>
        <v>3.253418951259484</v>
      </c>
      <c r="M566" s="3">
        <f t="shared" si="27"/>
        <v>2.5368067115593802</v>
      </c>
      <c r="N566" s="3">
        <f t="shared" si="28"/>
        <v>8.3163805131459547</v>
      </c>
    </row>
    <row r="567" spans="11:14">
      <c r="K567" s="3">
        <v>282.5</v>
      </c>
      <c r="L567" s="3">
        <f t="shared" si="26"/>
        <v>3.2574443626612211</v>
      </c>
      <c r="M567" s="3">
        <f t="shared" si="27"/>
        <v>2.5386276752569814</v>
      </c>
      <c r="N567" s="3">
        <f t="shared" si="28"/>
        <v>8.3240879430707917</v>
      </c>
    </row>
    <row r="568" spans="11:14">
      <c r="K568" s="3">
        <v>283</v>
      </c>
      <c r="L568" s="3">
        <f t="shared" si="26"/>
        <v>3.261464537795209</v>
      </c>
      <c r="M568" s="3">
        <f t="shared" si="27"/>
        <v>2.5404419878906155</v>
      </c>
      <c r="N568" s="3">
        <f t="shared" si="28"/>
        <v>8.3317764159701273</v>
      </c>
    </row>
    <row r="569" spans="11:14">
      <c r="K569" s="3">
        <v>283.5</v>
      </c>
      <c r="L569" s="3">
        <f t="shared" si="26"/>
        <v>3.2654794811181596</v>
      </c>
      <c r="M569" s="3">
        <f t="shared" si="27"/>
        <v>2.5422496614556214</v>
      </c>
      <c r="N569" s="3">
        <f t="shared" si="28"/>
        <v>8.3394459583724263</v>
      </c>
    </row>
    <row r="570" spans="11:14">
      <c r="K570" s="3">
        <v>284</v>
      </c>
      <c r="L570" s="3">
        <f t="shared" si="26"/>
        <v>3.2694891970762927</v>
      </c>
      <c r="M570" s="3">
        <f t="shared" si="27"/>
        <v>2.5440507079255994</v>
      </c>
      <c r="N570" s="3">
        <f t="shared" si="28"/>
        <v>8.34709659677487</v>
      </c>
    </row>
    <row r="571" spans="11:14">
      <c r="K571" s="3">
        <v>284.5</v>
      </c>
      <c r="L571" s="3">
        <f t="shared" si="26"/>
        <v>3.2734936900981455</v>
      </c>
      <c r="M571" s="3">
        <f t="shared" si="27"/>
        <v>2.5458451392562917</v>
      </c>
      <c r="N571" s="3">
        <f t="shared" si="28"/>
        <v>8.3547283576433742</v>
      </c>
    </row>
    <row r="572" spans="11:14">
      <c r="K572" s="3">
        <v>285</v>
      </c>
      <c r="L572" s="3">
        <f t="shared" si="26"/>
        <v>3.2774929646378603</v>
      </c>
      <c r="M572" s="3">
        <f t="shared" si="27"/>
        <v>2.5476329673856051</v>
      </c>
      <c r="N572" s="3">
        <f t="shared" si="28"/>
        <v>8.3623412674126367</v>
      </c>
    </row>
    <row r="573" spans="11:14">
      <c r="K573" s="3">
        <v>285.5</v>
      </c>
      <c r="L573" s="3">
        <f t="shared" si="26"/>
        <v>3.2814870251318853</v>
      </c>
      <c r="M573" s="3">
        <f t="shared" si="27"/>
        <v>2.549414204233639</v>
      </c>
      <c r="N573" s="3">
        <f t="shared" si="28"/>
        <v>8.3699353524861575</v>
      </c>
    </row>
    <row r="574" spans="11:14">
      <c r="K574" s="3">
        <v>286</v>
      </c>
      <c r="L574" s="3">
        <f t="shared" si="26"/>
        <v>3.285475875999015</v>
      </c>
      <c r="M574" s="3">
        <f t="shared" si="27"/>
        <v>2.5511888616988814</v>
      </c>
      <c r="N574" s="3">
        <f t="shared" si="28"/>
        <v>8.3775106392362879</v>
      </c>
    </row>
    <row r="575" spans="11:14">
      <c r="K575" s="3">
        <v>286.5</v>
      </c>
      <c r="L575" s="3">
        <f t="shared" si="26"/>
        <v>3.2894595216836104</v>
      </c>
      <c r="M575" s="3">
        <f t="shared" si="27"/>
        <v>2.5529569516735338</v>
      </c>
      <c r="N575" s="3">
        <f t="shared" si="28"/>
        <v>8.3850671540042452</v>
      </c>
    </row>
    <row r="576" spans="11:14">
      <c r="K576" s="3">
        <v>287</v>
      </c>
      <c r="L576" s="3">
        <f t="shared" si="26"/>
        <v>3.2934379666123683</v>
      </c>
      <c r="M576" s="3">
        <f t="shared" si="27"/>
        <v>2.5547184860167667</v>
      </c>
      <c r="N576" s="3">
        <f t="shared" si="28"/>
        <v>8.3926049231001674</v>
      </c>
    </row>
    <row r="577" spans="11:14">
      <c r="K577" s="3">
        <v>287.5</v>
      </c>
      <c r="L577" s="3">
        <f t="shared" si="26"/>
        <v>3.2974112151943626</v>
      </c>
      <c r="M577" s="3">
        <f t="shared" si="27"/>
        <v>2.5564734765853157</v>
      </c>
      <c r="N577" s="3">
        <f t="shared" si="28"/>
        <v>8.4001239728080233</v>
      </c>
    </row>
    <row r="578" spans="11:14">
      <c r="K578" s="3">
        <v>288</v>
      </c>
      <c r="L578" s="3">
        <f t="shared" si="26"/>
        <v>3.3013792718641914</v>
      </c>
      <c r="M578" s="3">
        <f t="shared" si="27"/>
        <v>2.5582219352029654</v>
      </c>
      <c r="N578" s="3">
        <f t="shared" si="28"/>
        <v>8.4076243293660777</v>
      </c>
    </row>
    <row r="579" spans="11:14">
      <c r="K579" s="3">
        <v>288.5</v>
      </c>
      <c r="L579" s="3">
        <f t="shared" ref="L579:L642" si="29">88063.185*(1-(EXP((-0.0156*K579)/88063.185)))*(EXP((-94.2124*K579)/88063.185))</f>
        <v>3.3053421410388206</v>
      </c>
      <c r="M579" s="3">
        <f t="shared" ref="M579:M642" si="30">62917.615*((1-EXP((-0.0163*K579)/62917.615)))*(EXP((-132.6121*K579)/62917.615))</f>
        <v>2.5599638736872792</v>
      </c>
      <c r="N579" s="3">
        <f t="shared" ref="N579:N642" si="31">71704.046*(1-(EXP((-0.0475*K579)/71704.046)))*(EXP((-121.175*K579)/71704.046))</f>
        <v>8.4151060189962958</v>
      </c>
    </row>
    <row r="580" spans="11:14">
      <c r="K580" s="3">
        <v>289</v>
      </c>
      <c r="L580" s="3">
        <f t="shared" si="29"/>
        <v>3.3092998271176213</v>
      </c>
      <c r="M580" s="3">
        <f t="shared" si="30"/>
        <v>2.5616993038343621</v>
      </c>
      <c r="N580" s="3">
        <f t="shared" si="31"/>
        <v>8.4225690678847887</v>
      </c>
    </row>
    <row r="581" spans="11:14">
      <c r="K581" s="3">
        <v>289.5</v>
      </c>
      <c r="L581" s="3">
        <f t="shared" si="29"/>
        <v>3.3132523345254508</v>
      </c>
      <c r="M581" s="3">
        <f t="shared" si="30"/>
        <v>2.563428237418909</v>
      </c>
      <c r="N581" s="3">
        <f t="shared" si="31"/>
        <v>8.4300135021867497</v>
      </c>
    </row>
    <row r="582" spans="11:14">
      <c r="K582" s="3">
        <v>290</v>
      </c>
      <c r="L582" s="3">
        <f t="shared" si="29"/>
        <v>3.3171996676695628</v>
      </c>
      <c r="M582" s="3">
        <f t="shared" si="30"/>
        <v>2.5651506862094111</v>
      </c>
      <c r="N582" s="3">
        <f t="shared" si="31"/>
        <v>8.4374393480313596</v>
      </c>
    </row>
    <row r="583" spans="11:14">
      <c r="K583" s="3">
        <v>290.5</v>
      </c>
      <c r="L583" s="3">
        <f t="shared" si="29"/>
        <v>3.3211418309468117</v>
      </c>
      <c r="M583" s="3">
        <f t="shared" si="30"/>
        <v>2.5668666619416101</v>
      </c>
      <c r="N583" s="3">
        <f t="shared" si="31"/>
        <v>8.4448466315023083</v>
      </c>
    </row>
    <row r="584" spans="11:14">
      <c r="K584" s="3">
        <v>291</v>
      </c>
      <c r="L584" s="3">
        <f t="shared" si="29"/>
        <v>3.3250788287579982</v>
      </c>
      <c r="M584" s="3">
        <f t="shared" si="30"/>
        <v>2.5685761763488686</v>
      </c>
      <c r="N584" s="3">
        <f t="shared" si="31"/>
        <v>8.4522353786671083</v>
      </c>
    </row>
    <row r="585" spans="11:14">
      <c r="K585" s="3">
        <v>291.5</v>
      </c>
      <c r="L585" s="3">
        <f t="shared" si="29"/>
        <v>3.3290106655006961</v>
      </c>
      <c r="M585" s="3">
        <f t="shared" si="30"/>
        <v>2.5702792411318796</v>
      </c>
      <c r="N585" s="3">
        <f t="shared" si="31"/>
        <v>8.459605615562463</v>
      </c>
    </row>
    <row r="586" spans="11:14">
      <c r="K586" s="3">
        <v>292</v>
      </c>
      <c r="L586" s="3">
        <f t="shared" si="29"/>
        <v>3.3329373455764029</v>
      </c>
      <c r="M586" s="3">
        <f t="shared" si="30"/>
        <v>2.5719758679851958</v>
      </c>
      <c r="N586" s="3">
        <f t="shared" si="31"/>
        <v>8.466957368179731</v>
      </c>
    </row>
    <row r="587" spans="11:14">
      <c r="K587" s="3">
        <v>292.5</v>
      </c>
      <c r="L587" s="3">
        <f t="shared" si="29"/>
        <v>3.3368588733690818</v>
      </c>
      <c r="M587" s="3">
        <f t="shared" si="30"/>
        <v>2.5736660685821113</v>
      </c>
      <c r="N587" s="3">
        <f t="shared" si="31"/>
        <v>8.4742906624941465</v>
      </c>
    </row>
    <row r="588" spans="11:14">
      <c r="K588" s="3">
        <v>293</v>
      </c>
      <c r="L588" s="3">
        <f t="shared" si="29"/>
        <v>3.3407752532666319</v>
      </c>
      <c r="M588" s="3">
        <f t="shared" si="30"/>
        <v>2.5753498545784703</v>
      </c>
      <c r="N588" s="3">
        <f t="shared" si="31"/>
        <v>8.4816055244502397</v>
      </c>
    </row>
    <row r="589" spans="11:14">
      <c r="K589" s="3">
        <v>293.5</v>
      </c>
      <c r="L589" s="3">
        <f t="shared" si="29"/>
        <v>3.3446864896608748</v>
      </c>
      <c r="M589" s="3">
        <f t="shared" si="30"/>
        <v>2.577027237612691</v>
      </c>
      <c r="N589" s="3">
        <f t="shared" si="31"/>
        <v>8.4889019799473378</v>
      </c>
    </row>
    <row r="590" spans="11:14">
      <c r="K590" s="3">
        <v>294</v>
      </c>
      <c r="L590" s="3">
        <f t="shared" si="29"/>
        <v>3.3485925869261264</v>
      </c>
      <c r="M590" s="3">
        <f t="shared" si="30"/>
        <v>2.5786982293020317</v>
      </c>
      <c r="N590" s="3">
        <f t="shared" si="31"/>
        <v>8.4961800548735358</v>
      </c>
    </row>
    <row r="591" spans="11:14">
      <c r="K591" s="3">
        <v>294.5</v>
      </c>
      <c r="L591" s="3">
        <f t="shared" si="29"/>
        <v>3.3524935494477659</v>
      </c>
      <c r="M591" s="3">
        <f t="shared" si="30"/>
        <v>2.5803628412576556</v>
      </c>
      <c r="N591" s="3">
        <f t="shared" si="31"/>
        <v>8.5034397750669708</v>
      </c>
    </row>
    <row r="592" spans="11:14">
      <c r="K592" s="3">
        <v>295</v>
      </c>
      <c r="L592" s="3">
        <f t="shared" si="29"/>
        <v>3.3563893815865553</v>
      </c>
      <c r="M592" s="3">
        <f t="shared" si="30"/>
        <v>2.5820210850583334</v>
      </c>
      <c r="N592" s="3">
        <f t="shared" si="31"/>
        <v>8.5106811663545852</v>
      </c>
    </row>
    <row r="593" spans="11:14">
      <c r="K593" s="3">
        <v>295.5</v>
      </c>
      <c r="L593" s="3">
        <f t="shared" si="29"/>
        <v>3.3602800877285839</v>
      </c>
      <c r="M593" s="3">
        <f t="shared" si="30"/>
        <v>2.5836729722805263</v>
      </c>
      <c r="N593" s="3">
        <f t="shared" si="31"/>
        <v>8.5179042545134536</v>
      </c>
    </row>
    <row r="594" spans="11:14">
      <c r="K594" s="3">
        <v>296</v>
      </c>
      <c r="L594" s="3">
        <f t="shared" si="29"/>
        <v>3.3641656722424553</v>
      </c>
      <c r="M594" s="3">
        <f t="shared" si="30"/>
        <v>2.5853185144683852</v>
      </c>
      <c r="N594" s="3">
        <f t="shared" si="31"/>
        <v>8.525109065309497</v>
      </c>
    </row>
    <row r="595" spans="11:14">
      <c r="K595" s="3">
        <v>296.5</v>
      </c>
      <c r="L595" s="3">
        <f t="shared" si="29"/>
        <v>3.3680461394864452</v>
      </c>
      <c r="M595" s="3">
        <f t="shared" si="30"/>
        <v>2.586957723160026</v>
      </c>
      <c r="N595" s="3">
        <f t="shared" si="31"/>
        <v>8.5322956244636838</v>
      </c>
    </row>
    <row r="596" spans="11:14">
      <c r="K596" s="3">
        <v>297</v>
      </c>
      <c r="L596" s="3">
        <f t="shared" si="29"/>
        <v>3.3719214938227586</v>
      </c>
      <c r="M596" s="3">
        <f t="shared" si="30"/>
        <v>2.5885906098725555</v>
      </c>
      <c r="N596" s="3">
        <f t="shared" si="31"/>
        <v>8.5394639576665732</v>
      </c>
    </row>
    <row r="597" spans="11:14">
      <c r="K597" s="3">
        <v>297.5</v>
      </c>
      <c r="L597" s="3">
        <f t="shared" si="29"/>
        <v>3.3757917396103951</v>
      </c>
      <c r="M597" s="3">
        <f t="shared" si="30"/>
        <v>2.5902171861058427</v>
      </c>
      <c r="N597" s="3">
        <f t="shared" si="31"/>
        <v>8.5466140905928007</v>
      </c>
    </row>
    <row r="598" spans="11:14">
      <c r="K598" s="3">
        <v>298</v>
      </c>
      <c r="L598" s="3">
        <f t="shared" si="29"/>
        <v>3.3796568812122656</v>
      </c>
      <c r="M598" s="3">
        <f t="shared" si="30"/>
        <v>2.5918374633388197</v>
      </c>
      <c r="N598" s="3">
        <f t="shared" si="31"/>
        <v>8.553746048872183</v>
      </c>
    </row>
    <row r="599" spans="11:14">
      <c r="K599" s="3">
        <v>298.5</v>
      </c>
      <c r="L599" s="3">
        <f t="shared" si="29"/>
        <v>3.3835169229738558</v>
      </c>
      <c r="M599" s="3">
        <f t="shared" si="30"/>
        <v>2.593451453044413</v>
      </c>
      <c r="N599" s="3">
        <f t="shared" si="31"/>
        <v>8.5608598581042266</v>
      </c>
    </row>
    <row r="600" spans="11:14">
      <c r="K600" s="3">
        <v>299</v>
      </c>
      <c r="L600" s="3">
        <f t="shared" si="29"/>
        <v>3.3873718692516754</v>
      </c>
      <c r="M600" s="3">
        <f t="shared" si="30"/>
        <v>2.595059166663475</v>
      </c>
      <c r="N600" s="3">
        <f t="shared" si="31"/>
        <v>8.5679555438725714</v>
      </c>
    </row>
    <row r="601" spans="11:14">
      <c r="K601" s="3">
        <v>299.5</v>
      </c>
      <c r="L601" s="3">
        <f t="shared" si="29"/>
        <v>3.3912217243848284</v>
      </c>
      <c r="M601" s="3">
        <f t="shared" si="30"/>
        <v>2.5966606156346104</v>
      </c>
      <c r="N601" s="3">
        <f t="shared" si="31"/>
        <v>8.5750331317161788</v>
      </c>
    </row>
    <row r="602" spans="11:14">
      <c r="K602" s="3">
        <v>300</v>
      </c>
      <c r="L602" s="3">
        <f t="shared" si="29"/>
        <v>3.3950664927163388</v>
      </c>
      <c r="M602" s="3">
        <f t="shared" si="30"/>
        <v>2.5982558113644272</v>
      </c>
      <c r="N602" s="3">
        <f t="shared" si="31"/>
        <v>8.5820926471485919</v>
      </c>
    </row>
    <row r="603" spans="11:14">
      <c r="K603" s="3">
        <v>300.5</v>
      </c>
      <c r="L603" s="3">
        <f t="shared" si="29"/>
        <v>3.3989061785931294</v>
      </c>
      <c r="M603" s="3">
        <f t="shared" si="30"/>
        <v>2.5998447652535921</v>
      </c>
      <c r="N603" s="3">
        <f t="shared" si="31"/>
        <v>8.5891341156483723</v>
      </c>
    </row>
    <row r="604" spans="11:14">
      <c r="K604" s="3">
        <v>301</v>
      </c>
      <c r="L604" s="3">
        <f t="shared" si="29"/>
        <v>3.4027407863376622</v>
      </c>
      <c r="M604" s="3">
        <f t="shared" si="30"/>
        <v>2.6014274886819808</v>
      </c>
      <c r="N604" s="3">
        <f t="shared" si="31"/>
        <v>8.5961575626783038</v>
      </c>
    </row>
    <row r="605" spans="11:14">
      <c r="K605" s="3">
        <v>301.5</v>
      </c>
      <c r="L605" s="3">
        <f t="shared" si="29"/>
        <v>3.4065703203046569</v>
      </c>
      <c r="M605" s="3">
        <f t="shared" si="30"/>
        <v>2.6030039930124214</v>
      </c>
      <c r="N605" s="3">
        <f t="shared" si="31"/>
        <v>8.6031630136566601</v>
      </c>
    </row>
    <row r="606" spans="11:14">
      <c r="K606" s="3">
        <v>302</v>
      </c>
      <c r="L606" s="3">
        <f t="shared" si="29"/>
        <v>3.4103947848031342</v>
      </c>
      <c r="M606" s="3">
        <f t="shared" si="30"/>
        <v>2.6045742895870192</v>
      </c>
      <c r="N606" s="3">
        <f t="shared" si="31"/>
        <v>8.6101504939764197</v>
      </c>
    </row>
    <row r="607" spans="11:14">
      <c r="K607" s="3">
        <v>302.5</v>
      </c>
      <c r="L607" s="3">
        <f t="shared" si="29"/>
        <v>3.4142141841743534</v>
      </c>
      <c r="M607" s="3">
        <f t="shared" si="30"/>
        <v>2.6061383897419717</v>
      </c>
      <c r="N607" s="3">
        <f t="shared" si="31"/>
        <v>8.6171200290004997</v>
      </c>
    </row>
    <row r="608" spans="11:14">
      <c r="K608" s="3">
        <v>303</v>
      </c>
      <c r="L608" s="3">
        <f t="shared" si="29"/>
        <v>3.4180285227351517</v>
      </c>
      <c r="M608" s="3">
        <f t="shared" si="30"/>
        <v>2.6076963047817099</v>
      </c>
      <c r="N608" s="3">
        <f t="shared" si="31"/>
        <v>8.6240716440617931</v>
      </c>
    </row>
    <row r="609" spans="11:14">
      <c r="K609" s="3">
        <v>303.5</v>
      </c>
      <c r="L609" s="3">
        <f t="shared" si="29"/>
        <v>3.4218378048133382</v>
      </c>
      <c r="M609" s="3">
        <f t="shared" si="30"/>
        <v>2.6092480460084819</v>
      </c>
      <c r="N609" s="3">
        <f t="shared" si="31"/>
        <v>8.6310053644631939</v>
      </c>
    </row>
    <row r="610" spans="11:14">
      <c r="K610" s="3">
        <v>304</v>
      </c>
      <c r="L610" s="3">
        <f t="shared" si="29"/>
        <v>3.4256420347194099</v>
      </c>
      <c r="M610" s="3">
        <f t="shared" si="30"/>
        <v>2.6107936246928478</v>
      </c>
      <c r="N610" s="3">
        <f t="shared" si="31"/>
        <v>8.6379212154776344</v>
      </c>
    </row>
    <row r="611" spans="11:14">
      <c r="K611" s="3">
        <v>304.5</v>
      </c>
      <c r="L611" s="3">
        <f t="shared" si="29"/>
        <v>3.4294412167677639</v>
      </c>
      <c r="M611" s="3">
        <f t="shared" si="30"/>
        <v>2.6123330520995207</v>
      </c>
      <c r="N611" s="3">
        <f t="shared" si="31"/>
        <v>8.6448192223481222</v>
      </c>
    </row>
    <row r="612" spans="11:14">
      <c r="K612" s="3">
        <v>305</v>
      </c>
      <c r="L612" s="3">
        <f t="shared" si="29"/>
        <v>3.4332353552766821</v>
      </c>
      <c r="M612" s="3">
        <f t="shared" si="30"/>
        <v>2.6138663394726374</v>
      </c>
      <c r="N612" s="3">
        <f t="shared" si="31"/>
        <v>8.6516994102925153</v>
      </c>
    </row>
    <row r="613" spans="11:14">
      <c r="K613" s="3">
        <v>305.5</v>
      </c>
      <c r="L613" s="3">
        <f t="shared" si="29"/>
        <v>3.4370244545471627</v>
      </c>
      <c r="M613" s="3">
        <f t="shared" si="30"/>
        <v>2.6153934980394746</v>
      </c>
      <c r="N613" s="3">
        <f t="shared" si="31"/>
        <v>8.6585618044845489</v>
      </c>
    </row>
    <row r="614" spans="11:14">
      <c r="K614" s="3">
        <v>306</v>
      </c>
      <c r="L614" s="3">
        <f t="shared" si="29"/>
        <v>3.4408085188841011</v>
      </c>
      <c r="M614" s="3">
        <f t="shared" si="30"/>
        <v>2.6169145390068018</v>
      </c>
      <c r="N614" s="3">
        <f t="shared" si="31"/>
        <v>8.6654064300823901</v>
      </c>
    </row>
    <row r="615" spans="11:14">
      <c r="K615" s="3">
        <v>306.5</v>
      </c>
      <c r="L615" s="3">
        <f t="shared" si="29"/>
        <v>3.4445875525962713</v>
      </c>
      <c r="M615" s="3">
        <f t="shared" si="30"/>
        <v>2.6184294735755707</v>
      </c>
      <c r="N615" s="3">
        <f t="shared" si="31"/>
        <v>8.6722333122096487</v>
      </c>
    </row>
    <row r="616" spans="11:14">
      <c r="K616" s="3">
        <v>307</v>
      </c>
      <c r="L616" s="3">
        <f t="shared" si="29"/>
        <v>3.4483615599751927</v>
      </c>
      <c r="M616" s="3">
        <f t="shared" si="30"/>
        <v>2.6199383129189373</v>
      </c>
      <c r="N616" s="3">
        <f t="shared" si="31"/>
        <v>8.6790424759601734</v>
      </c>
    </row>
    <row r="617" spans="11:14">
      <c r="K617" s="3">
        <v>307.5</v>
      </c>
      <c r="L617" s="3">
        <f t="shared" si="29"/>
        <v>3.4521305453162769</v>
      </c>
      <c r="M617" s="3">
        <f t="shared" si="30"/>
        <v>2.6214410681933003</v>
      </c>
      <c r="N617" s="3">
        <f t="shared" si="31"/>
        <v>8.6858339464028056</v>
      </c>
    </row>
    <row r="618" spans="11:14">
      <c r="K618" s="3">
        <v>308</v>
      </c>
      <c r="L618" s="3">
        <f t="shared" si="29"/>
        <v>3.4558945129188103</v>
      </c>
      <c r="M618" s="3">
        <f t="shared" si="30"/>
        <v>2.6229377505456264</v>
      </c>
      <c r="N618" s="3">
        <f t="shared" si="31"/>
        <v>8.6926077485624802</v>
      </c>
    </row>
    <row r="619" spans="11:14">
      <c r="K619" s="3">
        <v>308.5</v>
      </c>
      <c r="L619" s="3">
        <f t="shared" si="29"/>
        <v>3.4596534670648547</v>
      </c>
      <c r="M619" s="3">
        <f t="shared" si="30"/>
        <v>2.6244283711024963</v>
      </c>
      <c r="N619" s="3">
        <f t="shared" si="31"/>
        <v>8.6993639074533995</v>
      </c>
    </row>
    <row r="620" spans="11:14">
      <c r="K620" s="3">
        <v>309</v>
      </c>
      <c r="L620" s="3">
        <f t="shared" si="29"/>
        <v>3.4634074120403544</v>
      </c>
      <c r="M620" s="3">
        <f t="shared" si="30"/>
        <v>2.6259129409737865</v>
      </c>
      <c r="N620" s="3">
        <f t="shared" si="31"/>
        <v>8.7061024480412055</v>
      </c>
    </row>
    <row r="621" spans="11:14">
      <c r="K621" s="3">
        <v>309.5</v>
      </c>
      <c r="L621" s="3">
        <f t="shared" si="29"/>
        <v>3.4671563521351301</v>
      </c>
      <c r="M621" s="3">
        <f t="shared" si="30"/>
        <v>2.6273914712526958</v>
      </c>
      <c r="N621" s="3">
        <f t="shared" si="31"/>
        <v>8.7128233952761232</v>
      </c>
    </row>
    <row r="622" spans="11:14">
      <c r="K622" s="3">
        <v>310</v>
      </c>
      <c r="L622" s="3">
        <f t="shared" si="29"/>
        <v>3.4709002916217995</v>
      </c>
      <c r="M622" s="3">
        <f t="shared" si="30"/>
        <v>2.6288639730157652</v>
      </c>
      <c r="N622" s="3">
        <f t="shared" si="31"/>
        <v>8.7195267740787887</v>
      </c>
    </row>
    <row r="623" spans="11:14">
      <c r="K623" s="3">
        <v>310.5</v>
      </c>
      <c r="L623" s="3">
        <f t="shared" si="29"/>
        <v>3.4746392347768662</v>
      </c>
      <c r="M623" s="3">
        <f t="shared" si="30"/>
        <v>2.630330457322902</v>
      </c>
      <c r="N623" s="3">
        <f t="shared" si="31"/>
        <v>8.7262126093261436</v>
      </c>
    </row>
    <row r="624" spans="11:14">
      <c r="K624" s="3">
        <v>311</v>
      </c>
      <c r="L624" s="3">
        <f t="shared" si="29"/>
        <v>3.4783731858806997</v>
      </c>
      <c r="M624" s="3">
        <f t="shared" si="30"/>
        <v>2.6317909352137758</v>
      </c>
      <c r="N624" s="3">
        <f t="shared" si="31"/>
        <v>8.7328809258844853</v>
      </c>
    </row>
    <row r="625" spans="11:14">
      <c r="K625" s="3">
        <v>311.5</v>
      </c>
      <c r="L625" s="3">
        <f t="shared" si="29"/>
        <v>3.4821021491964972</v>
      </c>
      <c r="M625" s="3">
        <f t="shared" si="30"/>
        <v>2.6332454177187294</v>
      </c>
      <c r="N625" s="3">
        <f t="shared" si="31"/>
        <v>8.7395317485764927</v>
      </c>
    </row>
    <row r="626" spans="11:14">
      <c r="K626" s="3">
        <v>312</v>
      </c>
      <c r="L626" s="3">
        <f t="shared" si="29"/>
        <v>3.4858261289913379</v>
      </c>
      <c r="M626" s="3">
        <f t="shared" si="30"/>
        <v>2.6346939158515243</v>
      </c>
      <c r="N626" s="3">
        <f t="shared" si="31"/>
        <v>8.7461651021954143</v>
      </c>
    </row>
    <row r="627" spans="11:14">
      <c r="K627" s="3">
        <v>312.5</v>
      </c>
      <c r="L627" s="3">
        <f t="shared" si="29"/>
        <v>3.4895451295361588</v>
      </c>
      <c r="M627" s="3">
        <f t="shared" si="30"/>
        <v>2.6361364405985177</v>
      </c>
      <c r="N627" s="3">
        <f t="shared" si="31"/>
        <v>8.7527810115191862</v>
      </c>
    </row>
    <row r="628" spans="11:14">
      <c r="K628" s="3">
        <v>313</v>
      </c>
      <c r="L628" s="3">
        <f t="shared" si="29"/>
        <v>3.4932591550847576</v>
      </c>
      <c r="M628" s="3">
        <f t="shared" si="30"/>
        <v>2.6375730029404112</v>
      </c>
      <c r="N628" s="3">
        <f t="shared" si="31"/>
        <v>8.7593795012822593</v>
      </c>
    </row>
    <row r="629" spans="11:14">
      <c r="K629" s="3">
        <v>313.5</v>
      </c>
      <c r="L629" s="3">
        <f t="shared" si="29"/>
        <v>3.4969682098948063</v>
      </c>
      <c r="M629" s="3">
        <f t="shared" si="30"/>
        <v>2.6390036138377857</v>
      </c>
      <c r="N629" s="3">
        <f t="shared" si="31"/>
        <v>8.7659605961897515</v>
      </c>
    </row>
    <row r="630" spans="11:14">
      <c r="K630" s="3">
        <v>314</v>
      </c>
      <c r="L630" s="3">
        <f t="shared" si="29"/>
        <v>3.5006722982278302</v>
      </c>
      <c r="M630" s="3">
        <f t="shared" si="30"/>
        <v>2.6404282842347464</v>
      </c>
      <c r="N630" s="3">
        <f t="shared" si="31"/>
        <v>8.7725243209315273</v>
      </c>
    </row>
    <row r="631" spans="11:14">
      <c r="K631" s="3">
        <v>314.5</v>
      </c>
      <c r="L631" s="3">
        <f t="shared" si="29"/>
        <v>3.5043714243282471</v>
      </c>
      <c r="M631" s="3">
        <f t="shared" si="30"/>
        <v>2.6418470250553483</v>
      </c>
      <c r="N631" s="3">
        <f t="shared" si="31"/>
        <v>8.7790707001541008</v>
      </c>
    </row>
    <row r="632" spans="11:14">
      <c r="K632" s="3">
        <v>315</v>
      </c>
      <c r="L632" s="3">
        <f t="shared" si="29"/>
        <v>3.5080655924513198</v>
      </c>
      <c r="M632" s="3">
        <f t="shared" si="30"/>
        <v>2.6432598472180153</v>
      </c>
      <c r="N632" s="3">
        <f t="shared" si="31"/>
        <v>8.785599758479421</v>
      </c>
    </row>
    <row r="633" spans="11:14">
      <c r="K633" s="3">
        <v>315.5</v>
      </c>
      <c r="L633" s="3">
        <f t="shared" si="29"/>
        <v>3.5117548068282423</v>
      </c>
      <c r="M633" s="3">
        <f t="shared" si="30"/>
        <v>2.6446667616103694</v>
      </c>
      <c r="N633" s="3">
        <f t="shared" si="31"/>
        <v>8.7921115205002138</v>
      </c>
    </row>
    <row r="634" spans="11:14">
      <c r="K634" s="3">
        <v>316</v>
      </c>
      <c r="L634" s="3">
        <f t="shared" si="29"/>
        <v>3.5154390717219828</v>
      </c>
      <c r="M634" s="3">
        <f t="shared" si="30"/>
        <v>2.6460677791144382</v>
      </c>
      <c r="N634" s="3">
        <f t="shared" si="31"/>
        <v>8.7986060107800199</v>
      </c>
    </row>
    <row r="635" spans="11:14">
      <c r="K635" s="3">
        <v>316.5</v>
      </c>
      <c r="L635" s="3">
        <f t="shared" si="29"/>
        <v>3.5191183913505251</v>
      </c>
      <c r="M635" s="3">
        <f t="shared" si="30"/>
        <v>2.647462910595876</v>
      </c>
      <c r="N635" s="3">
        <f t="shared" si="31"/>
        <v>8.8050832538532156</v>
      </c>
    </row>
    <row r="636" spans="11:14">
      <c r="K636" s="3">
        <v>317</v>
      </c>
      <c r="L636" s="3">
        <f t="shared" si="29"/>
        <v>3.5227927699636106</v>
      </c>
      <c r="M636" s="3">
        <f t="shared" si="30"/>
        <v>2.6488521668932341</v>
      </c>
      <c r="N636" s="3">
        <f t="shared" si="31"/>
        <v>8.811543274225059</v>
      </c>
    </row>
    <row r="637" spans="11:14">
      <c r="K637" s="3">
        <v>317.5</v>
      </c>
      <c r="L637" s="3">
        <f t="shared" si="29"/>
        <v>3.5264622117869466</v>
      </c>
      <c r="M637" s="3">
        <f t="shared" si="30"/>
        <v>2.650235558839511</v>
      </c>
      <c r="N637" s="3">
        <f t="shared" si="31"/>
        <v>8.8179860963717065</v>
      </c>
    </row>
    <row r="638" spans="11:14">
      <c r="K638" s="3">
        <v>318</v>
      </c>
      <c r="L638" s="3">
        <f t="shared" si="29"/>
        <v>3.5301267210501002</v>
      </c>
      <c r="M638" s="3">
        <f t="shared" si="30"/>
        <v>2.6516130972442475</v>
      </c>
      <c r="N638" s="3">
        <f t="shared" si="31"/>
        <v>8.8244117447402584</v>
      </c>
    </row>
    <row r="639" spans="11:14">
      <c r="K639" s="3">
        <v>318.5</v>
      </c>
      <c r="L639" s="3">
        <f t="shared" si="29"/>
        <v>3.5337863019864812</v>
      </c>
      <c r="M639" s="3">
        <f t="shared" si="30"/>
        <v>2.6529847929114312</v>
      </c>
      <c r="N639" s="3">
        <f t="shared" si="31"/>
        <v>8.8308202437487786</v>
      </c>
    </row>
    <row r="640" spans="11:14">
      <c r="K640" s="3">
        <v>319</v>
      </c>
      <c r="L640" s="3">
        <f t="shared" si="29"/>
        <v>3.5374409588124731</v>
      </c>
      <c r="M640" s="3">
        <f t="shared" si="30"/>
        <v>2.6543506566180768</v>
      </c>
      <c r="N640" s="3">
        <f t="shared" si="31"/>
        <v>8.8372116177909756</v>
      </c>
    </row>
    <row r="641" spans="11:14">
      <c r="K641" s="3">
        <v>319.5</v>
      </c>
      <c r="L641" s="3">
        <f t="shared" si="29"/>
        <v>3.5410906957552597</v>
      </c>
      <c r="M641" s="3">
        <f t="shared" si="30"/>
        <v>2.6557106991249806</v>
      </c>
      <c r="N641" s="3">
        <f t="shared" si="31"/>
        <v>8.843585891217657</v>
      </c>
    </row>
    <row r="642" spans="11:14">
      <c r="K642" s="3">
        <v>320</v>
      </c>
      <c r="L642" s="3">
        <f t="shared" si="29"/>
        <v>3.544735517025019</v>
      </c>
      <c r="M642" s="3">
        <f t="shared" si="30"/>
        <v>2.6570649311874237</v>
      </c>
      <c r="N642" s="3">
        <f t="shared" si="31"/>
        <v>8.8499430883646344</v>
      </c>
    </row>
    <row r="643" spans="11:14">
      <c r="K643" s="3">
        <v>320.5</v>
      </c>
      <c r="L643" s="3">
        <f t="shared" ref="L643:L706" si="32">88063.185*(1-(EXP((-0.0156*K643)/88063.185)))*(EXP((-94.2124*K643)/88063.185))</f>
        <v>3.5483754268357783</v>
      </c>
      <c r="M643" s="3">
        <f t="shared" ref="M643:M706" si="33">62917.615*((1-EXP((-0.0163*K643)/62917.615)))*(EXP((-132.6121*K643)/62917.615))</f>
        <v>2.6584133635302551</v>
      </c>
      <c r="N643" s="3">
        <f t="shared" ref="N643:N706" si="34">71704.046*(1-(EXP((-0.0475*K643)/71704.046)))*(EXP((-121.175*K643)/71704.046))</f>
        <v>8.8562832335387931</v>
      </c>
    </row>
    <row r="644" spans="11:14">
      <c r="K644" s="3">
        <v>321</v>
      </c>
      <c r="L644" s="3">
        <f t="shared" si="32"/>
        <v>3.5520104293984662</v>
      </c>
      <c r="M644" s="3">
        <f t="shared" si="33"/>
        <v>2.6597560068728443</v>
      </c>
      <c r="N644" s="3">
        <f t="shared" si="34"/>
        <v>8.8626063510042492</v>
      </c>
    </row>
    <row r="645" spans="11:14">
      <c r="K645" s="3">
        <v>321.5</v>
      </c>
      <c r="L645" s="3">
        <f t="shared" si="32"/>
        <v>3.5556405289278401</v>
      </c>
      <c r="M645" s="3">
        <f t="shared" si="33"/>
        <v>2.6610928719148568</v>
      </c>
      <c r="N645" s="3">
        <f t="shared" si="34"/>
        <v>8.8689124650101832</v>
      </c>
    </row>
    <row r="646" spans="11:14">
      <c r="K646" s="3">
        <v>322</v>
      </c>
      <c r="L646" s="3">
        <f t="shared" si="32"/>
        <v>3.5592657296286201</v>
      </c>
      <c r="M646" s="3">
        <f t="shared" si="33"/>
        <v>2.6624239693398413</v>
      </c>
      <c r="N646" s="3">
        <f t="shared" si="34"/>
        <v>8.8752015997769398</v>
      </c>
    </row>
    <row r="647" spans="11:14">
      <c r="K647" s="3">
        <v>322.5</v>
      </c>
      <c r="L647" s="3">
        <f t="shared" si="32"/>
        <v>3.5628860356885816</v>
      </c>
      <c r="M647" s="3">
        <f t="shared" si="33"/>
        <v>2.6637493098117124</v>
      </c>
      <c r="N647" s="3">
        <f t="shared" si="34"/>
        <v>8.8814737794822332</v>
      </c>
    </row>
    <row r="648" spans="11:14">
      <c r="K648" s="3">
        <v>323</v>
      </c>
      <c r="L648" s="3">
        <f t="shared" si="32"/>
        <v>3.5665014513201188</v>
      </c>
      <c r="M648" s="3">
        <f t="shared" si="33"/>
        <v>2.6650689039889315</v>
      </c>
      <c r="N648" s="3">
        <f t="shared" si="34"/>
        <v>8.8877290282934958</v>
      </c>
    </row>
    <row r="649" spans="11:14">
      <c r="K649" s="3">
        <v>323.5</v>
      </c>
      <c r="L649" s="3">
        <f t="shared" si="32"/>
        <v>3.5701119807117552</v>
      </c>
      <c r="M649" s="3">
        <f t="shared" si="33"/>
        <v>2.6663827624997496</v>
      </c>
      <c r="N649" s="3">
        <f t="shared" si="34"/>
        <v>8.8939673703355986</v>
      </c>
    </row>
    <row r="650" spans="11:14">
      <c r="K650" s="3">
        <v>324</v>
      </c>
      <c r="L650" s="3">
        <f t="shared" si="32"/>
        <v>3.5737176280627652</v>
      </c>
      <c r="M650" s="3">
        <f t="shared" si="33"/>
        <v>2.6676908959705328</v>
      </c>
      <c r="N650" s="3">
        <f t="shared" si="34"/>
        <v>8.9001888297047405</v>
      </c>
    </row>
    <row r="651" spans="11:14">
      <c r="K651" s="3">
        <v>324.5</v>
      </c>
      <c r="L651" s="3">
        <f t="shared" si="32"/>
        <v>3.5773183975555063</v>
      </c>
      <c r="M651" s="3">
        <f t="shared" si="33"/>
        <v>2.6689933149975107</v>
      </c>
      <c r="N651" s="3">
        <f t="shared" si="34"/>
        <v>8.9063934304822752</v>
      </c>
    </row>
    <row r="652" spans="11:14">
      <c r="K652" s="3">
        <v>325</v>
      </c>
      <c r="L652" s="3">
        <f t="shared" si="32"/>
        <v>3.5809142933761677</v>
      </c>
      <c r="M652" s="3">
        <f t="shared" si="33"/>
        <v>2.6702900301715178</v>
      </c>
      <c r="N652" s="3">
        <f t="shared" si="34"/>
        <v>8.9125811967071265</v>
      </c>
    </row>
    <row r="653" spans="11:14">
      <c r="K653" s="3">
        <v>325.5</v>
      </c>
      <c r="L653" s="3">
        <f t="shared" si="32"/>
        <v>3.5845053197147614</v>
      </c>
      <c r="M653" s="3">
        <f t="shared" si="33"/>
        <v>2.6715810520638952</v>
      </c>
      <c r="N653" s="3">
        <f t="shared" si="34"/>
        <v>8.9187521523942195</v>
      </c>
    </row>
    <row r="654" spans="11:14">
      <c r="K654" s="3">
        <v>326</v>
      </c>
      <c r="L654" s="3">
        <f t="shared" si="32"/>
        <v>3.588091480744406</v>
      </c>
      <c r="M654" s="3">
        <f t="shared" si="33"/>
        <v>2.6728663912300399</v>
      </c>
      <c r="N654" s="3">
        <f t="shared" si="34"/>
        <v>8.924906321525345</v>
      </c>
    </row>
    <row r="655" spans="11:14">
      <c r="K655" s="3">
        <v>326.5</v>
      </c>
      <c r="L655" s="3">
        <f t="shared" si="32"/>
        <v>3.5916727806420519</v>
      </c>
      <c r="M655" s="3">
        <f t="shared" si="33"/>
        <v>2.6741460582094296</v>
      </c>
      <c r="N655" s="3">
        <f t="shared" si="34"/>
        <v>8.9310437280675234</v>
      </c>
    </row>
    <row r="656" spans="11:14">
      <c r="K656" s="3">
        <v>327</v>
      </c>
      <c r="L656" s="3">
        <f t="shared" si="32"/>
        <v>3.5952492235815727</v>
      </c>
      <c r="M656" s="3">
        <f t="shared" si="33"/>
        <v>2.6754200635256429</v>
      </c>
      <c r="N656" s="3">
        <f t="shared" si="34"/>
        <v>8.9371643959455085</v>
      </c>
    </row>
    <row r="657" spans="11:14">
      <c r="K657" s="3">
        <v>327.5</v>
      </c>
      <c r="L657" s="3">
        <f t="shared" si="32"/>
        <v>3.5988208137406552</v>
      </c>
      <c r="M657" s="3">
        <f t="shared" si="33"/>
        <v>2.6766884176828807</v>
      </c>
      <c r="N657" s="3">
        <f t="shared" si="34"/>
        <v>8.9432683490601743</v>
      </c>
    </row>
    <row r="658" spans="11:14">
      <c r="K658" s="3">
        <v>328</v>
      </c>
      <c r="L658" s="3">
        <f t="shared" si="32"/>
        <v>3.6023875552870162</v>
      </c>
      <c r="M658" s="3">
        <f t="shared" si="33"/>
        <v>2.6779511311764996</v>
      </c>
      <c r="N658" s="3">
        <f t="shared" si="34"/>
        <v>8.9493556112839663</v>
      </c>
    </row>
    <row r="659" spans="11:14">
      <c r="K659" s="3">
        <v>328.5</v>
      </c>
      <c r="L659" s="3">
        <f t="shared" si="32"/>
        <v>3.6059494523715432</v>
      </c>
      <c r="M659" s="3">
        <f t="shared" si="33"/>
        <v>2.6792082144860099</v>
      </c>
      <c r="N659" s="3">
        <f t="shared" si="34"/>
        <v>8.9554262064609187</v>
      </c>
    </row>
    <row r="660" spans="11:14">
      <c r="K660" s="3">
        <v>329</v>
      </c>
      <c r="L660" s="3">
        <f t="shared" si="32"/>
        <v>3.6095065091695906</v>
      </c>
      <c r="M660" s="3">
        <f t="shared" si="33"/>
        <v>2.680459678064619</v>
      </c>
      <c r="N660" s="3">
        <f t="shared" si="34"/>
        <v>8.9614801584112538</v>
      </c>
    </row>
    <row r="661" spans="11:14">
      <c r="K661" s="3">
        <v>329.5</v>
      </c>
      <c r="L661" s="3">
        <f t="shared" si="32"/>
        <v>3.6130587298396697</v>
      </c>
      <c r="M661" s="3">
        <f t="shared" si="33"/>
        <v>2.6817055323602417</v>
      </c>
      <c r="N661" s="3">
        <f t="shared" si="34"/>
        <v>8.9675174909131616</v>
      </c>
    </row>
    <row r="662" spans="11:14">
      <c r="K662" s="3">
        <v>330</v>
      </c>
      <c r="L662" s="3">
        <f t="shared" si="32"/>
        <v>3.6166061185234946</v>
      </c>
      <c r="M662" s="3">
        <f t="shared" si="33"/>
        <v>2.6829457878015219</v>
      </c>
      <c r="N662" s="3">
        <f t="shared" si="34"/>
        <v>8.9735382277302129</v>
      </c>
    </row>
    <row r="663" spans="11:14">
      <c r="K663" s="3">
        <v>330.5</v>
      </c>
      <c r="L663" s="3">
        <f t="shared" si="32"/>
        <v>3.620148679387206</v>
      </c>
      <c r="M663" s="3">
        <f t="shared" si="33"/>
        <v>2.6841804548013588</v>
      </c>
      <c r="N663" s="3">
        <f t="shared" si="34"/>
        <v>8.9795423925931335</v>
      </c>
    </row>
    <row r="664" spans="11:14">
      <c r="K664" s="3">
        <v>331</v>
      </c>
      <c r="L664" s="3">
        <f t="shared" si="32"/>
        <v>3.623686416580131</v>
      </c>
      <c r="M664" s="3">
        <f t="shared" si="33"/>
        <v>2.6854095437534506</v>
      </c>
      <c r="N664" s="3">
        <f t="shared" si="34"/>
        <v>8.9855300092089472</v>
      </c>
    </row>
    <row r="665" spans="11:14">
      <c r="K665" s="3">
        <v>331.5</v>
      </c>
      <c r="L665" s="3">
        <f t="shared" si="32"/>
        <v>3.6272193342348267</v>
      </c>
      <c r="M665" s="3">
        <f t="shared" si="33"/>
        <v>2.6866330650462245</v>
      </c>
      <c r="N665" s="3">
        <f t="shared" si="34"/>
        <v>8.9915011012428003</v>
      </c>
    </row>
    <row r="666" spans="11:14">
      <c r="K666" s="3">
        <v>332</v>
      </c>
      <c r="L666" s="3">
        <f t="shared" si="32"/>
        <v>3.6307474365082379</v>
      </c>
      <c r="M666" s="3">
        <f t="shared" si="33"/>
        <v>2.6878510290385207</v>
      </c>
      <c r="N666" s="3">
        <f t="shared" si="34"/>
        <v>8.9974556923498543</v>
      </c>
    </row>
    <row r="667" spans="11:14">
      <c r="K667" s="3">
        <v>332.5</v>
      </c>
      <c r="L667" s="3">
        <f t="shared" si="32"/>
        <v>3.6342707275405304</v>
      </c>
      <c r="M667" s="3">
        <f t="shared" si="33"/>
        <v>2.6890634460874105</v>
      </c>
      <c r="N667" s="3">
        <f t="shared" si="34"/>
        <v>9.0033938061389271</v>
      </c>
    </row>
    <row r="668" spans="11:14">
      <c r="K668" s="3">
        <v>333</v>
      </c>
      <c r="L668" s="3">
        <f t="shared" si="32"/>
        <v>3.6377892114619668</v>
      </c>
      <c r="M668" s="3">
        <f t="shared" si="33"/>
        <v>2.6902703265204488</v>
      </c>
      <c r="N668" s="3">
        <f t="shared" si="34"/>
        <v>9.009315466208875</v>
      </c>
    </row>
    <row r="669" spans="11:14">
      <c r="K669" s="3">
        <v>333.5</v>
      </c>
      <c r="L669" s="3">
        <f t="shared" si="32"/>
        <v>3.6413028924066224</v>
      </c>
      <c r="M669" s="3">
        <f t="shared" si="33"/>
        <v>2.6914716806599794</v>
      </c>
      <c r="N669" s="3">
        <f t="shared" si="34"/>
        <v>9.0152206961123085</v>
      </c>
    </row>
    <row r="670" spans="11:14">
      <c r="K670" s="3">
        <v>334</v>
      </c>
      <c r="L670" s="3">
        <f t="shared" si="32"/>
        <v>3.6448117745055226</v>
      </c>
      <c r="M670" s="3">
        <f t="shared" si="33"/>
        <v>2.6926675188092783</v>
      </c>
      <c r="N670" s="3">
        <f t="shared" si="34"/>
        <v>9.0211095193919011</v>
      </c>
    </row>
    <row r="671" spans="11:14">
      <c r="K671" s="3">
        <v>334.5</v>
      </c>
      <c r="L671" s="3">
        <f t="shared" si="32"/>
        <v>3.6483158618934866</v>
      </c>
      <c r="M671" s="3">
        <f t="shared" si="33"/>
        <v>2.6938578512560496</v>
      </c>
      <c r="N671" s="3">
        <f t="shared" si="34"/>
        <v>9.0269819595487011</v>
      </c>
    </row>
    <row r="672" spans="11:14">
      <c r="K672" s="3">
        <v>335</v>
      </c>
      <c r="L672" s="3">
        <f t="shared" si="32"/>
        <v>3.6518151586886098</v>
      </c>
      <c r="M672" s="3">
        <f t="shared" si="33"/>
        <v>2.695042688268996</v>
      </c>
      <c r="N672" s="3">
        <f t="shared" si="34"/>
        <v>9.0328380400557595</v>
      </c>
    </row>
    <row r="673" spans="11:14">
      <c r="K673" s="3">
        <v>335.5</v>
      </c>
      <c r="L673" s="3">
        <f t="shared" si="32"/>
        <v>3.6553096690127904</v>
      </c>
      <c r="M673" s="3">
        <f t="shared" si="33"/>
        <v>2.6962220401116337</v>
      </c>
      <c r="N673" s="3">
        <f t="shared" si="34"/>
        <v>9.0386777843717194</v>
      </c>
    </row>
    <row r="674" spans="11:14">
      <c r="K674" s="3">
        <v>336</v>
      </c>
      <c r="L674" s="3">
        <f t="shared" si="32"/>
        <v>3.6587993969917134</v>
      </c>
      <c r="M674" s="3">
        <f t="shared" si="33"/>
        <v>2.6973959170181803</v>
      </c>
      <c r="N674" s="3">
        <f t="shared" si="34"/>
        <v>9.0445012159137068</v>
      </c>
    </row>
    <row r="675" spans="11:14">
      <c r="K675" s="3">
        <v>336.5</v>
      </c>
      <c r="L675" s="3">
        <f t="shared" si="32"/>
        <v>3.6622843467343693</v>
      </c>
      <c r="M675" s="3">
        <f t="shared" si="33"/>
        <v>2.6985643292211399</v>
      </c>
      <c r="N675" s="3">
        <f t="shared" si="34"/>
        <v>9.0503083580754637</v>
      </c>
    </row>
    <row r="676" spans="11:14">
      <c r="K676" s="3">
        <v>337</v>
      </c>
      <c r="L676" s="3">
        <f t="shared" si="32"/>
        <v>3.665764522360365</v>
      </c>
      <c r="M676" s="3">
        <f t="shared" si="33"/>
        <v>2.6997272869237849</v>
      </c>
      <c r="N676" s="3">
        <f t="shared" si="34"/>
        <v>9.0560992342228452</v>
      </c>
    </row>
    <row r="677" spans="11:14">
      <c r="K677" s="3">
        <v>337.5</v>
      </c>
      <c r="L677" s="3">
        <f t="shared" si="32"/>
        <v>3.6692399279658172</v>
      </c>
      <c r="M677" s="3">
        <f t="shared" si="33"/>
        <v>2.7008848003242618</v>
      </c>
      <c r="N677" s="3">
        <f t="shared" si="34"/>
        <v>9.0618738676938566</v>
      </c>
    </row>
    <row r="678" spans="11:14">
      <c r="K678" s="3">
        <v>338</v>
      </c>
      <c r="L678" s="3">
        <f t="shared" si="32"/>
        <v>3.6727105676778939</v>
      </c>
      <c r="M678" s="3">
        <f t="shared" si="33"/>
        <v>2.7020368796018501</v>
      </c>
      <c r="N678" s="3">
        <f t="shared" si="34"/>
        <v>9.0676322817986783</v>
      </c>
    </row>
    <row r="679" spans="11:14">
      <c r="K679" s="3">
        <v>338.5</v>
      </c>
      <c r="L679" s="3">
        <f t="shared" si="32"/>
        <v>3.6761764455798498</v>
      </c>
      <c r="M679" s="3">
        <f t="shared" si="33"/>
        <v>2.7031835349204245</v>
      </c>
      <c r="N679" s="3">
        <f t="shared" si="34"/>
        <v>9.0733744998196979</v>
      </c>
    </row>
    <row r="680" spans="11:14">
      <c r="K680" s="3">
        <v>339</v>
      </c>
      <c r="L680" s="3">
        <f t="shared" si="32"/>
        <v>3.6796375657859746</v>
      </c>
      <c r="M680" s="3">
        <f t="shared" si="33"/>
        <v>2.7043247764284786</v>
      </c>
      <c r="N680" s="3">
        <f t="shared" si="34"/>
        <v>9.0791005450160327</v>
      </c>
    </row>
    <row r="681" spans="11:14">
      <c r="K681" s="3">
        <v>339.5</v>
      </c>
      <c r="L681" s="3">
        <f t="shared" si="32"/>
        <v>3.6830939323871044</v>
      </c>
      <c r="M681" s="3">
        <f t="shared" si="33"/>
        <v>2.705460614255728</v>
      </c>
      <c r="N681" s="3">
        <f t="shared" si="34"/>
        <v>9.0848104406055921</v>
      </c>
    </row>
    <row r="682" spans="11:14">
      <c r="K682" s="3">
        <v>340</v>
      </c>
      <c r="L682" s="3">
        <f t="shared" si="32"/>
        <v>3.6865455494846588</v>
      </c>
      <c r="M682" s="3">
        <f t="shared" si="33"/>
        <v>2.7065910585267954</v>
      </c>
      <c r="N682" s="3">
        <f t="shared" si="34"/>
        <v>9.0905042097920656</v>
      </c>
    </row>
    <row r="683" spans="11:14">
      <c r="K683" s="3">
        <v>340.5</v>
      </c>
      <c r="L683" s="3">
        <f t="shared" si="32"/>
        <v>3.6899924211566488</v>
      </c>
      <c r="M683" s="3">
        <f t="shared" si="33"/>
        <v>2.7077161193373245</v>
      </c>
      <c r="N683" s="3">
        <f t="shared" si="34"/>
        <v>9.0961818757514532</v>
      </c>
    </row>
    <row r="684" spans="11:14">
      <c r="K684" s="3">
        <v>341</v>
      </c>
      <c r="L684" s="3">
        <f t="shared" si="32"/>
        <v>3.6934345515120373</v>
      </c>
      <c r="M684" s="3">
        <f t="shared" si="33"/>
        <v>2.7088358067813081</v>
      </c>
      <c r="N684" s="3">
        <f t="shared" si="34"/>
        <v>9.1018434616186781</v>
      </c>
    </row>
    <row r="685" spans="11:14">
      <c r="K685" s="3">
        <v>341.5</v>
      </c>
      <c r="L685" s="3">
        <f t="shared" si="32"/>
        <v>3.6968719446160185</v>
      </c>
      <c r="M685" s="3">
        <f t="shared" si="33"/>
        <v>2.7099501309238265</v>
      </c>
      <c r="N685" s="3">
        <f t="shared" si="34"/>
        <v>9.1074889905189629</v>
      </c>
    </row>
    <row r="686" spans="11:14">
      <c r="K686" s="3">
        <v>342</v>
      </c>
      <c r="L686" s="3">
        <f t="shared" si="32"/>
        <v>3.7003046045647223</v>
      </c>
      <c r="M686" s="3">
        <f t="shared" si="33"/>
        <v>2.7110591018249264</v>
      </c>
      <c r="N686" s="3">
        <f t="shared" si="34"/>
        <v>9.1131184855320519</v>
      </c>
    </row>
    <row r="687" spans="11:14">
      <c r="K687" s="3">
        <v>342.5</v>
      </c>
      <c r="L687" s="3">
        <f t="shared" si="32"/>
        <v>3.7037325354309063</v>
      </c>
      <c r="M687" s="3">
        <f t="shared" si="33"/>
        <v>2.7121627295260073</v>
      </c>
      <c r="N687" s="3">
        <f t="shared" si="34"/>
        <v>9.1187319697280227</v>
      </c>
    </row>
    <row r="688" spans="11:14">
      <c r="K688" s="3">
        <v>343</v>
      </c>
      <c r="L688" s="3">
        <f t="shared" si="32"/>
        <v>3.7071557412978784</v>
      </c>
      <c r="M688" s="3">
        <f t="shared" si="33"/>
        <v>2.7132610240532591</v>
      </c>
      <c r="N688" s="3">
        <f t="shared" si="34"/>
        <v>9.1243294661315648</v>
      </c>
    </row>
    <row r="689" spans="11:14">
      <c r="K689" s="3">
        <v>343.5</v>
      </c>
      <c r="L689" s="3">
        <f t="shared" si="32"/>
        <v>3.710574226232386</v>
      </c>
      <c r="M689" s="3">
        <f t="shared" si="33"/>
        <v>2.7143539954142883</v>
      </c>
      <c r="N689" s="3">
        <f t="shared" si="34"/>
        <v>9.1299109977577331</v>
      </c>
    </row>
    <row r="690" spans="11:14">
      <c r="K690" s="3">
        <v>344</v>
      </c>
      <c r="L690" s="3">
        <f t="shared" si="32"/>
        <v>3.7139879943049512</v>
      </c>
      <c r="M690" s="3">
        <f t="shared" si="33"/>
        <v>2.7154416536116908</v>
      </c>
      <c r="N690" s="3">
        <f t="shared" si="34"/>
        <v>9.1354765875807278</v>
      </c>
    </row>
    <row r="691" spans="11:14">
      <c r="K691" s="3">
        <v>344.5</v>
      </c>
      <c r="L691" s="3">
        <f t="shared" si="32"/>
        <v>3.717397049583091</v>
      </c>
      <c r="M691" s="3">
        <f t="shared" si="33"/>
        <v>2.7165240086193663</v>
      </c>
      <c r="N691" s="3">
        <f t="shared" si="34"/>
        <v>9.1410262585517881</v>
      </c>
    </row>
    <row r="692" spans="11:14">
      <c r="K692" s="3">
        <v>345</v>
      </c>
      <c r="L692" s="3">
        <f t="shared" si="32"/>
        <v>3.7208013961380826</v>
      </c>
      <c r="M692" s="3">
        <f t="shared" si="33"/>
        <v>2.7176010704062392</v>
      </c>
      <c r="N692" s="3">
        <f t="shared" si="34"/>
        <v>9.1465600335947546</v>
      </c>
    </row>
    <row r="693" spans="11:14">
      <c r="K693" s="3">
        <v>345.5</v>
      </c>
      <c r="L693" s="3">
        <f t="shared" si="32"/>
        <v>3.7242010380314325</v>
      </c>
      <c r="M693" s="3">
        <f t="shared" si="33"/>
        <v>2.7186728489261087</v>
      </c>
      <c r="N693" s="3">
        <f t="shared" si="34"/>
        <v>9.1520779356060924</v>
      </c>
    </row>
    <row r="694" spans="11:14">
      <c r="K694" s="3">
        <v>346</v>
      </c>
      <c r="L694" s="3">
        <f t="shared" si="32"/>
        <v>3.7275959793081443</v>
      </c>
      <c r="M694" s="3">
        <f t="shared" si="33"/>
        <v>2.7197393541075625</v>
      </c>
      <c r="N694" s="3">
        <f t="shared" si="34"/>
        <v>9.1575799874549304</v>
      </c>
    </row>
    <row r="695" spans="11:14">
      <c r="K695" s="3">
        <v>346.5</v>
      </c>
      <c r="L695" s="3">
        <f t="shared" si="32"/>
        <v>3.7309862240372498</v>
      </c>
      <c r="M695" s="3">
        <f t="shared" si="33"/>
        <v>2.7208005958742469</v>
      </c>
      <c r="N695" s="3">
        <f t="shared" si="34"/>
        <v>9.1630662119830788</v>
      </c>
    </row>
    <row r="696" spans="11:14">
      <c r="K696" s="3">
        <v>347</v>
      </c>
      <c r="L696" s="3">
        <f t="shared" si="32"/>
        <v>3.7343717762712698</v>
      </c>
      <c r="M696" s="3">
        <f t="shared" si="33"/>
        <v>2.7218565841313813</v>
      </c>
      <c r="N696" s="3">
        <f t="shared" si="34"/>
        <v>9.1685366320050772</v>
      </c>
    </row>
    <row r="697" spans="11:14">
      <c r="K697" s="3">
        <v>347.5</v>
      </c>
      <c r="L697" s="3">
        <f t="shared" si="32"/>
        <v>3.7377526400462497</v>
      </c>
      <c r="M697" s="3">
        <f t="shared" si="33"/>
        <v>2.7229073287657997</v>
      </c>
      <c r="N697" s="3">
        <f t="shared" si="34"/>
        <v>9.1739912703082069</v>
      </c>
    </row>
    <row r="698" spans="11:14">
      <c r="K698" s="3">
        <v>348</v>
      </c>
      <c r="L698" s="3">
        <f t="shared" si="32"/>
        <v>3.7411288194222259</v>
      </c>
      <c r="M698" s="3">
        <f t="shared" si="33"/>
        <v>2.7239528396594097</v>
      </c>
      <c r="N698" s="3">
        <f t="shared" si="34"/>
        <v>9.1794301496525303</v>
      </c>
    </row>
    <row r="699" spans="11:14">
      <c r="K699" s="3">
        <v>348.5</v>
      </c>
      <c r="L699" s="3">
        <f t="shared" si="32"/>
        <v>3.7445003184360166</v>
      </c>
      <c r="M699" s="3">
        <f t="shared" si="33"/>
        <v>2.724993126665697</v>
      </c>
      <c r="N699" s="3">
        <f t="shared" si="34"/>
        <v>9.184853292775335</v>
      </c>
    </row>
    <row r="700" spans="11:14">
      <c r="K700" s="3">
        <v>349</v>
      </c>
      <c r="L700" s="3">
        <f t="shared" si="32"/>
        <v>3.7478671411349302</v>
      </c>
      <c r="M700" s="3">
        <f t="shared" si="33"/>
        <v>2.7260281996366023</v>
      </c>
      <c r="N700" s="3">
        <f t="shared" si="34"/>
        <v>9.1902607223734911</v>
      </c>
    </row>
    <row r="701" spans="11:14">
      <c r="K701" s="3">
        <v>349.5</v>
      </c>
      <c r="L701" s="3">
        <f t="shared" si="32"/>
        <v>3.7512292915498215</v>
      </c>
      <c r="M701" s="3">
        <f t="shared" si="33"/>
        <v>2.7270580683957166</v>
      </c>
      <c r="N701" s="3">
        <f t="shared" si="34"/>
        <v>9.1956524611344044</v>
      </c>
    </row>
    <row r="702" spans="11:14">
      <c r="K702" s="3">
        <v>350</v>
      </c>
      <c r="L702" s="3">
        <f t="shared" si="32"/>
        <v>3.7545867737153058</v>
      </c>
      <c r="M702" s="3">
        <f t="shared" si="33"/>
        <v>2.7280827427617553</v>
      </c>
      <c r="N702" s="3">
        <f t="shared" si="34"/>
        <v>9.201028531700727</v>
      </c>
    </row>
    <row r="703" spans="11:14">
      <c r="K703" s="3">
        <v>350.5</v>
      </c>
      <c r="L703" s="3">
        <f t="shared" si="32"/>
        <v>3.7579395916697358</v>
      </c>
      <c r="M703" s="3">
        <f t="shared" si="33"/>
        <v>2.7291022325351806</v>
      </c>
      <c r="N703" s="3">
        <f t="shared" si="34"/>
        <v>9.2063889567056734</v>
      </c>
    </row>
    <row r="704" spans="11:14">
      <c r="K704" s="3">
        <v>351</v>
      </c>
      <c r="L704" s="3">
        <f t="shared" si="32"/>
        <v>3.761287749435041</v>
      </c>
      <c r="M704" s="3">
        <f t="shared" si="33"/>
        <v>2.7301165475015696</v>
      </c>
      <c r="N704" s="3">
        <f t="shared" si="34"/>
        <v>9.2117337587377914</v>
      </c>
    </row>
    <row r="705" spans="11:14">
      <c r="K705" s="3">
        <v>351.5</v>
      </c>
      <c r="L705" s="3">
        <f t="shared" si="32"/>
        <v>3.7646312510369042</v>
      </c>
      <c r="M705" s="3">
        <f t="shared" si="33"/>
        <v>2.7311256974316374</v>
      </c>
      <c r="N705" s="3">
        <f t="shared" si="34"/>
        <v>9.2170629603762233</v>
      </c>
    </row>
    <row r="706" spans="11:14">
      <c r="K706" s="3">
        <v>352</v>
      </c>
      <c r="L706" s="3">
        <f t="shared" si="32"/>
        <v>3.7679701005047437</v>
      </c>
      <c r="M706" s="3">
        <f t="shared" si="33"/>
        <v>2.732129692077931</v>
      </c>
      <c r="N706" s="3">
        <f t="shared" si="34"/>
        <v>9.2223765841599281</v>
      </c>
    </row>
    <row r="707" spans="11:14">
      <c r="K707" s="3">
        <v>352.5</v>
      </c>
      <c r="L707" s="3">
        <f t="shared" ref="L707:L770" si="35">88063.185*(1-(EXP((-0.0156*K707)/88063.185)))*(EXP((-94.2124*K707)/88063.185))</f>
        <v>3.7713043018515791</v>
      </c>
      <c r="M707" s="3">
        <f t="shared" ref="M707:M770" si="36">62917.615*((1-EXP((-0.0163*K707)/62917.615)))*(EXP((-132.6121*K707)/62917.615))</f>
        <v>2.7331285411881563</v>
      </c>
      <c r="N707" s="3">
        <f t="shared" ref="N707:N770" si="37">71704.046*(1-(EXP((-0.0475*K707)/71704.046)))*(EXP((-121.175*K707)/71704.046))</f>
        <v>9.2276746526053071</v>
      </c>
    </row>
    <row r="708" spans="11:14">
      <c r="K708" s="3">
        <v>353</v>
      </c>
      <c r="L708" s="3">
        <f t="shared" si="35"/>
        <v>3.774633859100883</v>
      </c>
      <c r="M708" s="3">
        <f t="shared" si="36"/>
        <v>2.7341222544819139</v>
      </c>
      <c r="N708" s="3">
        <f t="shared" si="37"/>
        <v>9.2329571882018371</v>
      </c>
    </row>
    <row r="709" spans="11:14">
      <c r="K709" s="3">
        <v>353.5</v>
      </c>
      <c r="L709" s="3">
        <f t="shared" si="35"/>
        <v>3.777958776253048</v>
      </c>
      <c r="M709" s="3">
        <f t="shared" si="36"/>
        <v>2.7351108416739964</v>
      </c>
      <c r="N709" s="3">
        <f t="shared" si="37"/>
        <v>9.2382242134121011</v>
      </c>
    </row>
    <row r="710" spans="11:14">
      <c r="K710" s="3">
        <v>354</v>
      </c>
      <c r="L710" s="3">
        <f t="shared" si="35"/>
        <v>3.7812790573323123</v>
      </c>
      <c r="M710" s="3">
        <f t="shared" si="36"/>
        <v>2.7360943124644259</v>
      </c>
      <c r="N710" s="3">
        <f t="shared" si="37"/>
        <v>9.2434757506718128</v>
      </c>
    </row>
    <row r="711" spans="11:14">
      <c r="K711" s="3">
        <v>354.5</v>
      </c>
      <c r="L711" s="3">
        <f t="shared" si="35"/>
        <v>3.7845947063465397</v>
      </c>
      <c r="M711" s="3">
        <f t="shared" si="36"/>
        <v>2.737072676528538</v>
      </c>
      <c r="N711" s="3">
        <f t="shared" si="37"/>
        <v>9.2487118223898523</v>
      </c>
    </row>
    <row r="712" spans="11:14">
      <c r="K712" s="3">
        <v>355</v>
      </c>
      <c r="L712" s="3">
        <f t="shared" si="35"/>
        <v>3.7879057272939431</v>
      </c>
      <c r="M712" s="3">
        <f t="shared" si="36"/>
        <v>2.7380459435368971</v>
      </c>
      <c r="N712" s="3">
        <f t="shared" si="37"/>
        <v>9.2539324509482856</v>
      </c>
    </row>
    <row r="713" spans="11:14">
      <c r="K713" s="3">
        <v>355.5</v>
      </c>
      <c r="L713" s="3">
        <f t="shared" si="35"/>
        <v>3.7912121241764782</v>
      </c>
      <c r="M713" s="3">
        <f t="shared" si="36"/>
        <v>2.7390141231387459</v>
      </c>
      <c r="N713" s="3">
        <f t="shared" si="37"/>
        <v>9.2591376587024055</v>
      </c>
    </row>
    <row r="714" spans="11:14">
      <c r="K714" s="3">
        <v>356</v>
      </c>
      <c r="L714" s="3">
        <f t="shared" si="35"/>
        <v>3.7945139009931421</v>
      </c>
      <c r="M714" s="3">
        <f t="shared" si="36"/>
        <v>2.739977224978559</v>
      </c>
      <c r="N714" s="3">
        <f t="shared" si="37"/>
        <v>9.2643274679851135</v>
      </c>
    </row>
    <row r="715" spans="11:14">
      <c r="K715" s="3">
        <v>356.5</v>
      </c>
      <c r="L715" s="3">
        <f t="shared" si="35"/>
        <v>3.7978110617466534</v>
      </c>
      <c r="M715" s="3">
        <f t="shared" si="36"/>
        <v>2.7409352586762377</v>
      </c>
      <c r="N715" s="3">
        <f t="shared" si="37"/>
        <v>9.2695019010895017</v>
      </c>
    </row>
    <row r="716" spans="11:14">
      <c r="K716" s="3">
        <v>357</v>
      </c>
      <c r="L716" s="3">
        <f t="shared" si="35"/>
        <v>3.8011036104234179</v>
      </c>
      <c r="M716" s="3">
        <f t="shared" si="36"/>
        <v>2.741888233837058</v>
      </c>
      <c r="N716" s="3">
        <f t="shared" si="37"/>
        <v>9.2746609802950708</v>
      </c>
    </row>
    <row r="717" spans="11:14">
      <c r="K717" s="3">
        <v>357.5</v>
      </c>
      <c r="L717" s="3">
        <f t="shared" si="35"/>
        <v>3.8043915510135755</v>
      </c>
      <c r="M717" s="3">
        <f t="shared" si="36"/>
        <v>2.7428361600582676</v>
      </c>
      <c r="N717" s="3">
        <f t="shared" si="37"/>
        <v>9.2798047278546374</v>
      </c>
    </row>
    <row r="718" spans="11:14">
      <c r="K718" s="3">
        <v>358</v>
      </c>
      <c r="L718" s="3">
        <f t="shared" si="35"/>
        <v>3.8076748875109816</v>
      </c>
      <c r="M718" s="3">
        <f t="shared" si="36"/>
        <v>2.7437790469224996</v>
      </c>
      <c r="N718" s="3">
        <f t="shared" si="37"/>
        <v>9.2849331659813288</v>
      </c>
    </row>
    <row r="719" spans="11:14">
      <c r="K719" s="3">
        <v>358.5</v>
      </c>
      <c r="L719" s="3">
        <f t="shared" si="35"/>
        <v>3.8109536238932056</v>
      </c>
      <c r="M719" s="3">
        <f t="shared" si="36"/>
        <v>2.7447169039879529</v>
      </c>
      <c r="N719" s="3">
        <f t="shared" si="37"/>
        <v>9.2900463168790814</v>
      </c>
    </row>
    <row r="720" spans="11:14">
      <c r="K720" s="3">
        <v>359</v>
      </c>
      <c r="L720" s="3">
        <f t="shared" si="35"/>
        <v>3.8142277641482063</v>
      </c>
      <c r="M720" s="3">
        <f t="shared" si="36"/>
        <v>2.7456497408081271</v>
      </c>
      <c r="N720" s="3">
        <f t="shared" si="37"/>
        <v>9.295144202712196</v>
      </c>
    </row>
    <row r="721" spans="11:14">
      <c r="K721" s="3">
        <v>359.5</v>
      </c>
      <c r="L721" s="3">
        <f t="shared" si="35"/>
        <v>3.8174973122476721</v>
      </c>
      <c r="M721" s="3">
        <f t="shared" si="36"/>
        <v>2.7465775669154207</v>
      </c>
      <c r="N721" s="3">
        <f t="shared" si="37"/>
        <v>9.3002268456227846</v>
      </c>
    </row>
    <row r="722" spans="11:14">
      <c r="K722" s="3">
        <v>360</v>
      </c>
      <c r="L722" s="3">
        <f t="shared" si="35"/>
        <v>3.820762272167018</v>
      </c>
      <c r="M722" s="3">
        <f t="shared" si="36"/>
        <v>2.7475003918375398</v>
      </c>
      <c r="N722" s="3">
        <f t="shared" si="37"/>
        <v>9.3052942677221164</v>
      </c>
    </row>
    <row r="723" spans="11:14">
      <c r="K723" s="3">
        <v>360.5</v>
      </c>
      <c r="L723" s="3">
        <f t="shared" si="35"/>
        <v>3.824022647878722</v>
      </c>
      <c r="M723" s="3">
        <f t="shared" si="36"/>
        <v>2.7484182250778639</v>
      </c>
      <c r="N723" s="3">
        <f t="shared" si="37"/>
        <v>9.3103464911079641</v>
      </c>
    </row>
    <row r="724" spans="11:14">
      <c r="K724" s="3">
        <v>361</v>
      </c>
      <c r="L724" s="3">
        <f t="shared" si="35"/>
        <v>3.8272784433589675</v>
      </c>
      <c r="M724" s="3">
        <f t="shared" si="36"/>
        <v>2.7493310761253036</v>
      </c>
      <c r="N724" s="3">
        <f t="shared" si="37"/>
        <v>9.3153835378386418</v>
      </c>
    </row>
    <row r="725" spans="11:14">
      <c r="K725" s="3">
        <v>361.5</v>
      </c>
      <c r="L725" s="3">
        <f t="shared" si="35"/>
        <v>3.8305296625677068</v>
      </c>
      <c r="M725" s="3">
        <f t="shared" si="36"/>
        <v>2.750238954464109</v>
      </c>
      <c r="N725" s="3">
        <f t="shared" si="37"/>
        <v>9.3204054299503696</v>
      </c>
    </row>
    <row r="726" spans="11:14">
      <c r="K726" s="3">
        <v>362</v>
      </c>
      <c r="L726" s="3">
        <f t="shared" si="35"/>
        <v>3.8337763094752493</v>
      </c>
      <c r="M726" s="3">
        <f t="shared" si="36"/>
        <v>2.7511418695510357</v>
      </c>
      <c r="N726" s="3">
        <f t="shared" si="37"/>
        <v>9.325412189457289</v>
      </c>
    </row>
    <row r="727" spans="11:14">
      <c r="K727" s="3">
        <v>362.5</v>
      </c>
      <c r="L727" s="3">
        <f t="shared" si="35"/>
        <v>3.8370183880356934</v>
      </c>
      <c r="M727" s="3">
        <f t="shared" si="36"/>
        <v>2.7520398308382066</v>
      </c>
      <c r="N727" s="3">
        <f t="shared" si="37"/>
        <v>9.3304038383342043</v>
      </c>
    </row>
    <row r="728" spans="11:14">
      <c r="K728" s="3">
        <v>363</v>
      </c>
      <c r="L728" s="3">
        <f t="shared" si="35"/>
        <v>3.8402559022068501</v>
      </c>
      <c r="M728" s="3">
        <f t="shared" si="36"/>
        <v>2.7529328477600834</v>
      </c>
      <c r="N728" s="3">
        <f t="shared" si="37"/>
        <v>9.3353803985425454</v>
      </c>
    </row>
    <row r="729" spans="11:14">
      <c r="K729" s="3">
        <v>363.5</v>
      </c>
      <c r="L729" s="3">
        <f t="shared" si="35"/>
        <v>3.8434888559502323</v>
      </c>
      <c r="M729" s="3">
        <f t="shared" si="36"/>
        <v>2.7538209297367486</v>
      </c>
      <c r="N729" s="3">
        <f t="shared" si="37"/>
        <v>9.3403418920174115</v>
      </c>
    </row>
    <row r="730" spans="11:14">
      <c r="K730" s="3">
        <v>364</v>
      </c>
      <c r="L730" s="3">
        <f t="shared" si="35"/>
        <v>3.8467172532111671</v>
      </c>
      <c r="M730" s="3">
        <f t="shared" si="36"/>
        <v>2.7547040861739234</v>
      </c>
      <c r="N730" s="3">
        <f t="shared" si="37"/>
        <v>9.3452883406546885</v>
      </c>
    </row>
    <row r="731" spans="11:14">
      <c r="K731" s="3">
        <v>364.5</v>
      </c>
      <c r="L731" s="3">
        <f t="shared" si="35"/>
        <v>3.8499410979386948</v>
      </c>
      <c r="M731" s="3">
        <f t="shared" si="36"/>
        <v>2.7555823264597517</v>
      </c>
      <c r="N731" s="3">
        <f t="shared" si="37"/>
        <v>9.3502197663369397</v>
      </c>
    </row>
    <row r="732" spans="11:14">
      <c r="K732" s="3">
        <v>365</v>
      </c>
      <c r="L732" s="3">
        <f t="shared" si="35"/>
        <v>3.8531603940789316</v>
      </c>
      <c r="M732" s="3">
        <f t="shared" si="36"/>
        <v>2.7564556599777799</v>
      </c>
      <c r="N732" s="3">
        <f t="shared" si="37"/>
        <v>9.3551361909204793</v>
      </c>
    </row>
    <row r="733" spans="11:14">
      <c r="K733" s="3">
        <v>365.5</v>
      </c>
      <c r="L733" s="3">
        <f t="shared" si="35"/>
        <v>3.8563751455816893</v>
      </c>
      <c r="M733" s="3">
        <f t="shared" si="36"/>
        <v>2.7573240960842935</v>
      </c>
      <c r="N733" s="3">
        <f t="shared" si="37"/>
        <v>9.3600376362268332</v>
      </c>
    </row>
    <row r="734" spans="11:14">
      <c r="K734" s="3">
        <v>366</v>
      </c>
      <c r="L734" s="3">
        <f t="shared" si="35"/>
        <v>3.8595853563872393</v>
      </c>
      <c r="M734" s="3">
        <f t="shared" si="36"/>
        <v>2.758187644134245</v>
      </c>
      <c r="N734" s="3">
        <f t="shared" si="37"/>
        <v>9.3649241240513597</v>
      </c>
    </row>
    <row r="735" spans="11:14">
      <c r="K735" s="3">
        <v>366.5</v>
      </c>
      <c r="L735" s="3">
        <f t="shared" si="35"/>
        <v>3.8627910304197282</v>
      </c>
      <c r="M735" s="3">
        <f t="shared" si="36"/>
        <v>2.7590463134553942</v>
      </c>
      <c r="N735" s="3">
        <f t="shared" si="37"/>
        <v>9.3697956761761532</v>
      </c>
    </row>
    <row r="736" spans="11:14">
      <c r="K736" s="3">
        <v>367</v>
      </c>
      <c r="L736" s="3">
        <f t="shared" si="35"/>
        <v>3.8659921716268246</v>
      </c>
      <c r="M736" s="3">
        <f t="shared" si="36"/>
        <v>2.759900113370954</v>
      </c>
      <c r="N736" s="3">
        <f t="shared" si="37"/>
        <v>9.3746523143443188</v>
      </c>
    </row>
    <row r="737" spans="11:14">
      <c r="K737" s="3">
        <v>367.5</v>
      </c>
      <c r="L737" s="3">
        <f t="shared" si="35"/>
        <v>3.869188783940062</v>
      </c>
      <c r="M737" s="3">
        <f t="shared" si="36"/>
        <v>2.760749053186685</v>
      </c>
      <c r="N737" s="3">
        <f t="shared" si="37"/>
        <v>9.3794940602771728</v>
      </c>
    </row>
    <row r="738" spans="11:14">
      <c r="K738" s="3">
        <v>368</v>
      </c>
      <c r="L738" s="3">
        <f t="shared" si="35"/>
        <v>3.8723808712748751</v>
      </c>
      <c r="M738" s="3">
        <f t="shared" si="36"/>
        <v>2.7615931421941444</v>
      </c>
      <c r="N738" s="3">
        <f t="shared" si="37"/>
        <v>9.3843209356699653</v>
      </c>
    </row>
    <row r="739" spans="11:14">
      <c r="K739" s="3">
        <v>368.5</v>
      </c>
      <c r="L739" s="3">
        <f t="shared" si="35"/>
        <v>3.8755684375701862</v>
      </c>
      <c r="M739" s="3">
        <f t="shared" si="36"/>
        <v>2.7624323896674956</v>
      </c>
      <c r="N739" s="3">
        <f t="shared" si="37"/>
        <v>9.3891329621919368</v>
      </c>
    </row>
    <row r="740" spans="11:14">
      <c r="K740" s="3">
        <v>369</v>
      </c>
      <c r="L740" s="3">
        <f t="shared" si="35"/>
        <v>3.8787514867422201</v>
      </c>
      <c r="M740" s="3">
        <f t="shared" si="36"/>
        <v>2.7632668048763804</v>
      </c>
      <c r="N740" s="3">
        <f t="shared" si="37"/>
        <v>9.3939301614863115</v>
      </c>
    </row>
    <row r="741" spans="11:14">
      <c r="K741" s="3">
        <v>369.5</v>
      </c>
      <c r="L741" s="3">
        <f t="shared" si="35"/>
        <v>3.8819300227174809</v>
      </c>
      <c r="M741" s="3">
        <f t="shared" si="36"/>
        <v>2.7640963970634465</v>
      </c>
      <c r="N741" s="3">
        <f t="shared" si="37"/>
        <v>9.3987125551746153</v>
      </c>
    </row>
    <row r="742" spans="11:14">
      <c r="K742" s="3">
        <v>370</v>
      </c>
      <c r="L742" s="3">
        <f t="shared" si="35"/>
        <v>3.8851040494063995</v>
      </c>
      <c r="M742" s="3">
        <f t="shared" si="36"/>
        <v>2.7649211754700551</v>
      </c>
      <c r="N742" s="3">
        <f t="shared" si="37"/>
        <v>9.4034801648396336</v>
      </c>
    </row>
    <row r="743" spans="11:14">
      <c r="K743" s="3">
        <v>370.5</v>
      </c>
      <c r="L743" s="3">
        <f t="shared" si="35"/>
        <v>3.8882735707296718</v>
      </c>
      <c r="M743" s="3">
        <f t="shared" si="36"/>
        <v>2.7657411493106423</v>
      </c>
      <c r="N743" s="3">
        <f t="shared" si="37"/>
        <v>9.4082330120510402</v>
      </c>
    </row>
    <row r="744" spans="11:14">
      <c r="K744" s="3">
        <v>371</v>
      </c>
      <c r="L744" s="3">
        <f t="shared" si="35"/>
        <v>3.891438590585365</v>
      </c>
      <c r="M744" s="3">
        <f t="shared" si="36"/>
        <v>2.7665563277951692</v>
      </c>
      <c r="N744" s="3">
        <f t="shared" si="37"/>
        <v>9.4129711183526101</v>
      </c>
    </row>
    <row r="745" spans="11:14">
      <c r="K745" s="3">
        <v>371.5</v>
      </c>
      <c r="L745" s="3">
        <f t="shared" si="35"/>
        <v>3.8945991128949595</v>
      </c>
      <c r="M745" s="3">
        <f t="shared" si="36"/>
        <v>2.7673667201163306</v>
      </c>
      <c r="N745" s="3">
        <f t="shared" si="37"/>
        <v>9.4176945052494911</v>
      </c>
    </row>
    <row r="746" spans="11:14">
      <c r="K746" s="3">
        <v>372</v>
      </c>
      <c r="L746" s="3">
        <f t="shared" si="35"/>
        <v>3.8977551415638803</v>
      </c>
      <c r="M746" s="3">
        <f t="shared" si="36"/>
        <v>2.7681723354527739</v>
      </c>
      <c r="N746" s="3">
        <f t="shared" si="37"/>
        <v>9.4224031942380222</v>
      </c>
    </row>
    <row r="747" spans="11:14">
      <c r="K747" s="3">
        <v>372.5</v>
      </c>
      <c r="L747" s="3">
        <f t="shared" si="35"/>
        <v>3.9009066804815364</v>
      </c>
      <c r="M747" s="3">
        <f t="shared" si="36"/>
        <v>2.768973182969118</v>
      </c>
      <c r="N747" s="3">
        <f t="shared" si="37"/>
        <v>9.4270972067759846</v>
      </c>
    </row>
    <row r="748" spans="11:14">
      <c r="K748" s="3">
        <v>373</v>
      </c>
      <c r="L748" s="3">
        <f t="shared" si="35"/>
        <v>3.9040537335607142</v>
      </c>
      <c r="M748" s="3">
        <f t="shared" si="36"/>
        <v>2.769769271812796</v>
      </c>
      <c r="N748" s="3">
        <f t="shared" si="37"/>
        <v>9.431776564299641</v>
      </c>
    </row>
    <row r="749" spans="11:14">
      <c r="K749" s="3">
        <v>373.5</v>
      </c>
      <c r="L749" s="3">
        <f t="shared" si="35"/>
        <v>3.9071963046981724</v>
      </c>
      <c r="M749" s="3">
        <f t="shared" si="36"/>
        <v>2.7705606111268026</v>
      </c>
      <c r="N749" s="3">
        <f t="shared" si="37"/>
        <v>9.4364412882152706</v>
      </c>
    </row>
    <row r="750" spans="11:14">
      <c r="K750" s="3">
        <v>374</v>
      </c>
      <c r="L750" s="3">
        <f t="shared" si="35"/>
        <v>3.9103343977812335</v>
      </c>
      <c r="M750" s="3">
        <f t="shared" si="36"/>
        <v>2.7713472100274323</v>
      </c>
      <c r="N750" s="3">
        <f t="shared" si="37"/>
        <v>9.4410913999161519</v>
      </c>
    </row>
    <row r="751" spans="11:14">
      <c r="K751" s="3">
        <v>374.5</v>
      </c>
      <c r="L751" s="3">
        <f t="shared" si="35"/>
        <v>3.9134680167008962</v>
      </c>
      <c r="M751" s="3">
        <f t="shared" si="36"/>
        <v>2.772129077626579</v>
      </c>
      <c r="N751" s="3">
        <f t="shared" si="37"/>
        <v>9.4457269207571599</v>
      </c>
    </row>
    <row r="752" spans="11:14">
      <c r="K752" s="3">
        <v>375</v>
      </c>
      <c r="L752" s="3">
        <f t="shared" si="35"/>
        <v>3.9165971653452822</v>
      </c>
      <c r="M752" s="3">
        <f t="shared" si="36"/>
        <v>2.7729062230221895</v>
      </c>
      <c r="N752" s="3">
        <f t="shared" si="37"/>
        <v>9.4503478720717489</v>
      </c>
    </row>
    <row r="753" spans="11:14">
      <c r="K753" s="3">
        <v>375.5</v>
      </c>
      <c r="L753" s="3">
        <f t="shared" si="35"/>
        <v>3.919721847606175</v>
      </c>
      <c r="M753" s="3">
        <f t="shared" si="36"/>
        <v>2.7736786552887911</v>
      </c>
      <c r="N753" s="3">
        <f t="shared" si="37"/>
        <v>9.4549542751719642</v>
      </c>
    </row>
    <row r="754" spans="11:14">
      <c r="K754" s="3">
        <v>376</v>
      </c>
      <c r="L754" s="3">
        <f t="shared" si="35"/>
        <v>3.9228420673593893</v>
      </c>
      <c r="M754" s="3">
        <f t="shared" si="36"/>
        <v>2.7744463834933728</v>
      </c>
      <c r="N754" s="3">
        <f t="shared" si="37"/>
        <v>9.4595461513315833</v>
      </c>
    </row>
    <row r="755" spans="11:14">
      <c r="K755" s="3">
        <v>376.5</v>
      </c>
      <c r="L755" s="3">
        <f t="shared" si="35"/>
        <v>3.9259578284844139</v>
      </c>
      <c r="M755" s="3">
        <f t="shared" si="36"/>
        <v>2.775209416695366</v>
      </c>
      <c r="N755" s="3">
        <f t="shared" si="37"/>
        <v>9.4641235218114748</v>
      </c>
    </row>
    <row r="756" spans="11:14">
      <c r="K756" s="3">
        <v>377</v>
      </c>
      <c r="L756" s="3">
        <f t="shared" si="35"/>
        <v>3.9290691348643945</v>
      </c>
      <c r="M756" s="3">
        <f t="shared" si="36"/>
        <v>2.7759677639308582</v>
      </c>
      <c r="N756" s="3">
        <f t="shared" si="37"/>
        <v>9.4686864078469437</v>
      </c>
    </row>
    <row r="757" spans="11:14">
      <c r="K757" s="3">
        <v>377.5</v>
      </c>
      <c r="L757" s="3">
        <f t="shared" si="35"/>
        <v>3.9321759903665394</v>
      </c>
      <c r="M757" s="3">
        <f t="shared" si="36"/>
        <v>2.7767214342252688</v>
      </c>
      <c r="N757" s="3">
        <f t="shared" si="37"/>
        <v>9.4732348306351497</v>
      </c>
    </row>
    <row r="758" spans="11:14">
      <c r="K758" s="3">
        <v>378</v>
      </c>
      <c r="L758" s="3">
        <f t="shared" si="35"/>
        <v>3.9352783988682472</v>
      </c>
      <c r="M758" s="3">
        <f t="shared" si="36"/>
        <v>2.7774704365870524</v>
      </c>
      <c r="N758" s="3">
        <f t="shared" si="37"/>
        <v>9.4777688113645997</v>
      </c>
    </row>
    <row r="759" spans="11:14">
      <c r="K759" s="3">
        <v>378.5</v>
      </c>
      <c r="L759" s="3">
        <f t="shared" si="35"/>
        <v>3.9383763642309932</v>
      </c>
      <c r="M759" s="3">
        <f t="shared" si="36"/>
        <v>2.7782147800171728</v>
      </c>
      <c r="N759" s="3">
        <f t="shared" si="37"/>
        <v>9.4822883711857049</v>
      </c>
    </row>
    <row r="760" spans="11:14">
      <c r="K760" s="3">
        <v>379</v>
      </c>
      <c r="L760" s="3">
        <f t="shared" si="35"/>
        <v>3.9414698903199206</v>
      </c>
      <c r="M760" s="3">
        <f t="shared" si="36"/>
        <v>2.7789544735028047</v>
      </c>
      <c r="N760" s="3">
        <f t="shared" si="37"/>
        <v>9.4867935312234621</v>
      </c>
    </row>
    <row r="761" spans="11:14">
      <c r="K761" s="3">
        <v>379.5</v>
      </c>
      <c r="L761" s="3">
        <f t="shared" si="35"/>
        <v>3.9445589809973076</v>
      </c>
      <c r="M761" s="3">
        <f t="shared" si="36"/>
        <v>2.7796895260079344</v>
      </c>
      <c r="N761" s="3">
        <f t="shared" si="37"/>
        <v>9.4912843125900448</v>
      </c>
    </row>
    <row r="762" spans="11:14">
      <c r="K762" s="3">
        <v>380</v>
      </c>
      <c r="L762" s="3">
        <f t="shared" si="35"/>
        <v>3.9476436401290833</v>
      </c>
      <c r="M762" s="3">
        <f t="shared" si="36"/>
        <v>2.780419946492243</v>
      </c>
      <c r="N762" s="3">
        <f t="shared" si="37"/>
        <v>9.4957607363596619</v>
      </c>
    </row>
    <row r="763" spans="11:14">
      <c r="K763" s="3">
        <v>380.5</v>
      </c>
      <c r="L763" s="3">
        <f t="shared" si="35"/>
        <v>3.9507238715652875</v>
      </c>
      <c r="M763" s="3">
        <f t="shared" si="36"/>
        <v>2.781145743895415</v>
      </c>
      <c r="N763" s="3">
        <f t="shared" si="37"/>
        <v>9.500222823585359</v>
      </c>
    </row>
    <row r="764" spans="11:14">
      <c r="K764" s="3">
        <v>381</v>
      </c>
      <c r="L764" s="3">
        <f t="shared" si="35"/>
        <v>3.9537996791661243</v>
      </c>
      <c r="M764" s="3">
        <f t="shared" si="36"/>
        <v>2.7818669271528349</v>
      </c>
      <c r="N764" s="3">
        <f t="shared" si="37"/>
        <v>9.5046705952948685</v>
      </c>
    </row>
    <row r="765" spans="11:14">
      <c r="K765" s="3">
        <v>381.5</v>
      </c>
      <c r="L765" s="3">
        <f t="shared" si="35"/>
        <v>3.9568710667759279</v>
      </c>
      <c r="M765" s="3">
        <f t="shared" si="36"/>
        <v>2.7825835051768002</v>
      </c>
      <c r="N765" s="3">
        <f t="shared" si="37"/>
        <v>9.5091040724906204</v>
      </c>
    </row>
    <row r="766" spans="11:14">
      <c r="K766" s="3">
        <v>382</v>
      </c>
      <c r="L766" s="3">
        <f t="shared" si="35"/>
        <v>3.9599380382426892</v>
      </c>
      <c r="M766" s="3">
        <f t="shared" si="36"/>
        <v>2.7832954868659612</v>
      </c>
      <c r="N766" s="3">
        <f t="shared" si="37"/>
        <v>9.5135232761539488</v>
      </c>
    </row>
    <row r="767" spans="11:14">
      <c r="K767" s="3">
        <v>382.5</v>
      </c>
      <c r="L767" s="3">
        <f t="shared" si="35"/>
        <v>3.9630005974180418</v>
      </c>
      <c r="M767" s="3">
        <f t="shared" si="36"/>
        <v>2.7840028811146933</v>
      </c>
      <c r="N767" s="3">
        <f t="shared" si="37"/>
        <v>9.517928227228424</v>
      </c>
    </row>
    <row r="768" spans="11:14">
      <c r="K768" s="3">
        <v>383</v>
      </c>
      <c r="L768" s="3">
        <f t="shared" si="35"/>
        <v>3.9660587481312839</v>
      </c>
      <c r="M768" s="3">
        <f t="shared" si="36"/>
        <v>2.7847056967912596</v>
      </c>
      <c r="N768" s="3">
        <f t="shared" si="37"/>
        <v>9.5223189466449334</v>
      </c>
    </row>
    <row r="769" spans="11:14">
      <c r="K769" s="3">
        <v>383.5</v>
      </c>
      <c r="L769" s="3">
        <f t="shared" si="35"/>
        <v>3.9691124942413292</v>
      </c>
      <c r="M769" s="3">
        <f t="shared" si="36"/>
        <v>2.785403942759678</v>
      </c>
      <c r="N769" s="3">
        <f t="shared" si="37"/>
        <v>9.5266954553091647</v>
      </c>
    </row>
    <row r="770" spans="11:14">
      <c r="K770" s="3">
        <v>384</v>
      </c>
      <c r="L770" s="3">
        <f t="shared" si="35"/>
        <v>3.972161839565302</v>
      </c>
      <c r="M770" s="3">
        <f t="shared" si="36"/>
        <v>2.7860976278672585</v>
      </c>
      <c r="N770" s="3">
        <f t="shared" si="37"/>
        <v>9.5310577740891489</v>
      </c>
    </row>
    <row r="771" spans="11:14">
      <c r="K771" s="3">
        <v>384.5</v>
      </c>
      <c r="L771" s="3">
        <f t="shared" ref="L771:L834" si="38">88063.185*(1-(EXP((-0.0156*K771)/88063.185)))*(EXP((-94.2124*K771)/88063.185))</f>
        <v>3.9752067879499258</v>
      </c>
      <c r="M771" s="3">
        <f t="shared" ref="M771:M834" si="39">62917.615*((1-EXP((-0.0163*K771)/62917.615)))*(EXP((-132.6121*K771)/62917.615))</f>
        <v>2.7867867609477424</v>
      </c>
      <c r="N771" s="3">
        <f t="shared" ref="N771:N834" si="40">71704.046*(1-(EXP((-0.0475*K771)/71704.046)))*(EXP((-121.175*K771)/71704.046))</f>
        <v>9.5354059238444506</v>
      </c>
    </row>
    <row r="772" spans="11:14">
      <c r="K772" s="3">
        <v>385</v>
      </c>
      <c r="L772" s="3">
        <f t="shared" si="38"/>
        <v>3.978247343219623</v>
      </c>
      <c r="M772" s="3">
        <f t="shared" si="39"/>
        <v>2.7874713508213222</v>
      </c>
      <c r="N772" s="3">
        <f t="shared" si="40"/>
        <v>9.5397399253970345</v>
      </c>
    </row>
    <row r="773" spans="11:14">
      <c r="K773" s="3">
        <v>385.5</v>
      </c>
      <c r="L773" s="3">
        <f t="shared" si="38"/>
        <v>3.9812835092089376</v>
      </c>
      <c r="M773" s="3">
        <f t="shared" si="39"/>
        <v>2.7881514062915582</v>
      </c>
      <c r="N773" s="3">
        <f t="shared" si="40"/>
        <v>9.544059799547961</v>
      </c>
    </row>
    <row r="774" spans="11:14">
      <c r="K774" s="3">
        <v>386</v>
      </c>
      <c r="L774" s="3">
        <f t="shared" si="38"/>
        <v>3.984315289736621</v>
      </c>
      <c r="M774" s="3">
        <f t="shared" si="39"/>
        <v>2.7888269361578026</v>
      </c>
      <c r="N774" s="3">
        <f t="shared" si="40"/>
        <v>9.5483655670732386</v>
      </c>
    </row>
    <row r="775" spans="11:14">
      <c r="K775" s="3">
        <v>386.5</v>
      </c>
      <c r="L775" s="3">
        <f t="shared" si="38"/>
        <v>3.9873426886250698</v>
      </c>
      <c r="M775" s="3">
        <f t="shared" si="39"/>
        <v>2.7894979491935121</v>
      </c>
      <c r="N775" s="3">
        <f t="shared" si="40"/>
        <v>9.5526572487238557</v>
      </c>
    </row>
    <row r="776" spans="11:14">
      <c r="K776" s="3">
        <v>387</v>
      </c>
      <c r="L776" s="3">
        <f t="shared" si="38"/>
        <v>3.9903657097003093</v>
      </c>
      <c r="M776" s="3">
        <f t="shared" si="39"/>
        <v>2.7901644541710593</v>
      </c>
      <c r="N776" s="3">
        <f t="shared" si="40"/>
        <v>9.556934865225811</v>
      </c>
    </row>
    <row r="777" spans="11:14">
      <c r="K777" s="3">
        <v>387.5</v>
      </c>
      <c r="L777" s="3">
        <f t="shared" si="38"/>
        <v>3.9933843567725975</v>
      </c>
      <c r="M777" s="3">
        <f t="shared" si="39"/>
        <v>2.7908264598369827</v>
      </c>
      <c r="N777" s="3">
        <f t="shared" si="40"/>
        <v>9.5611984372801331</v>
      </c>
    </row>
    <row r="778" spans="11:14">
      <c r="K778" s="3">
        <v>388</v>
      </c>
      <c r="L778" s="3">
        <f t="shared" si="38"/>
        <v>3.9963986336558364</v>
      </c>
      <c r="M778" s="3">
        <f t="shared" si="39"/>
        <v>2.7914839749336631</v>
      </c>
      <c r="N778" s="3">
        <f t="shared" si="40"/>
        <v>9.5654479855629191</v>
      </c>
    </row>
    <row r="779" spans="11:14">
      <c r="K779" s="3">
        <v>388.5</v>
      </c>
      <c r="L779" s="3">
        <f t="shared" si="38"/>
        <v>3.9994085441675473</v>
      </c>
      <c r="M779" s="3">
        <f t="shared" si="39"/>
        <v>2.7921370081869683</v>
      </c>
      <c r="N779" s="3">
        <f t="shared" si="40"/>
        <v>9.5696835307294812</v>
      </c>
    </row>
    <row r="780" spans="11:14">
      <c r="K780" s="3">
        <v>389</v>
      </c>
      <c r="L780" s="3">
        <f t="shared" si="38"/>
        <v>4.0024140921095164</v>
      </c>
      <c r="M780" s="3">
        <f t="shared" si="39"/>
        <v>2.7927855683093639</v>
      </c>
      <c r="N780" s="3">
        <f t="shared" si="40"/>
        <v>9.5739050933978582</v>
      </c>
    </row>
    <row r="781" spans="11:14">
      <c r="K781" s="3">
        <v>389.5</v>
      </c>
      <c r="L781" s="3">
        <f t="shared" si="38"/>
        <v>4.0054152812871635</v>
      </c>
      <c r="M781" s="3">
        <f t="shared" si="39"/>
        <v>2.7934296639968621</v>
      </c>
      <c r="N781" s="3">
        <f t="shared" si="40"/>
        <v>9.5781126941777455</v>
      </c>
    </row>
    <row r="782" spans="11:14">
      <c r="K782" s="3">
        <v>390</v>
      </c>
      <c r="L782" s="3">
        <f t="shared" si="38"/>
        <v>4.0084121155095271</v>
      </c>
      <c r="M782" s="3">
        <f t="shared" si="39"/>
        <v>2.794069303941336</v>
      </c>
      <c r="N782" s="3">
        <f t="shared" si="40"/>
        <v>9.582306353637513</v>
      </c>
    </row>
    <row r="783" spans="11:14">
      <c r="K783" s="3">
        <v>390.5</v>
      </c>
      <c r="L783" s="3">
        <f t="shared" si="38"/>
        <v>4.0114045985699374</v>
      </c>
      <c r="M783" s="3">
        <f t="shared" si="39"/>
        <v>2.7947044968120838</v>
      </c>
      <c r="N783" s="3">
        <f t="shared" si="40"/>
        <v>9.5864860923372142</v>
      </c>
    </row>
    <row r="784" spans="11:14">
      <c r="K784" s="3">
        <v>391</v>
      </c>
      <c r="L784" s="3">
        <f t="shared" si="38"/>
        <v>4.0143927342653498</v>
      </c>
      <c r="M784" s="3">
        <f t="shared" si="39"/>
        <v>2.7953352512650942</v>
      </c>
      <c r="N784" s="3">
        <f t="shared" si="40"/>
        <v>9.5906519307997673</v>
      </c>
    </row>
    <row r="785" spans="11:14">
      <c r="K785" s="3">
        <v>391.5</v>
      </c>
      <c r="L785" s="3">
        <f t="shared" si="38"/>
        <v>4.0173765263963395</v>
      </c>
      <c r="M785" s="3">
        <f t="shared" si="39"/>
        <v>2.7959615759491783</v>
      </c>
      <c r="N785" s="3">
        <f t="shared" si="40"/>
        <v>9.5948038895274674</v>
      </c>
    </row>
    <row r="786" spans="11:14">
      <c r="K786" s="3">
        <v>392</v>
      </c>
      <c r="L786" s="3">
        <f t="shared" si="38"/>
        <v>4.0203559787477916</v>
      </c>
      <c r="M786" s="3">
        <f t="shared" si="39"/>
        <v>2.7965834794967912</v>
      </c>
      <c r="N786" s="3">
        <f t="shared" si="40"/>
        <v>9.598941988997888</v>
      </c>
    </row>
    <row r="787" spans="11:14">
      <c r="K787" s="3">
        <v>392.5</v>
      </c>
      <c r="L787" s="3">
        <f t="shared" si="38"/>
        <v>4.0233310951146475</v>
      </c>
      <c r="M787" s="3">
        <f t="shared" si="39"/>
        <v>2.7972009705271135</v>
      </c>
      <c r="N787" s="3">
        <f t="shared" si="40"/>
        <v>9.6030662496639021</v>
      </c>
    </row>
    <row r="788" spans="11:14">
      <c r="K788" s="3">
        <v>393</v>
      </c>
      <c r="L788" s="3">
        <f t="shared" si="38"/>
        <v>4.0263018792697549</v>
      </c>
      <c r="M788" s="3">
        <f t="shared" si="39"/>
        <v>2.7978140576460766</v>
      </c>
      <c r="N788" s="3">
        <f t="shared" si="40"/>
        <v>9.607176691953736</v>
      </c>
    </row>
    <row r="789" spans="11:14">
      <c r="K789" s="3">
        <v>393.5</v>
      </c>
      <c r="L789" s="3">
        <f t="shared" si="38"/>
        <v>4.0292683350088536</v>
      </c>
      <c r="M789" s="3">
        <f t="shared" si="39"/>
        <v>2.7984227494463738</v>
      </c>
      <c r="N789" s="3">
        <f t="shared" si="40"/>
        <v>9.6112733362750529</v>
      </c>
    </row>
    <row r="790" spans="11:14">
      <c r="K790" s="3">
        <v>394</v>
      </c>
      <c r="L790" s="3">
        <f t="shared" si="38"/>
        <v>4.0322304661120185</v>
      </c>
      <c r="M790" s="3">
        <f t="shared" si="39"/>
        <v>2.7990270545074845</v>
      </c>
      <c r="N790" s="3">
        <f t="shared" si="40"/>
        <v>9.6153562029986244</v>
      </c>
    </row>
    <row r="791" spans="11:14">
      <c r="K791" s="3">
        <v>394.5</v>
      </c>
      <c r="L791" s="3">
        <f t="shared" si="38"/>
        <v>4.0351882763501115</v>
      </c>
      <c r="M791" s="3">
        <f t="shared" si="39"/>
        <v>2.7996269813926493</v>
      </c>
      <c r="N791" s="3">
        <f t="shared" si="40"/>
        <v>9.6194253124829334</v>
      </c>
    </row>
    <row r="792" spans="11:14">
      <c r="K792" s="3">
        <v>395</v>
      </c>
      <c r="L792" s="3">
        <f t="shared" si="38"/>
        <v>4.0381417694976092</v>
      </c>
      <c r="M792" s="3">
        <f t="shared" si="39"/>
        <v>2.800222538661056</v>
      </c>
      <c r="N792" s="3">
        <f t="shared" si="40"/>
        <v>9.623480685061887</v>
      </c>
    </row>
    <row r="793" spans="11:14">
      <c r="K793" s="3">
        <v>395.5</v>
      </c>
      <c r="L793" s="3">
        <f t="shared" si="38"/>
        <v>4.0410909493261871</v>
      </c>
      <c r="M793" s="3">
        <f t="shared" si="39"/>
        <v>2.800813734846566</v>
      </c>
      <c r="N793" s="3">
        <f t="shared" si="40"/>
        <v>9.6275223410366824</v>
      </c>
    </row>
    <row r="794" spans="11:14">
      <c r="K794" s="3">
        <v>396</v>
      </c>
      <c r="L794" s="3">
        <f t="shared" si="38"/>
        <v>4.044035819611123</v>
      </c>
      <c r="M794" s="3">
        <f t="shared" si="39"/>
        <v>2.8014005784790181</v>
      </c>
      <c r="N794" s="3">
        <f t="shared" si="40"/>
        <v>9.6315503006840366</v>
      </c>
    </row>
    <row r="795" spans="11:14">
      <c r="K795" s="3">
        <v>396.5</v>
      </c>
      <c r="L795" s="3">
        <f t="shared" si="38"/>
        <v>4.0469763841120887</v>
      </c>
      <c r="M795" s="3">
        <f t="shared" si="39"/>
        <v>2.801983078072086</v>
      </c>
      <c r="N795" s="3">
        <f t="shared" si="40"/>
        <v>9.6355645842684154</v>
      </c>
    </row>
    <row r="796" spans="11:14">
      <c r="K796" s="3">
        <v>397</v>
      </c>
      <c r="L796" s="3">
        <f t="shared" si="38"/>
        <v>4.0499126465987612</v>
      </c>
      <c r="M796" s="3">
        <f t="shared" si="39"/>
        <v>2.8025612421263366</v>
      </c>
      <c r="N796" s="3">
        <f t="shared" si="40"/>
        <v>9.6395652120176045</v>
      </c>
    </row>
    <row r="797" spans="11:14">
      <c r="K797" s="3">
        <v>397.5</v>
      </c>
      <c r="L797" s="3">
        <f t="shared" si="38"/>
        <v>4.0528446108188403</v>
      </c>
      <c r="M797" s="3">
        <f t="shared" si="39"/>
        <v>2.8031350791292482</v>
      </c>
      <c r="N797" s="3">
        <f t="shared" si="40"/>
        <v>9.6435522041390396</v>
      </c>
    </row>
    <row r="798" spans="11:14">
      <c r="K798" s="3">
        <v>398</v>
      </c>
      <c r="L798" s="3">
        <f t="shared" si="38"/>
        <v>4.0557722805491947</v>
      </c>
      <c r="M798" s="3">
        <f t="shared" si="39"/>
        <v>2.8037045975552282</v>
      </c>
      <c r="N798" s="3">
        <f t="shared" si="40"/>
        <v>9.6475255808157687</v>
      </c>
    </row>
    <row r="799" spans="11:14">
      <c r="K799" s="3">
        <v>398.5</v>
      </c>
      <c r="L799" s="3">
        <f t="shared" si="38"/>
        <v>4.0586956595255597</v>
      </c>
      <c r="M799" s="3">
        <f t="shared" si="39"/>
        <v>2.8042698058626176</v>
      </c>
      <c r="N799" s="3">
        <f t="shared" si="40"/>
        <v>9.6514853622105274</v>
      </c>
    </row>
    <row r="800" spans="11:14">
      <c r="K800" s="3">
        <v>399</v>
      </c>
      <c r="L800" s="3">
        <f t="shared" si="38"/>
        <v>4.0616147515128276</v>
      </c>
      <c r="M800" s="3">
        <f t="shared" si="39"/>
        <v>2.804830712505773</v>
      </c>
      <c r="N800" s="3">
        <f t="shared" si="40"/>
        <v>9.6554315684495169</v>
      </c>
    </row>
    <row r="801" spans="11:14">
      <c r="K801" s="3">
        <v>399.5</v>
      </c>
      <c r="L801" s="3">
        <f t="shared" si="38"/>
        <v>4.0645295602539449</v>
      </c>
      <c r="M801" s="3">
        <f t="shared" si="39"/>
        <v>2.8053873259139723</v>
      </c>
      <c r="N801" s="3">
        <f t="shared" si="40"/>
        <v>9.6593642196468252</v>
      </c>
    </row>
    <row r="802" spans="11:14">
      <c r="K802" s="3">
        <v>400</v>
      </c>
      <c r="L802" s="3">
        <f t="shared" si="38"/>
        <v>4.0674400895018348</v>
      </c>
      <c r="M802" s="3">
        <f t="shared" si="39"/>
        <v>2.8059396545125397</v>
      </c>
      <c r="N802" s="3">
        <f t="shared" si="40"/>
        <v>9.6632833358922241</v>
      </c>
    </row>
    <row r="803" spans="11:14">
      <c r="K803" s="3">
        <v>400.5</v>
      </c>
      <c r="L803" s="3">
        <f t="shared" si="38"/>
        <v>4.0703463429938829</v>
      </c>
      <c r="M803" s="3">
        <f t="shared" si="39"/>
        <v>2.8064877067108038</v>
      </c>
      <c r="N803" s="3">
        <f t="shared" si="40"/>
        <v>9.6671889372390769</v>
      </c>
    </row>
    <row r="804" spans="11:14">
      <c r="K804" s="3">
        <v>401</v>
      </c>
      <c r="L804" s="3">
        <f t="shared" si="38"/>
        <v>4.073248324471078</v>
      </c>
      <c r="M804" s="3">
        <f t="shared" si="39"/>
        <v>2.8070314909051297</v>
      </c>
      <c r="N804" s="3">
        <f t="shared" si="40"/>
        <v>9.6710810437327108</v>
      </c>
    </row>
    <row r="805" spans="11:14">
      <c r="K805" s="3">
        <v>401.5</v>
      </c>
      <c r="L805" s="3">
        <f t="shared" si="38"/>
        <v>4.0761460376716272</v>
      </c>
      <c r="M805" s="3">
        <f t="shared" si="39"/>
        <v>2.8075710154789428</v>
      </c>
      <c r="N805" s="3">
        <f t="shared" si="40"/>
        <v>9.6749596753820928</v>
      </c>
    </row>
    <row r="806" spans="11:14">
      <c r="K806" s="3">
        <v>402</v>
      </c>
      <c r="L806" s="3">
        <f t="shared" si="38"/>
        <v>4.0790394863373232</v>
      </c>
      <c r="M806" s="3">
        <f t="shared" si="39"/>
        <v>2.8081062888027373</v>
      </c>
      <c r="N806" s="3">
        <f t="shared" si="40"/>
        <v>9.6788248521760618</v>
      </c>
    </row>
    <row r="807" spans="11:14">
      <c r="K807" s="3">
        <v>402.5</v>
      </c>
      <c r="L807" s="3">
        <f t="shared" si="38"/>
        <v>4.081928674200813</v>
      </c>
      <c r="M807" s="3">
        <f t="shared" si="39"/>
        <v>2.8086373192341036</v>
      </c>
      <c r="N807" s="3">
        <f t="shared" si="40"/>
        <v>9.682676594079302</v>
      </c>
    </row>
    <row r="808" spans="11:14">
      <c r="K808" s="3">
        <v>403</v>
      </c>
      <c r="L808" s="3">
        <f t="shared" si="38"/>
        <v>4.0848136049792645</v>
      </c>
      <c r="M808" s="3">
        <f t="shared" si="39"/>
        <v>2.8091641151147528</v>
      </c>
      <c r="N808" s="3">
        <f t="shared" si="40"/>
        <v>9.6865149210323604</v>
      </c>
    </row>
    <row r="809" spans="11:14">
      <c r="K809" s="3">
        <v>403.5</v>
      </c>
      <c r="L809" s="3">
        <f t="shared" si="38"/>
        <v>4.0876942824125004</v>
      </c>
      <c r="M809" s="3">
        <f t="shared" si="39"/>
        <v>2.8096866847824882</v>
      </c>
      <c r="N809" s="3">
        <f t="shared" si="40"/>
        <v>9.6903398529516949</v>
      </c>
    </row>
    <row r="810" spans="11:14">
      <c r="K810" s="3">
        <v>404</v>
      </c>
      <c r="L810" s="3">
        <f t="shared" si="38"/>
        <v>4.0905707102185094</v>
      </c>
      <c r="M810" s="3">
        <f t="shared" si="39"/>
        <v>2.8102050365503115</v>
      </c>
      <c r="N810" s="3">
        <f t="shared" si="40"/>
        <v>9.6941514097296704</v>
      </c>
    </row>
    <row r="811" spans="11:14">
      <c r="K811" s="3">
        <v>404.5</v>
      </c>
      <c r="L811" s="3">
        <f t="shared" si="38"/>
        <v>4.0934428921252115</v>
      </c>
      <c r="M811" s="3">
        <f t="shared" si="39"/>
        <v>2.8107191787273451</v>
      </c>
      <c r="N811" s="3">
        <f t="shared" si="40"/>
        <v>9.6979496112386343</v>
      </c>
    </row>
    <row r="812" spans="11:14">
      <c r="K812" s="3">
        <v>405</v>
      </c>
      <c r="L812" s="3">
        <f t="shared" si="38"/>
        <v>4.0963108318450692</v>
      </c>
      <c r="M812" s="3">
        <f t="shared" si="39"/>
        <v>2.8112291196069066</v>
      </c>
      <c r="N812" s="3">
        <f t="shared" si="40"/>
        <v>9.7017344773148437</v>
      </c>
    </row>
    <row r="813" spans="11:14">
      <c r="K813" s="3">
        <v>405.5</v>
      </c>
      <c r="L813" s="3">
        <f t="shared" si="38"/>
        <v>4.099174533094132</v>
      </c>
      <c r="M813" s="3">
        <f t="shared" si="39"/>
        <v>2.8117348674695113</v>
      </c>
      <c r="N813" s="3">
        <f t="shared" si="40"/>
        <v>9.7055060277866367</v>
      </c>
    </row>
    <row r="814" spans="11:14">
      <c r="K814" s="3">
        <v>406</v>
      </c>
      <c r="L814" s="3">
        <f t="shared" si="38"/>
        <v>4.1020339995920194</v>
      </c>
      <c r="M814" s="3">
        <f t="shared" si="39"/>
        <v>2.8122364305828924</v>
      </c>
      <c r="N814" s="3">
        <f t="shared" si="40"/>
        <v>9.7092642824423212</v>
      </c>
    </row>
    <row r="815" spans="11:14">
      <c r="K815" s="3">
        <v>406.5</v>
      </c>
      <c r="L815" s="3">
        <f t="shared" si="38"/>
        <v>4.1048892350429194</v>
      </c>
      <c r="M815" s="3">
        <f t="shared" si="39"/>
        <v>2.8127338172020173</v>
      </c>
      <c r="N815" s="3">
        <f t="shared" si="40"/>
        <v>9.7130092610622984</v>
      </c>
    </row>
    <row r="816" spans="11:14">
      <c r="K816" s="3">
        <v>407</v>
      </c>
      <c r="L816" s="3">
        <f t="shared" si="38"/>
        <v>4.1077402431546046</v>
      </c>
      <c r="M816" s="3">
        <f t="shared" si="39"/>
        <v>2.8132270355661442</v>
      </c>
      <c r="N816" s="3">
        <f t="shared" si="40"/>
        <v>9.7167409833910323</v>
      </c>
    </row>
    <row r="817" spans="11:14">
      <c r="K817" s="3">
        <v>407.5</v>
      </c>
      <c r="L817" s="3">
        <f t="shared" si="38"/>
        <v>4.1105870276384104</v>
      </c>
      <c r="M817" s="3">
        <f t="shared" si="39"/>
        <v>2.8137160939106898</v>
      </c>
      <c r="N817" s="3">
        <f t="shared" si="40"/>
        <v>9.7204594691530968</v>
      </c>
    </row>
    <row r="818" spans="11:14">
      <c r="K818" s="3">
        <v>408</v>
      </c>
      <c r="L818" s="3">
        <f t="shared" si="38"/>
        <v>4.1134295921902684</v>
      </c>
      <c r="M818" s="3">
        <f t="shared" si="39"/>
        <v>2.8142010004465097</v>
      </c>
      <c r="N818" s="3">
        <f t="shared" si="40"/>
        <v>9.7241647380492129</v>
      </c>
    </row>
    <row r="819" spans="11:14">
      <c r="K819" s="3">
        <v>408.5</v>
      </c>
      <c r="L819" s="3">
        <f t="shared" si="38"/>
        <v>4.1162679405096876</v>
      </c>
      <c r="M819" s="3">
        <f t="shared" si="39"/>
        <v>2.8146817633806505</v>
      </c>
      <c r="N819" s="3">
        <f t="shared" si="40"/>
        <v>9.7278568097562488</v>
      </c>
    </row>
    <row r="820" spans="11:14">
      <c r="K820" s="3">
        <v>409</v>
      </c>
      <c r="L820" s="3">
        <f t="shared" si="38"/>
        <v>4.1191020762997397</v>
      </c>
      <c r="M820" s="3">
        <f t="shared" si="39"/>
        <v>2.8151583909045166</v>
      </c>
      <c r="N820" s="3">
        <f t="shared" si="40"/>
        <v>9.7315357039312538</v>
      </c>
    </row>
    <row r="821" spans="11:14">
      <c r="K821" s="3">
        <v>409.5</v>
      </c>
      <c r="L821" s="3">
        <f t="shared" si="38"/>
        <v>4.1219320032481148</v>
      </c>
      <c r="M821" s="3">
        <f t="shared" si="39"/>
        <v>2.8156308911968551</v>
      </c>
      <c r="N821" s="3">
        <f t="shared" si="40"/>
        <v>9.7352014401955245</v>
      </c>
    </row>
    <row r="822" spans="11:14">
      <c r="K822" s="3">
        <v>410</v>
      </c>
      <c r="L822" s="3">
        <f t="shared" si="38"/>
        <v>4.1247577250460781</v>
      </c>
      <c r="M822" s="3">
        <f t="shared" si="39"/>
        <v>2.816099272423771</v>
      </c>
      <c r="N822" s="3">
        <f t="shared" si="40"/>
        <v>9.7388540381625486</v>
      </c>
    </row>
    <row r="823" spans="11:14">
      <c r="K823" s="3">
        <v>410.5</v>
      </c>
      <c r="L823" s="3">
        <f t="shared" si="38"/>
        <v>4.1275792453884517</v>
      </c>
      <c r="M823" s="3">
        <f t="shared" si="39"/>
        <v>2.8165635427387432</v>
      </c>
      <c r="N823" s="3">
        <f t="shared" si="40"/>
        <v>9.7424935174061336</v>
      </c>
    </row>
    <row r="824" spans="11:14">
      <c r="K824" s="3">
        <v>411</v>
      </c>
      <c r="L824" s="3">
        <f t="shared" si="38"/>
        <v>4.1303965679547021</v>
      </c>
      <c r="M824" s="3">
        <f t="shared" si="39"/>
        <v>2.8170237102826459</v>
      </c>
      <c r="N824" s="3">
        <f t="shared" si="40"/>
        <v>9.7461198974923171</v>
      </c>
    </row>
    <row r="825" spans="11:14">
      <c r="K825" s="3">
        <v>411.5</v>
      </c>
      <c r="L825" s="3">
        <f t="shared" si="38"/>
        <v>4.1332096964341636</v>
      </c>
      <c r="M825" s="3">
        <f t="shared" si="39"/>
        <v>2.81747978318083</v>
      </c>
      <c r="N825" s="3">
        <f t="shared" si="40"/>
        <v>9.7497331979515014</v>
      </c>
    </row>
    <row r="826" spans="11:14">
      <c r="K826" s="3">
        <v>412</v>
      </c>
      <c r="L826" s="3">
        <f t="shared" si="38"/>
        <v>4.1360186344945378</v>
      </c>
      <c r="M826" s="3">
        <f t="shared" si="39"/>
        <v>2.8179317695548782</v>
      </c>
      <c r="N826" s="3">
        <f t="shared" si="40"/>
        <v>9.7533334382944243</v>
      </c>
    </row>
    <row r="827" spans="11:14">
      <c r="K827" s="3">
        <v>412.5</v>
      </c>
      <c r="L827" s="3">
        <f t="shared" si="38"/>
        <v>4.1388233858259742</v>
      </c>
      <c r="M827" s="3">
        <f t="shared" si="39"/>
        <v>2.818379677502084</v>
      </c>
      <c r="N827" s="3">
        <f t="shared" si="40"/>
        <v>9.7569206380081841</v>
      </c>
    </row>
    <row r="828" spans="11:14">
      <c r="K828" s="3">
        <v>413</v>
      </c>
      <c r="L828" s="3">
        <f t="shared" si="38"/>
        <v>4.141623954103288</v>
      </c>
      <c r="M828" s="3">
        <f t="shared" si="39"/>
        <v>2.8188235151160019</v>
      </c>
      <c r="N828" s="3">
        <f t="shared" si="40"/>
        <v>9.7604948165562799</v>
      </c>
    </row>
    <row r="829" spans="11:14">
      <c r="K829" s="3">
        <v>413.5</v>
      </c>
      <c r="L829" s="3">
        <f t="shared" si="38"/>
        <v>4.1444203429922783</v>
      </c>
      <c r="M829" s="3">
        <f t="shared" si="39"/>
        <v>2.8192632904747357</v>
      </c>
      <c r="N829" s="3">
        <f t="shared" si="40"/>
        <v>9.7640559933786317</v>
      </c>
    </row>
    <row r="830" spans="11:14">
      <c r="K830" s="3">
        <v>414</v>
      </c>
      <c r="L830" s="3">
        <f t="shared" si="38"/>
        <v>4.1472125561623079</v>
      </c>
      <c r="M830" s="3">
        <f t="shared" si="39"/>
        <v>2.8196990116438845</v>
      </c>
      <c r="N830" s="3">
        <f t="shared" si="40"/>
        <v>9.767604187891612</v>
      </c>
    </row>
    <row r="831" spans="11:14">
      <c r="K831" s="3">
        <v>414.5</v>
      </c>
      <c r="L831" s="3">
        <f t="shared" si="38"/>
        <v>4.1500005972800089</v>
      </c>
      <c r="M831" s="3">
        <f t="shared" si="39"/>
        <v>2.820130686676563</v>
      </c>
      <c r="N831" s="3">
        <f t="shared" si="40"/>
        <v>9.7711394194920071</v>
      </c>
    </row>
    <row r="832" spans="11:14">
      <c r="K832" s="3">
        <v>415</v>
      </c>
      <c r="L832" s="3">
        <f t="shared" si="38"/>
        <v>4.1527844700155558</v>
      </c>
      <c r="M832" s="3">
        <f t="shared" si="39"/>
        <v>2.8205583236134193</v>
      </c>
      <c r="N832" s="3">
        <f t="shared" si="40"/>
        <v>9.7746617075412559</v>
      </c>
    </row>
    <row r="833" spans="11:14">
      <c r="K833" s="3">
        <v>415.5</v>
      </c>
      <c r="L833" s="3">
        <f t="shared" si="38"/>
        <v>4.1555641780238499</v>
      </c>
      <c r="M833" s="3">
        <f t="shared" si="39"/>
        <v>2.8209819304797419</v>
      </c>
      <c r="N833" s="3">
        <f t="shared" si="40"/>
        <v>9.7781710713931265</v>
      </c>
    </row>
    <row r="834" spans="11:14">
      <c r="K834" s="3">
        <v>416</v>
      </c>
      <c r="L834" s="3">
        <f t="shared" si="38"/>
        <v>4.1583397249696104</v>
      </c>
      <c r="M834" s="3">
        <f t="shared" si="39"/>
        <v>2.821401515297119</v>
      </c>
      <c r="N834" s="3">
        <f t="shared" si="40"/>
        <v>9.7816675303660841</v>
      </c>
    </row>
    <row r="835" spans="11:14">
      <c r="K835" s="3">
        <v>416.5</v>
      </c>
      <c r="L835" s="3">
        <f t="shared" ref="L835:L898" si="41">88063.185*(1-(EXP((-0.0156*K835)/88063.185)))*(EXP((-94.2124*K835)/88063.185))</f>
        <v>4.1611111144960375</v>
      </c>
      <c r="M835" s="3">
        <f t="shared" ref="M835:M898" si="42">62917.615*((1-EXP((-0.0163*K835)/62917.615)))*(EXP((-132.6121*K835)/62917.615))</f>
        <v>2.8218170860630836</v>
      </c>
      <c r="N835" s="3">
        <f t="shared" ref="N835:N898" si="43">71704.046*(1-(EXP((-0.0475*K835)/71704.046)))*(EXP((-121.175*K835)/71704.046))</f>
        <v>9.7851511037591195</v>
      </c>
    </row>
    <row r="836" spans="11:14">
      <c r="K836" s="3">
        <v>417</v>
      </c>
      <c r="L836" s="3">
        <f t="shared" si="41"/>
        <v>4.1638783502749268</v>
      </c>
      <c r="M836" s="3">
        <f t="shared" si="42"/>
        <v>2.8222286507743988</v>
      </c>
      <c r="N836" s="3">
        <f t="shared" si="43"/>
        <v>9.788621810847836</v>
      </c>
    </row>
    <row r="837" spans="11:14">
      <c r="K837" s="3">
        <v>417.5</v>
      </c>
      <c r="L837" s="3">
        <f t="shared" si="41"/>
        <v>4.1666414359377884</v>
      </c>
      <c r="M837" s="3">
        <f t="shared" si="42"/>
        <v>2.8226362174038293</v>
      </c>
      <c r="N837" s="3">
        <f t="shared" si="43"/>
        <v>9.7920796708844584</v>
      </c>
    </row>
    <row r="838" spans="11:14">
      <c r="K838" s="3">
        <v>418</v>
      </c>
      <c r="L838" s="3">
        <f t="shared" si="41"/>
        <v>4.169400375144714</v>
      </c>
      <c r="M838" s="3">
        <f t="shared" si="42"/>
        <v>2.8230397939204881</v>
      </c>
      <c r="N838" s="3">
        <f t="shared" si="43"/>
        <v>9.7955247030978665</v>
      </c>
    </row>
    <row r="839" spans="11:14">
      <c r="K839" s="3">
        <v>418.5</v>
      </c>
      <c r="L839" s="3">
        <f t="shared" si="41"/>
        <v>4.1721551715343095</v>
      </c>
      <c r="M839" s="3">
        <f t="shared" si="42"/>
        <v>2.8234393882782354</v>
      </c>
      <c r="N839" s="3">
        <f t="shared" si="43"/>
        <v>9.7989569266936254</v>
      </c>
    </row>
    <row r="840" spans="11:14">
      <c r="K840" s="3">
        <v>419</v>
      </c>
      <c r="L840" s="3">
        <f t="shared" si="41"/>
        <v>4.1749058287549685</v>
      </c>
      <c r="M840" s="3">
        <f t="shared" si="42"/>
        <v>2.8238350084157138</v>
      </c>
      <c r="N840" s="3">
        <f t="shared" si="43"/>
        <v>9.8023763608579202</v>
      </c>
    </row>
    <row r="841" spans="11:14">
      <c r="K841" s="3">
        <v>419.5</v>
      </c>
      <c r="L841" s="3">
        <f t="shared" si="41"/>
        <v>4.1776523504398808</v>
      </c>
      <c r="M841" s="3">
        <f t="shared" si="42"/>
        <v>2.8242266622679231</v>
      </c>
      <c r="N841" s="3">
        <f t="shared" si="43"/>
        <v>9.8057830247419027</v>
      </c>
    </row>
    <row r="842" spans="11:14">
      <c r="K842" s="3">
        <v>420</v>
      </c>
      <c r="L842" s="3">
        <f t="shared" si="41"/>
        <v>4.1803947402257791</v>
      </c>
      <c r="M842" s="3">
        <f t="shared" si="42"/>
        <v>2.8246143577488954</v>
      </c>
      <c r="N842" s="3">
        <f t="shared" si="43"/>
        <v>9.8091769374891697</v>
      </c>
    </row>
    <row r="843" spans="11:14">
      <c r="K843" s="3">
        <v>420.5</v>
      </c>
      <c r="L843" s="3">
        <f t="shared" si="41"/>
        <v>4.1831330017529194</v>
      </c>
      <c r="M843" s="3">
        <f t="shared" si="42"/>
        <v>2.8249981027603988</v>
      </c>
      <c r="N843" s="3">
        <f t="shared" si="43"/>
        <v>9.812558118204425</v>
      </c>
    </row>
    <row r="844" spans="11:14">
      <c r="K844" s="3">
        <v>421</v>
      </c>
      <c r="L844" s="3">
        <f t="shared" si="41"/>
        <v>4.1858671386401474</v>
      </c>
      <c r="M844" s="3">
        <f t="shared" si="42"/>
        <v>2.8253779051977044</v>
      </c>
      <c r="N844" s="3">
        <f t="shared" si="43"/>
        <v>9.8159265859848404</v>
      </c>
    </row>
    <row r="845" spans="11:14">
      <c r="K845" s="3">
        <v>421.5</v>
      </c>
      <c r="L845" s="3">
        <f t="shared" si="41"/>
        <v>4.1885971545347758</v>
      </c>
      <c r="M845" s="3">
        <f t="shared" si="42"/>
        <v>2.8257537729409528</v>
      </c>
      <c r="N845" s="3">
        <f t="shared" si="43"/>
        <v>9.8192823598926839</v>
      </c>
    </row>
    <row r="846" spans="11:14">
      <c r="K846" s="3">
        <v>422</v>
      </c>
      <c r="L846" s="3">
        <f t="shared" si="41"/>
        <v>4.1913230530440213</v>
      </c>
      <c r="M846" s="3">
        <f t="shared" si="42"/>
        <v>2.8261257138609306</v>
      </c>
      <c r="N846" s="3">
        <f t="shared" si="43"/>
        <v>9.8226254589709932</v>
      </c>
    </row>
    <row r="847" spans="11:14">
      <c r="K847" s="3">
        <v>422.5</v>
      </c>
      <c r="L847" s="3">
        <f t="shared" si="41"/>
        <v>4.1940448378035526</v>
      </c>
      <c r="M847" s="3">
        <f t="shared" si="42"/>
        <v>2.826493735807599</v>
      </c>
      <c r="N847" s="3">
        <f t="shared" si="43"/>
        <v>9.8259559022396896</v>
      </c>
    </row>
    <row r="848" spans="11:14">
      <c r="K848" s="3">
        <v>423</v>
      </c>
      <c r="L848" s="3">
        <f t="shared" si="41"/>
        <v>4.1967625124338754</v>
      </c>
      <c r="M848" s="3">
        <f t="shared" si="42"/>
        <v>2.8268578466244803</v>
      </c>
      <c r="N848" s="3">
        <f t="shared" si="43"/>
        <v>9.8292737086995068</v>
      </c>
    </row>
    <row r="849" spans="11:14">
      <c r="K849" s="3">
        <v>423.5</v>
      </c>
      <c r="L849" s="3">
        <f t="shared" si="41"/>
        <v>4.1994760805403715</v>
      </c>
      <c r="M849" s="3">
        <f t="shared" si="42"/>
        <v>2.8272180541486418</v>
      </c>
      <c r="N849" s="3">
        <f t="shared" si="43"/>
        <v>9.8325788973164201</v>
      </c>
    </row>
    <row r="850" spans="11:14">
      <c r="K850" s="3">
        <v>424</v>
      </c>
      <c r="L850" s="3">
        <f t="shared" si="41"/>
        <v>4.2021855457505985</v>
      </c>
      <c r="M850" s="3">
        <f t="shared" si="42"/>
        <v>2.8275743661963957</v>
      </c>
      <c r="N850" s="3">
        <f t="shared" si="43"/>
        <v>9.8358714870489425</v>
      </c>
    </row>
    <row r="851" spans="11:14">
      <c r="K851" s="3">
        <v>424.5</v>
      </c>
      <c r="L851" s="3">
        <f t="shared" si="41"/>
        <v>4.2048909116707742</v>
      </c>
      <c r="M851" s="3">
        <f t="shared" si="42"/>
        <v>2.8279267905719214</v>
      </c>
      <c r="N851" s="3">
        <f t="shared" si="43"/>
        <v>9.8391514968170188</v>
      </c>
    </row>
    <row r="852" spans="11:14">
      <c r="K852" s="3">
        <v>425</v>
      </c>
      <c r="L852" s="3">
        <f t="shared" si="41"/>
        <v>4.207592181916846</v>
      </c>
      <c r="M852" s="3">
        <f t="shared" si="42"/>
        <v>2.8282753350758445</v>
      </c>
      <c r="N852" s="3">
        <f t="shared" si="43"/>
        <v>9.8424189455331437</v>
      </c>
    </row>
    <row r="853" spans="11:14">
      <c r="K853" s="3">
        <v>425.5</v>
      </c>
      <c r="L853" s="3">
        <f t="shared" si="41"/>
        <v>4.210289360089658</v>
      </c>
      <c r="M853" s="3">
        <f t="shared" si="42"/>
        <v>2.8286200074852617</v>
      </c>
      <c r="N853" s="3">
        <f t="shared" si="43"/>
        <v>9.8456738520752012</v>
      </c>
    </row>
    <row r="854" spans="11:14">
      <c r="K854" s="3">
        <v>426</v>
      </c>
      <c r="L854" s="3">
        <f t="shared" si="41"/>
        <v>4.2129824497935777</v>
      </c>
      <c r="M854" s="3">
        <f t="shared" si="42"/>
        <v>2.8289608155737387</v>
      </c>
      <c r="N854" s="3">
        <f t="shared" si="43"/>
        <v>9.8489162353020188</v>
      </c>
    </row>
    <row r="855" spans="11:14">
      <c r="K855" s="3">
        <v>426.5</v>
      </c>
      <c r="L855" s="3">
        <f t="shared" si="41"/>
        <v>4.2156714546364835</v>
      </c>
      <c r="M855" s="3">
        <f t="shared" si="42"/>
        <v>2.8292977670999124</v>
      </c>
      <c r="N855" s="3">
        <f t="shared" si="43"/>
        <v>9.8521461140495123</v>
      </c>
    </row>
    <row r="856" spans="11:14">
      <c r="K856" s="3">
        <v>427</v>
      </c>
      <c r="L856" s="3">
        <f t="shared" si="41"/>
        <v>4.2183563782111761</v>
      </c>
      <c r="M856" s="3">
        <f t="shared" si="42"/>
        <v>2.8296308698103645</v>
      </c>
      <c r="N856" s="3">
        <f t="shared" si="43"/>
        <v>9.8553635071307077</v>
      </c>
    </row>
    <row r="857" spans="11:14">
      <c r="K857" s="3">
        <v>427.5</v>
      </c>
      <c r="L857" s="3">
        <f t="shared" si="41"/>
        <v>4.2210372241201588</v>
      </c>
      <c r="M857" s="3">
        <f t="shared" si="42"/>
        <v>2.8299601314396323</v>
      </c>
      <c r="N857" s="3">
        <f t="shared" si="43"/>
        <v>9.8585684333357779</v>
      </c>
    </row>
    <row r="858" spans="11:14">
      <c r="K858" s="3">
        <v>428</v>
      </c>
      <c r="L858" s="3">
        <f t="shared" si="41"/>
        <v>4.2237139959446957</v>
      </c>
      <c r="M858" s="3">
        <f t="shared" si="42"/>
        <v>2.830285559707399</v>
      </c>
      <c r="N858" s="3">
        <f t="shared" si="43"/>
        <v>9.8617609114359155</v>
      </c>
    </row>
    <row r="859" spans="11:14">
      <c r="K859" s="3">
        <v>428.5</v>
      </c>
      <c r="L859" s="3">
        <f t="shared" si="41"/>
        <v>4.2263866972881203</v>
      </c>
      <c r="M859" s="3">
        <f t="shared" si="42"/>
        <v>2.8306071623298408</v>
      </c>
      <c r="N859" s="3">
        <f t="shared" si="43"/>
        <v>9.8649409601679103</v>
      </c>
    </row>
    <row r="860" spans="11:14">
      <c r="K860" s="3">
        <v>429</v>
      </c>
      <c r="L860" s="3">
        <f t="shared" si="41"/>
        <v>4.229055331738711</v>
      </c>
      <c r="M860" s="3">
        <f t="shared" si="42"/>
        <v>2.8309249469998115</v>
      </c>
      <c r="N860" s="3">
        <f t="shared" si="43"/>
        <v>9.8681085982612178</v>
      </c>
    </row>
    <row r="861" spans="11:14">
      <c r="K861" s="3">
        <v>429.5</v>
      </c>
      <c r="L861" s="3">
        <f t="shared" si="41"/>
        <v>4.2317199028697186</v>
      </c>
      <c r="M861" s="3">
        <f t="shared" si="42"/>
        <v>2.8312389214095135</v>
      </c>
      <c r="N861" s="3">
        <f t="shared" si="43"/>
        <v>9.8712638444109473</v>
      </c>
    </row>
    <row r="862" spans="11:14">
      <c r="K862" s="3">
        <v>430</v>
      </c>
      <c r="L862" s="3">
        <f t="shared" si="41"/>
        <v>4.234380414282608</v>
      </c>
      <c r="M862" s="3">
        <f t="shared" si="42"/>
        <v>2.8315490932278791</v>
      </c>
      <c r="N862" s="3">
        <f t="shared" si="43"/>
        <v>9.8744067172894869</v>
      </c>
    </row>
    <row r="863" spans="11:14">
      <c r="K863" s="3">
        <v>430.5</v>
      </c>
      <c r="L863" s="3">
        <f t="shared" si="41"/>
        <v>4.2370368695391267</v>
      </c>
      <c r="M863" s="3">
        <f t="shared" si="42"/>
        <v>2.8318554701203831</v>
      </c>
      <c r="N863" s="3">
        <f t="shared" si="43"/>
        <v>9.8775372355580622</v>
      </c>
    </row>
    <row r="864" spans="11:14">
      <c r="K864" s="3">
        <v>431</v>
      </c>
      <c r="L864" s="3">
        <f t="shared" si="41"/>
        <v>4.2396892722292163</v>
      </c>
      <c r="M864" s="3">
        <f t="shared" si="42"/>
        <v>2.8321580597377478</v>
      </c>
      <c r="N864" s="3">
        <f t="shared" si="43"/>
        <v>9.880655417847505</v>
      </c>
    </row>
    <row r="865" spans="11:14">
      <c r="K865" s="3">
        <v>431.5</v>
      </c>
      <c r="L865" s="3">
        <f t="shared" si="41"/>
        <v>4.242337625921639</v>
      </c>
      <c r="M865" s="3">
        <f t="shared" si="42"/>
        <v>2.8324568697187855</v>
      </c>
      <c r="N865" s="3">
        <f t="shared" si="43"/>
        <v>9.8837612827583019</v>
      </c>
    </row>
    <row r="866" spans="11:14">
      <c r="K866" s="3">
        <v>432</v>
      </c>
      <c r="L866" s="3">
        <f t="shared" si="41"/>
        <v>4.2449819341886679</v>
      </c>
      <c r="M866" s="3">
        <f t="shared" si="42"/>
        <v>2.8327519076904228</v>
      </c>
      <c r="N866" s="3">
        <f t="shared" si="43"/>
        <v>9.8868548488798425</v>
      </c>
    </row>
    <row r="867" spans="11:14">
      <c r="K867" s="3">
        <v>432.5</v>
      </c>
      <c r="L867" s="3">
        <f t="shared" si="41"/>
        <v>4.2476222006060658</v>
      </c>
      <c r="M867" s="3">
        <f t="shared" si="42"/>
        <v>2.8330431812649017</v>
      </c>
      <c r="N867" s="3">
        <f t="shared" si="43"/>
        <v>9.8899361347788926</v>
      </c>
    </row>
    <row r="868" spans="11:14">
      <c r="K868" s="3">
        <v>433</v>
      </c>
      <c r="L868" s="3">
        <f t="shared" si="41"/>
        <v>4.2502584287346163</v>
      </c>
      <c r="M868" s="3">
        <f t="shared" si="42"/>
        <v>2.8333306980510309</v>
      </c>
      <c r="N868" s="3">
        <f t="shared" si="43"/>
        <v>9.893005158988128</v>
      </c>
    </row>
    <row r="869" spans="11:14">
      <c r="K869" s="3">
        <v>433.5</v>
      </c>
      <c r="L869" s="3">
        <f t="shared" si="41"/>
        <v>4.2528906221447578</v>
      </c>
      <c r="M869" s="3">
        <f t="shared" si="42"/>
        <v>2.8336144656345508</v>
      </c>
      <c r="N869" s="3">
        <f t="shared" si="43"/>
        <v>9.8960619400329932</v>
      </c>
    </row>
    <row r="870" spans="11:14">
      <c r="K870" s="3">
        <v>434</v>
      </c>
      <c r="L870" s="3">
        <f t="shared" si="41"/>
        <v>4.2555187843919624</v>
      </c>
      <c r="M870" s="3">
        <f t="shared" si="42"/>
        <v>2.8338944915977966</v>
      </c>
      <c r="N870" s="3">
        <f t="shared" si="43"/>
        <v>9.8991064964049045</v>
      </c>
    </row>
    <row r="871" spans="11:14">
      <c r="K871" s="3">
        <v>434.5</v>
      </c>
      <c r="L871" s="3">
        <f t="shared" si="41"/>
        <v>4.2581429190352074</v>
      </c>
      <c r="M871" s="3">
        <f t="shared" si="42"/>
        <v>2.8341707835112819</v>
      </c>
      <c r="N871" s="3">
        <f t="shared" si="43"/>
        <v>9.9021388465766016</v>
      </c>
    </row>
    <row r="872" spans="11:14">
      <c r="K872" s="3">
        <v>435</v>
      </c>
      <c r="L872" s="3">
        <f t="shared" si="41"/>
        <v>4.2607630296308114</v>
      </c>
      <c r="M872" s="3">
        <f t="shared" si="42"/>
        <v>2.8344433489253409</v>
      </c>
      <c r="N872" s="3">
        <f t="shared" si="43"/>
        <v>9.9051590089983303</v>
      </c>
    </row>
    <row r="873" spans="11:14">
      <c r="K873" s="3">
        <v>435.5</v>
      </c>
      <c r="L873" s="3">
        <f t="shared" si="41"/>
        <v>4.2633791197385813</v>
      </c>
      <c r="M873" s="3">
        <f t="shared" si="42"/>
        <v>2.8347121953869241</v>
      </c>
      <c r="N873" s="3">
        <f t="shared" si="43"/>
        <v>9.9081670020978798</v>
      </c>
    </row>
    <row r="874" spans="11:14">
      <c r="K874" s="3">
        <v>436</v>
      </c>
      <c r="L874" s="3">
        <f t="shared" si="41"/>
        <v>4.2659911929033925</v>
      </c>
      <c r="M874" s="3">
        <f t="shared" si="42"/>
        <v>2.8349773304256383</v>
      </c>
      <c r="N874" s="3">
        <f t="shared" si="43"/>
        <v>9.9111628442806072</v>
      </c>
    </row>
    <row r="875" spans="11:14">
      <c r="K875" s="3">
        <v>436.5</v>
      </c>
      <c r="L875" s="3">
        <f t="shared" si="41"/>
        <v>4.2685992526797438</v>
      </c>
      <c r="M875" s="3">
        <f t="shared" si="42"/>
        <v>2.8352387615677115</v>
      </c>
      <c r="N875" s="3">
        <f t="shared" si="43"/>
        <v>9.9141465539294433</v>
      </c>
    </row>
    <row r="876" spans="11:14">
      <c r="K876" s="3">
        <v>437</v>
      </c>
      <c r="L876" s="3">
        <f t="shared" si="41"/>
        <v>4.2712033026072254</v>
      </c>
      <c r="M876" s="3">
        <f t="shared" si="42"/>
        <v>2.8354964963192795</v>
      </c>
      <c r="N876" s="3">
        <f t="shared" si="43"/>
        <v>9.9171181494087506</v>
      </c>
    </row>
    <row r="877" spans="11:14">
      <c r="K877" s="3">
        <v>437.5</v>
      </c>
      <c r="L877" s="3">
        <f t="shared" si="41"/>
        <v>4.2738033462289149</v>
      </c>
      <c r="M877" s="3">
        <f t="shared" si="42"/>
        <v>2.8357505421747802</v>
      </c>
      <c r="N877" s="3">
        <f t="shared" si="43"/>
        <v>9.9200776490529048</v>
      </c>
    </row>
    <row r="878" spans="11:14">
      <c r="K878" s="3">
        <v>438</v>
      </c>
      <c r="L878" s="3">
        <f t="shared" si="41"/>
        <v>4.2763993870913701</v>
      </c>
      <c r="M878" s="3">
        <f t="shared" si="42"/>
        <v>2.8360009066225218</v>
      </c>
      <c r="N878" s="3">
        <f t="shared" si="43"/>
        <v>9.9230250711739565</v>
      </c>
    </row>
    <row r="879" spans="11:14">
      <c r="K879" s="3">
        <v>438.5</v>
      </c>
      <c r="L879" s="3">
        <f t="shared" si="41"/>
        <v>4.2789914287201425</v>
      </c>
      <c r="M879" s="3">
        <f t="shared" si="42"/>
        <v>2.8362475971391206</v>
      </c>
      <c r="N879" s="3">
        <f t="shared" si="43"/>
        <v>9.9259604340730476</v>
      </c>
    </row>
    <row r="880" spans="11:14">
      <c r="K880" s="3">
        <v>439</v>
      </c>
      <c r="L880" s="3">
        <f t="shared" si="41"/>
        <v>4.281579474668737</v>
      </c>
      <c r="M880" s="3">
        <f t="shared" si="42"/>
        <v>2.8364906211812158</v>
      </c>
      <c r="N880" s="3">
        <f t="shared" si="43"/>
        <v>9.9288837560176226</v>
      </c>
    </row>
    <row r="881" spans="11:14">
      <c r="K881" s="3">
        <v>439.5</v>
      </c>
      <c r="L881" s="3">
        <f t="shared" si="41"/>
        <v>4.2841635284513249</v>
      </c>
      <c r="M881" s="3">
        <f t="shared" si="42"/>
        <v>2.836729986202124</v>
      </c>
      <c r="N881" s="3">
        <f t="shared" si="43"/>
        <v>9.9317950552566678</v>
      </c>
    </row>
    <row r="882" spans="11:14">
      <c r="K882" s="3">
        <v>440</v>
      </c>
      <c r="L882" s="3">
        <f t="shared" si="41"/>
        <v>4.2867435936100113</v>
      </c>
      <c r="M882" s="3">
        <f t="shared" si="42"/>
        <v>2.836965699640758</v>
      </c>
      <c r="N882" s="3">
        <f t="shared" si="43"/>
        <v>9.9346943500207097</v>
      </c>
    </row>
    <row r="883" spans="11:14">
      <c r="K883" s="3">
        <v>440.5</v>
      </c>
      <c r="L883" s="3">
        <f t="shared" si="41"/>
        <v>4.2893196736720354</v>
      </c>
      <c r="M883" s="3">
        <f t="shared" si="42"/>
        <v>2.8371977689216581</v>
      </c>
      <c r="N883" s="3">
        <f t="shared" si="43"/>
        <v>9.937581658506712</v>
      </c>
    </row>
    <row r="884" spans="11:14">
      <c r="K884" s="3">
        <v>441</v>
      </c>
      <c r="L884" s="3">
        <f t="shared" si="41"/>
        <v>4.291891772149806</v>
      </c>
      <c r="M884" s="3">
        <f t="shared" si="42"/>
        <v>2.8374262014660556</v>
      </c>
      <c r="N884" s="3">
        <f t="shared" si="43"/>
        <v>9.940456998900796</v>
      </c>
    </row>
    <row r="885" spans="11:14">
      <c r="K885" s="3">
        <v>441.5</v>
      </c>
      <c r="L885" s="3">
        <f t="shared" si="41"/>
        <v>4.294459892577513</v>
      </c>
      <c r="M885" s="3">
        <f t="shared" si="42"/>
        <v>2.8376510046753118</v>
      </c>
      <c r="N885" s="3">
        <f t="shared" si="43"/>
        <v>9.9433203893669138</v>
      </c>
    </row>
    <row r="886" spans="11:14">
      <c r="K886" s="3">
        <v>442</v>
      </c>
      <c r="L886" s="3">
        <f t="shared" si="41"/>
        <v>4.297024038468412</v>
      </c>
      <c r="M886" s="3">
        <f t="shared" si="42"/>
        <v>2.8378721859392382</v>
      </c>
      <c r="N886" s="3">
        <f t="shared" si="43"/>
        <v>9.9461718480393113</v>
      </c>
    </row>
    <row r="887" spans="11:14">
      <c r="K887" s="3">
        <v>442.5</v>
      </c>
      <c r="L887" s="3">
        <f t="shared" si="41"/>
        <v>4.2995842133453248</v>
      </c>
      <c r="M887" s="3">
        <f t="shared" si="42"/>
        <v>2.8380897526416096</v>
      </c>
      <c r="N887" s="3">
        <f t="shared" si="43"/>
        <v>9.9490113930339099</v>
      </c>
    </row>
    <row r="888" spans="11:14">
      <c r="K888" s="3">
        <v>443</v>
      </c>
      <c r="L888" s="3">
        <f t="shared" si="41"/>
        <v>4.3021404207162641</v>
      </c>
      <c r="M888" s="3">
        <f t="shared" si="42"/>
        <v>2.838303712154655</v>
      </c>
      <c r="N888" s="3">
        <f t="shared" si="43"/>
        <v>9.9518390424445258</v>
      </c>
    </row>
    <row r="889" spans="11:14">
      <c r="K889" s="3">
        <v>443.5</v>
      </c>
      <c r="L889" s="3">
        <f t="shared" si="41"/>
        <v>4.3046926640927117</v>
      </c>
      <c r="M889" s="3">
        <f t="shared" si="42"/>
        <v>2.8385140718308515</v>
      </c>
      <c r="N889" s="3">
        <f t="shared" si="43"/>
        <v>9.9546548143429181</v>
      </c>
    </row>
    <row r="890" spans="11:14">
      <c r="K890" s="3">
        <v>444</v>
      </c>
      <c r="L890" s="3">
        <f t="shared" si="41"/>
        <v>4.3072409469896131</v>
      </c>
      <c r="M890" s="3">
        <f t="shared" si="42"/>
        <v>2.8387208390194192</v>
      </c>
      <c r="N890" s="3">
        <f t="shared" si="43"/>
        <v>9.9574587267787926</v>
      </c>
    </row>
    <row r="891" spans="11:14">
      <c r="K891" s="3">
        <v>444.5</v>
      </c>
      <c r="L891" s="3">
        <f t="shared" si="41"/>
        <v>4.3097852729071242</v>
      </c>
      <c r="M891" s="3">
        <f t="shared" si="42"/>
        <v>2.8389240210526077</v>
      </c>
      <c r="N891" s="3">
        <f t="shared" si="43"/>
        <v>9.9602507977798425</v>
      </c>
    </row>
    <row r="892" spans="11:14">
      <c r="K892" s="3">
        <v>445</v>
      </c>
      <c r="L892" s="3">
        <f t="shared" si="41"/>
        <v>4.3123256453549468</v>
      </c>
      <c r="M892" s="3">
        <f t="shared" si="42"/>
        <v>2.8391236252594183</v>
      </c>
      <c r="N892" s="3">
        <f t="shared" si="43"/>
        <v>9.963031045355514</v>
      </c>
    </row>
    <row r="893" spans="11:14">
      <c r="K893" s="3">
        <v>445.5</v>
      </c>
      <c r="L893" s="3">
        <f t="shared" si="41"/>
        <v>4.3148620678219389</v>
      </c>
      <c r="M893" s="3">
        <f t="shared" si="42"/>
        <v>2.8393196589491811</v>
      </c>
      <c r="N893" s="3">
        <f t="shared" si="43"/>
        <v>9.9657994874857714</v>
      </c>
    </row>
    <row r="894" spans="11:14">
      <c r="K894" s="3">
        <v>446</v>
      </c>
      <c r="L894" s="3">
        <f t="shared" si="41"/>
        <v>4.3173945438186427</v>
      </c>
      <c r="M894" s="3">
        <f t="shared" si="42"/>
        <v>2.8395121294198038</v>
      </c>
      <c r="N894" s="3">
        <f t="shared" si="43"/>
        <v>9.9685561421286479</v>
      </c>
    </row>
    <row r="895" spans="11:14">
      <c r="K895" s="3">
        <v>446.5</v>
      </c>
      <c r="L895" s="3">
        <f t="shared" si="41"/>
        <v>4.3199230768408325</v>
      </c>
      <c r="M895" s="3">
        <f t="shared" si="42"/>
        <v>2.8397010439659658</v>
      </c>
      <c r="N895" s="3">
        <f t="shared" si="43"/>
        <v>9.9713010272314939</v>
      </c>
    </row>
    <row r="896" spans="11:14">
      <c r="K896" s="3">
        <v>447</v>
      </c>
      <c r="L896" s="3">
        <f t="shared" si="41"/>
        <v>4.3224476703695505</v>
      </c>
      <c r="M896" s="3">
        <f t="shared" si="42"/>
        <v>2.8398864098600258</v>
      </c>
      <c r="N896" s="3">
        <f t="shared" si="43"/>
        <v>9.9740341607085163</v>
      </c>
    </row>
    <row r="897" spans="11:14">
      <c r="K897" s="3">
        <v>447.5</v>
      </c>
      <c r="L897" s="3">
        <f t="shared" si="41"/>
        <v>4.3249683279135454</v>
      </c>
      <c r="M897" s="3">
        <f t="shared" si="42"/>
        <v>2.8400682343711416</v>
      </c>
      <c r="N897" s="3">
        <f t="shared" si="43"/>
        <v>9.976755560455798</v>
      </c>
    </row>
    <row r="898" spans="11:14">
      <c r="K898" s="3">
        <v>448</v>
      </c>
      <c r="L898" s="3">
        <f t="shared" si="41"/>
        <v>4.3274850529425937</v>
      </c>
      <c r="M898" s="3">
        <f t="shared" si="42"/>
        <v>2.840246524754372</v>
      </c>
      <c r="N898" s="3">
        <f t="shared" si="43"/>
        <v>9.9794652443513083</v>
      </c>
    </row>
    <row r="899" spans="11:14">
      <c r="K899" s="3">
        <v>448.5</v>
      </c>
      <c r="L899" s="3">
        <f t="shared" ref="L899:L962" si="44">88063.185*(1-(EXP((-0.0156*K899)/88063.185)))*(EXP((-94.2124*K899)/88063.185))</f>
        <v>4.3299978489541591</v>
      </c>
      <c r="M899" s="3">
        <f t="shared" ref="M899:M962" si="45">62917.615*((1-EXP((-0.0163*K899)/62917.615)))*(EXP((-132.6121*K899)/62917.615))</f>
        <v>2.8404212882534172</v>
      </c>
      <c r="N899" s="3">
        <f t="shared" ref="N899:N962" si="46">71704.046*(1-(EXP((-0.0475*K899)/71704.046)))*(EXP((-121.175*K899)/71704.046))</f>
        <v>9.9821632302399816</v>
      </c>
    </row>
    <row r="900" spans="11:14">
      <c r="K900" s="3">
        <v>449</v>
      </c>
      <c r="L900" s="3">
        <f t="shared" si="44"/>
        <v>4.332506719424936</v>
      </c>
      <c r="M900" s="3">
        <f t="shared" si="45"/>
        <v>2.8405925321006409</v>
      </c>
      <c r="N900" s="3">
        <f t="shared" si="46"/>
        <v>9.9848495359561582</v>
      </c>
    </row>
    <row r="901" spans="11:14">
      <c r="K901" s="3">
        <v>449.5</v>
      </c>
      <c r="L901" s="3">
        <f t="shared" si="44"/>
        <v>4.3350116678350723</v>
      </c>
      <c r="M901" s="3">
        <f t="shared" si="45"/>
        <v>2.840760263514376</v>
      </c>
      <c r="N901" s="3">
        <f t="shared" si="46"/>
        <v>9.9875241793123948</v>
      </c>
    </row>
    <row r="902" spans="11:14">
      <c r="K902" s="3">
        <v>450</v>
      </c>
      <c r="L902" s="3">
        <f t="shared" si="44"/>
        <v>4.3375126976681591</v>
      </c>
      <c r="M902" s="3">
        <f t="shared" si="45"/>
        <v>2.8409244897097743</v>
      </c>
      <c r="N902" s="3">
        <f t="shared" si="46"/>
        <v>9.9901871780920342</v>
      </c>
    </row>
    <row r="903" spans="11:14">
      <c r="K903" s="3">
        <v>450.5</v>
      </c>
      <c r="L903" s="3">
        <f t="shared" si="44"/>
        <v>4.3400098123930997</v>
      </c>
      <c r="M903" s="3">
        <f t="shared" si="45"/>
        <v>2.8410852178798609</v>
      </c>
      <c r="N903" s="3">
        <f t="shared" si="46"/>
        <v>9.9928385500604211</v>
      </c>
    </row>
    <row r="904" spans="11:14">
      <c r="K904" s="3">
        <v>451</v>
      </c>
      <c r="L904" s="3">
        <f t="shared" si="44"/>
        <v>4.3425030154882851</v>
      </c>
      <c r="M904" s="3">
        <f t="shared" si="45"/>
        <v>2.8412424552172117</v>
      </c>
      <c r="N904" s="3">
        <f t="shared" si="46"/>
        <v>9.9954783129611986</v>
      </c>
    </row>
    <row r="905" spans="11:14">
      <c r="K905" s="3">
        <v>451.5</v>
      </c>
      <c r="L905" s="3">
        <f t="shared" si="44"/>
        <v>4.3449923104174344</v>
      </c>
      <c r="M905" s="3">
        <f t="shared" si="45"/>
        <v>2.841396208892327</v>
      </c>
      <c r="N905" s="3">
        <f t="shared" si="46"/>
        <v>9.9981064845163239</v>
      </c>
    </row>
    <row r="906" spans="11:14">
      <c r="K906" s="3">
        <v>452</v>
      </c>
      <c r="L906" s="3">
        <f t="shared" si="44"/>
        <v>4.3474777006477145</v>
      </c>
      <c r="M906" s="3">
        <f t="shared" si="45"/>
        <v>2.8415464860725712</v>
      </c>
      <c r="N906" s="3">
        <f t="shared" si="46"/>
        <v>10.000723082426099</v>
      </c>
    </row>
    <row r="907" spans="11:14">
      <c r="K907" s="3">
        <v>452.5</v>
      </c>
      <c r="L907" s="3">
        <f t="shared" si="44"/>
        <v>4.3499591896437062</v>
      </c>
      <c r="M907" s="3">
        <f t="shared" si="45"/>
        <v>2.8416932939113755</v>
      </c>
      <c r="N907" s="3">
        <f t="shared" si="46"/>
        <v>10.003328124372894</v>
      </c>
    </row>
    <row r="908" spans="11:14">
      <c r="K908" s="3">
        <v>453</v>
      </c>
      <c r="L908" s="3">
        <f t="shared" si="44"/>
        <v>4.3524367808734183</v>
      </c>
      <c r="M908" s="3">
        <f t="shared" si="45"/>
        <v>2.8418366395509596</v>
      </c>
      <c r="N908" s="3">
        <f t="shared" si="46"/>
        <v>10.005921628006361</v>
      </c>
    </row>
    <row r="909" spans="11:14">
      <c r="K909" s="3">
        <v>453.5</v>
      </c>
      <c r="L909" s="3">
        <f t="shared" si="44"/>
        <v>4.3549104777902246</v>
      </c>
      <c r="M909" s="3">
        <f t="shared" si="45"/>
        <v>2.8419765301223463</v>
      </c>
      <c r="N909" s="3">
        <f t="shared" si="46"/>
        <v>10.00850361096937</v>
      </c>
    </row>
    <row r="910" spans="11:14">
      <c r="K910" s="3">
        <v>454</v>
      </c>
      <c r="L910" s="3">
        <f t="shared" si="44"/>
        <v>4.3573802838569549</v>
      </c>
      <c r="M910" s="3">
        <f t="shared" si="45"/>
        <v>2.8421129727426906</v>
      </c>
      <c r="N910" s="3">
        <f t="shared" si="46"/>
        <v>10.011074090872137</v>
      </c>
    </row>
    <row r="911" spans="11:14">
      <c r="K911" s="3">
        <v>454.5</v>
      </c>
      <c r="L911" s="3">
        <f t="shared" si="44"/>
        <v>4.3598462025218234</v>
      </c>
      <c r="M911" s="3">
        <f t="shared" si="45"/>
        <v>2.8422459745260373</v>
      </c>
      <c r="N911" s="3">
        <f t="shared" si="46"/>
        <v>10.013633085307029</v>
      </c>
    </row>
    <row r="912" spans="11:14">
      <c r="K912" s="3">
        <v>455</v>
      </c>
      <c r="L912" s="3">
        <f t="shared" si="44"/>
        <v>4.3623082372364772</v>
      </c>
      <c r="M912" s="3">
        <f t="shared" si="45"/>
        <v>2.8423755425645476</v>
      </c>
      <c r="N912" s="3">
        <f t="shared" si="46"/>
        <v>10.016180611844907</v>
      </c>
    </row>
    <row r="913" spans="11:14">
      <c r="K913" s="3">
        <v>455.5</v>
      </c>
      <c r="L913" s="3">
        <f t="shared" si="44"/>
        <v>4.3647663914559951</v>
      </c>
      <c r="M913" s="3">
        <f t="shared" si="45"/>
        <v>2.8425016839499673</v>
      </c>
      <c r="N913" s="3">
        <f t="shared" si="46"/>
        <v>10.018716688035141</v>
      </c>
    </row>
    <row r="914" spans="11:14">
      <c r="K914" s="3">
        <v>456</v>
      </c>
      <c r="L914" s="3">
        <f t="shared" si="44"/>
        <v>4.3672206686148529</v>
      </c>
      <c r="M914" s="3">
        <f t="shared" si="45"/>
        <v>2.8426244057522156</v>
      </c>
      <c r="N914" s="3">
        <f t="shared" si="46"/>
        <v>10.021241331405632</v>
      </c>
    </row>
    <row r="915" spans="11:14">
      <c r="K915" s="3">
        <v>456.5</v>
      </c>
      <c r="L915" s="3">
        <f t="shared" si="44"/>
        <v>4.3696710721749747</v>
      </c>
      <c r="M915" s="3">
        <f t="shared" si="45"/>
        <v>2.8427437150381367</v>
      </c>
      <c r="N915" s="3">
        <f t="shared" si="46"/>
        <v>10.023754559466521</v>
      </c>
    </row>
    <row r="916" spans="11:14">
      <c r="K916" s="3">
        <v>457</v>
      </c>
      <c r="L916" s="3">
        <f t="shared" si="44"/>
        <v>4.3721176055596933</v>
      </c>
      <c r="M916" s="3">
        <f t="shared" si="45"/>
        <v>2.8428596188608086</v>
      </c>
      <c r="N916" s="3">
        <f t="shared" si="46"/>
        <v>10.026256389695483</v>
      </c>
    </row>
    <row r="917" spans="11:14">
      <c r="K917" s="3">
        <v>457.5</v>
      </c>
      <c r="L917" s="3">
        <f t="shared" si="44"/>
        <v>4.3745602722197736</v>
      </c>
      <c r="M917" s="3">
        <f t="shared" si="45"/>
        <v>2.8429721242622383</v>
      </c>
      <c r="N917" s="3">
        <f t="shared" si="46"/>
        <v>10.028746839563521</v>
      </c>
    </row>
    <row r="918" spans="11:14">
      <c r="K918" s="3">
        <v>458</v>
      </c>
      <c r="L918" s="3">
        <f t="shared" si="44"/>
        <v>4.3769990755914021</v>
      </c>
      <c r="M918" s="3">
        <f t="shared" si="45"/>
        <v>2.843081238270714</v>
      </c>
      <c r="N918" s="3">
        <f t="shared" si="46"/>
        <v>10.031225926509229</v>
      </c>
    </row>
    <row r="919" spans="11:14">
      <c r="K919" s="3">
        <v>458.5</v>
      </c>
      <c r="L919" s="3">
        <f t="shared" si="44"/>
        <v>4.3794340190962213</v>
      </c>
      <c r="M919" s="3">
        <f t="shared" si="45"/>
        <v>2.8431869679114681</v>
      </c>
      <c r="N919" s="3">
        <f t="shared" si="46"/>
        <v>10.033693667953536</v>
      </c>
    </row>
    <row r="920" spans="11:14">
      <c r="K920" s="3">
        <v>459</v>
      </c>
      <c r="L920" s="3">
        <f t="shared" si="44"/>
        <v>4.38186510617727</v>
      </c>
      <c r="M920" s="3">
        <f t="shared" si="45"/>
        <v>2.8432893201880636</v>
      </c>
      <c r="N920" s="3">
        <f t="shared" si="46"/>
        <v>10.036150081296036</v>
      </c>
    </row>
    <row r="921" spans="11:14">
      <c r="K921" s="3">
        <v>459.5</v>
      </c>
      <c r="L921" s="3">
        <f t="shared" si="44"/>
        <v>4.3842923402570495</v>
      </c>
      <c r="M921" s="3">
        <f t="shared" si="45"/>
        <v>2.8433883021036848</v>
      </c>
      <c r="N921" s="3">
        <f t="shared" si="46"/>
        <v>10.038595183915032</v>
      </c>
    </row>
    <row r="922" spans="11:14">
      <c r="K922" s="3">
        <v>460</v>
      </c>
      <c r="L922" s="3">
        <f t="shared" si="44"/>
        <v>4.3867157247674688</v>
      </c>
      <c r="M922" s="3">
        <f t="shared" si="45"/>
        <v>2.8434839206399003</v>
      </c>
      <c r="N922" s="3">
        <f t="shared" si="46"/>
        <v>10.041028993171206</v>
      </c>
    </row>
    <row r="923" spans="11:14">
      <c r="K923" s="3">
        <v>460.5</v>
      </c>
      <c r="L923" s="3">
        <f t="shared" si="44"/>
        <v>4.3891352631259091</v>
      </c>
      <c r="M923" s="3">
        <f t="shared" si="45"/>
        <v>2.8435761827752613</v>
      </c>
      <c r="N923" s="3">
        <f t="shared" si="46"/>
        <v>10.043451526393007</v>
      </c>
    </row>
    <row r="924" spans="11:14">
      <c r="K924" s="3">
        <v>461</v>
      </c>
      <c r="L924" s="3">
        <f t="shared" si="44"/>
        <v>4.3915509587531787</v>
      </c>
      <c r="M924" s="3">
        <f t="shared" si="45"/>
        <v>2.8436650954746989</v>
      </c>
      <c r="N924" s="3">
        <f t="shared" si="46"/>
        <v>10.045862800902288</v>
      </c>
    </row>
    <row r="925" spans="11:14">
      <c r="K925" s="3">
        <v>461.5</v>
      </c>
      <c r="L925" s="3">
        <f t="shared" si="44"/>
        <v>4.3939628150734906</v>
      </c>
      <c r="M925" s="3">
        <f t="shared" si="45"/>
        <v>2.8437506656921974</v>
      </c>
      <c r="N925" s="3">
        <f t="shared" si="46"/>
        <v>10.048262833988723</v>
      </c>
    </row>
    <row r="926" spans="11:14">
      <c r="K926" s="3">
        <v>462</v>
      </c>
      <c r="L926" s="3">
        <f t="shared" si="44"/>
        <v>4.3963708354965636</v>
      </c>
      <c r="M926" s="3">
        <f t="shared" si="45"/>
        <v>2.8438329003708045</v>
      </c>
      <c r="N926" s="3">
        <f t="shared" si="46"/>
        <v>10.050651642924461</v>
      </c>
    </row>
    <row r="927" spans="11:14">
      <c r="K927" s="3">
        <v>462.5</v>
      </c>
      <c r="L927" s="3">
        <f t="shared" si="44"/>
        <v>4.398775023441492</v>
      </c>
      <c r="M927" s="3">
        <f t="shared" si="45"/>
        <v>2.843911806440016</v>
      </c>
      <c r="N927" s="3">
        <f t="shared" si="46"/>
        <v>10.05302924496049</v>
      </c>
    </row>
    <row r="928" spans="11:14">
      <c r="K928" s="3">
        <v>463</v>
      </c>
      <c r="L928" s="3">
        <f t="shared" si="44"/>
        <v>4.4011753823069313</v>
      </c>
      <c r="M928" s="3">
        <f t="shared" si="45"/>
        <v>2.8439873908263338</v>
      </c>
      <c r="N928" s="3">
        <f t="shared" si="46"/>
        <v>10.055395657326661</v>
      </c>
    </row>
    <row r="929" spans="11:14">
      <c r="K929" s="3">
        <v>463.5</v>
      </c>
      <c r="L929" s="3">
        <f t="shared" si="44"/>
        <v>4.4035719155128321</v>
      </c>
      <c r="M929" s="3">
        <f t="shared" si="45"/>
        <v>2.8440596604348287</v>
      </c>
      <c r="N929" s="3">
        <f t="shared" si="46"/>
        <v>10.057750897231722</v>
      </c>
    </row>
    <row r="930" spans="11:14">
      <c r="K930" s="3">
        <v>464</v>
      </c>
      <c r="L930" s="3">
        <f t="shared" si="44"/>
        <v>4.4059646264646624</v>
      </c>
      <c r="M930" s="3">
        <f t="shared" si="45"/>
        <v>2.8441286221702309</v>
      </c>
      <c r="N930" s="3">
        <f t="shared" si="46"/>
        <v>10.060094981866948</v>
      </c>
    </row>
    <row r="931" spans="11:14">
      <c r="K931" s="3">
        <v>464.5</v>
      </c>
      <c r="L931" s="3">
        <f t="shared" si="44"/>
        <v>4.4083535185534481</v>
      </c>
      <c r="M931" s="3">
        <f t="shared" si="45"/>
        <v>2.8441942829158928</v>
      </c>
      <c r="N931" s="3">
        <f t="shared" si="46"/>
        <v>10.062427928391658</v>
      </c>
    </row>
    <row r="932" spans="11:14">
      <c r="K932" s="3">
        <v>465</v>
      </c>
      <c r="L932" s="3">
        <f t="shared" si="44"/>
        <v>4.410738595197417</v>
      </c>
      <c r="M932" s="3">
        <f t="shared" si="45"/>
        <v>2.844256649552213</v>
      </c>
      <c r="N932" s="3">
        <f t="shared" si="46"/>
        <v>10.064749753958655</v>
      </c>
    </row>
    <row r="933" spans="11:14">
      <c r="K933" s="3">
        <v>465.5</v>
      </c>
      <c r="L933" s="3">
        <f t="shared" si="44"/>
        <v>4.4131198597765655</v>
      </c>
      <c r="M933" s="3">
        <f t="shared" si="45"/>
        <v>2.8443157289461318</v>
      </c>
      <c r="N933" s="3">
        <f t="shared" si="46"/>
        <v>10.06706047568883</v>
      </c>
    </row>
    <row r="934" spans="11:14">
      <c r="K934" s="3">
        <v>466</v>
      </c>
      <c r="L934" s="3">
        <f t="shared" si="44"/>
        <v>4.4154973156980768</v>
      </c>
      <c r="M934" s="3">
        <f t="shared" si="45"/>
        <v>2.8443715279537787</v>
      </c>
      <c r="N934" s="3">
        <f t="shared" si="46"/>
        <v>10.069360110685704</v>
      </c>
    </row>
    <row r="935" spans="11:14">
      <c r="K935" s="3">
        <v>466.5</v>
      </c>
      <c r="L935" s="3">
        <f t="shared" si="44"/>
        <v>4.4178709663487599</v>
      </c>
      <c r="M935" s="3">
        <f t="shared" si="45"/>
        <v>2.8444240534204868</v>
      </c>
      <c r="N935" s="3">
        <f t="shared" si="46"/>
        <v>10.071648676031835</v>
      </c>
    </row>
    <row r="936" spans="11:14">
      <c r="K936" s="3">
        <v>467</v>
      </c>
      <c r="L936" s="3">
        <f t="shared" si="44"/>
        <v>4.4202408151188308</v>
      </c>
      <c r="M936" s="3">
        <f t="shared" si="45"/>
        <v>2.8444733121781951</v>
      </c>
      <c r="N936" s="3">
        <f t="shared" si="46"/>
        <v>10.073926188792436</v>
      </c>
    </row>
    <row r="937" spans="11:14">
      <c r="K937" s="3">
        <v>467.5</v>
      </c>
      <c r="L937" s="3">
        <f t="shared" si="44"/>
        <v>4.4226068654018968</v>
      </c>
      <c r="M937" s="3">
        <f t="shared" si="45"/>
        <v>2.8445193110559148</v>
      </c>
      <c r="N937" s="3">
        <f t="shared" si="46"/>
        <v>10.076192666000951</v>
      </c>
    </row>
    <row r="938" spans="11:14">
      <c r="K938" s="3">
        <v>468</v>
      </c>
      <c r="L938" s="3">
        <f t="shared" si="44"/>
        <v>4.4249691205771624</v>
      </c>
      <c r="M938" s="3">
        <f t="shared" si="45"/>
        <v>2.8445620568614594</v>
      </c>
      <c r="N938" s="3">
        <f t="shared" si="46"/>
        <v>10.07844812468438</v>
      </c>
    </row>
    <row r="939" spans="11:14">
      <c r="K939" s="3">
        <v>468.5</v>
      </c>
      <c r="L939" s="3">
        <f t="shared" si="44"/>
        <v>4.4273275840331596</v>
      </c>
      <c r="M939" s="3">
        <f t="shared" si="45"/>
        <v>2.8446015564023397</v>
      </c>
      <c r="N939" s="3">
        <f t="shared" si="46"/>
        <v>10.080692581838003</v>
      </c>
    </row>
    <row r="940" spans="11:14">
      <c r="K940" s="3">
        <v>469</v>
      </c>
      <c r="L940" s="3">
        <f t="shared" si="44"/>
        <v>4.4296822591440321</v>
      </c>
      <c r="M940" s="3">
        <f t="shared" si="45"/>
        <v>2.8446378164649264</v>
      </c>
      <c r="N940" s="3">
        <f t="shared" si="46"/>
        <v>10.082926054436243</v>
      </c>
    </row>
    <row r="941" spans="11:14">
      <c r="K941" s="3">
        <v>469.5</v>
      </c>
      <c r="L941" s="3">
        <f t="shared" si="44"/>
        <v>4.4320331492873244</v>
      </c>
      <c r="M941" s="3">
        <f t="shared" si="45"/>
        <v>2.8446708438326933</v>
      </c>
      <c r="N941" s="3">
        <f t="shared" si="46"/>
        <v>10.085148559443519</v>
      </c>
    </row>
    <row r="942" spans="11:14">
      <c r="K942" s="3">
        <v>470</v>
      </c>
      <c r="L942" s="3">
        <f t="shared" si="44"/>
        <v>4.4343802578380513</v>
      </c>
      <c r="M942" s="3">
        <f t="shared" si="45"/>
        <v>2.8447006452758199</v>
      </c>
      <c r="N942" s="3">
        <f t="shared" si="46"/>
        <v>10.087360113796208</v>
      </c>
    </row>
    <row r="943" spans="11:14">
      <c r="K943" s="3">
        <v>470.5</v>
      </c>
      <c r="L943" s="3">
        <f t="shared" si="44"/>
        <v>4.4367235881746083</v>
      </c>
      <c r="M943" s="3">
        <f t="shared" si="45"/>
        <v>2.8447272275538111</v>
      </c>
      <c r="N943" s="3">
        <f t="shared" si="46"/>
        <v>10.089560734402713</v>
      </c>
    </row>
    <row r="944" spans="11:14">
      <c r="K944" s="3">
        <v>471</v>
      </c>
      <c r="L944" s="3">
        <f t="shared" si="44"/>
        <v>4.4390631436610422</v>
      </c>
      <c r="M944" s="3">
        <f t="shared" si="45"/>
        <v>2.8447505974129199</v>
      </c>
      <c r="N944" s="3">
        <f t="shared" si="46"/>
        <v>10.09175043816148</v>
      </c>
    </row>
    <row r="945" spans="11:14">
      <c r="K945" s="3">
        <v>471.5</v>
      </c>
      <c r="L945" s="3">
        <f t="shared" si="44"/>
        <v>4.4413989276706918</v>
      </c>
      <c r="M945" s="3">
        <f t="shared" si="45"/>
        <v>2.8447707615965223</v>
      </c>
      <c r="N945" s="3">
        <f t="shared" si="46"/>
        <v>10.093929241950184</v>
      </c>
    </row>
    <row r="946" spans="11:14">
      <c r="K946" s="3">
        <v>472</v>
      </c>
      <c r="L946" s="3">
        <f t="shared" si="44"/>
        <v>4.4437309435625645</v>
      </c>
      <c r="M946" s="3">
        <f t="shared" si="45"/>
        <v>2.8447877268270094</v>
      </c>
      <c r="N946" s="3">
        <f t="shared" si="46"/>
        <v>10.096097162618607</v>
      </c>
    </row>
    <row r="947" spans="11:14">
      <c r="K947" s="3">
        <v>472.5</v>
      </c>
      <c r="L947" s="3">
        <f t="shared" si="44"/>
        <v>4.4460591946990533</v>
      </c>
      <c r="M947" s="3">
        <f t="shared" si="45"/>
        <v>2.8448014998264988</v>
      </c>
      <c r="N947" s="3">
        <f t="shared" si="46"/>
        <v>10.098254216999434</v>
      </c>
    </row>
    <row r="948" spans="11:14">
      <c r="K948" s="3">
        <v>473</v>
      </c>
      <c r="L948" s="3">
        <f t="shared" si="44"/>
        <v>4.4483836844459308</v>
      </c>
      <c r="M948" s="3">
        <f t="shared" si="45"/>
        <v>2.8448120872961753</v>
      </c>
      <c r="N948" s="3">
        <f t="shared" si="46"/>
        <v>10.100400421904668</v>
      </c>
    </row>
    <row r="949" spans="11:14">
      <c r="K949" s="3">
        <v>473.5</v>
      </c>
      <c r="L949" s="3">
        <f t="shared" si="44"/>
        <v>4.4507044161546538</v>
      </c>
      <c r="M949" s="3">
        <f t="shared" si="45"/>
        <v>2.844819495934384</v>
      </c>
      <c r="N949" s="3">
        <f t="shared" si="46"/>
        <v>10.102535794125671</v>
      </c>
    </row>
    <row r="950" spans="11:14">
      <c r="K950" s="3">
        <v>474</v>
      </c>
      <c r="L950" s="3">
        <f t="shared" si="44"/>
        <v>4.4530213931800668</v>
      </c>
      <c r="M950" s="3">
        <f t="shared" si="45"/>
        <v>2.8448237324263133</v>
      </c>
      <c r="N950" s="3">
        <f t="shared" si="46"/>
        <v>10.104660350433173</v>
      </c>
    </row>
    <row r="951" spans="11:14">
      <c r="K951" s="3">
        <v>474.5</v>
      </c>
      <c r="L951" s="3">
        <f t="shared" si="44"/>
        <v>4.455334618874498</v>
      </c>
      <c r="M951" s="3">
        <f t="shared" si="45"/>
        <v>2.8448248034465964</v>
      </c>
      <c r="N951" s="3">
        <f t="shared" si="46"/>
        <v>10.106774107580868</v>
      </c>
    </row>
    <row r="952" spans="11:14">
      <c r="K952" s="3">
        <v>475</v>
      </c>
      <c r="L952" s="3">
        <f t="shared" si="44"/>
        <v>4.4576440965936497</v>
      </c>
      <c r="M952" s="3">
        <f t="shared" si="45"/>
        <v>2.8448227156593249</v>
      </c>
      <c r="N952" s="3">
        <f t="shared" si="46"/>
        <v>10.108877082291158</v>
      </c>
    </row>
    <row r="953" spans="11:14">
      <c r="K953" s="3">
        <v>475.5</v>
      </c>
      <c r="L953" s="3">
        <f t="shared" si="44"/>
        <v>4.4599498296848203</v>
      </c>
      <c r="M953" s="3">
        <f t="shared" si="45"/>
        <v>2.8448174757180631</v>
      </c>
      <c r="N953" s="3">
        <f t="shared" si="46"/>
        <v>10.110969291280165</v>
      </c>
    </row>
    <row r="954" spans="11:14">
      <c r="K954" s="3">
        <v>476</v>
      </c>
      <c r="L954" s="3">
        <f t="shared" si="44"/>
        <v>4.4622518214810496</v>
      </c>
      <c r="M954" s="3">
        <f t="shared" si="45"/>
        <v>2.8448090902632996</v>
      </c>
      <c r="N954" s="3">
        <f t="shared" si="46"/>
        <v>10.113050751232773</v>
      </c>
    </row>
    <row r="955" spans="11:14">
      <c r="K955" s="3">
        <v>476.5</v>
      </c>
      <c r="L955" s="3">
        <f t="shared" si="44"/>
        <v>4.4645500753363843</v>
      </c>
      <c r="M955" s="3">
        <f t="shared" si="45"/>
        <v>2.8447975659327147</v>
      </c>
      <c r="N955" s="3">
        <f t="shared" si="46"/>
        <v>10.115121478816915</v>
      </c>
    </row>
    <row r="956" spans="11:14">
      <c r="K956" s="3">
        <v>477</v>
      </c>
      <c r="L956" s="3">
        <f t="shared" si="44"/>
        <v>4.4668445945906035</v>
      </c>
      <c r="M956" s="3">
        <f t="shared" si="45"/>
        <v>2.8447829093432619</v>
      </c>
      <c r="N956" s="3">
        <f t="shared" si="46"/>
        <v>10.117181490680037</v>
      </c>
    </row>
    <row r="957" spans="11:14">
      <c r="K957" s="3">
        <v>477.5</v>
      </c>
      <c r="L957" s="3">
        <f t="shared" si="44"/>
        <v>4.4691353825692506</v>
      </c>
      <c r="M957" s="3">
        <f t="shared" si="45"/>
        <v>2.8447651271091021</v>
      </c>
      <c r="N957" s="3">
        <f t="shared" si="46"/>
        <v>10.119230803452675</v>
      </c>
    </row>
    <row r="958" spans="11:14">
      <c r="K958" s="3">
        <v>478</v>
      </c>
      <c r="L958" s="3">
        <f t="shared" si="44"/>
        <v>4.471422442618846</v>
      </c>
      <c r="M958" s="3">
        <f t="shared" si="45"/>
        <v>2.8447442258313882</v>
      </c>
      <c r="N958" s="3">
        <f t="shared" si="46"/>
        <v>10.121269433734254</v>
      </c>
    </row>
    <row r="959" spans="11:14">
      <c r="K959" s="3">
        <v>478.5</v>
      </c>
      <c r="L959" s="3">
        <f t="shared" si="44"/>
        <v>4.4737057780716638</v>
      </c>
      <c r="M959" s="3">
        <f t="shared" si="45"/>
        <v>2.8447202121008295</v>
      </c>
      <c r="N959" s="3">
        <f t="shared" si="46"/>
        <v>10.123297398117984</v>
      </c>
    </row>
    <row r="960" spans="11:14">
      <c r="K960" s="3">
        <v>479</v>
      </c>
      <c r="L960" s="3">
        <f t="shared" si="44"/>
        <v>4.4759853922457662</v>
      </c>
      <c r="M960" s="3">
        <f t="shared" si="45"/>
        <v>2.8446930924977138</v>
      </c>
      <c r="N960" s="3">
        <f t="shared" si="46"/>
        <v>10.125314713166032</v>
      </c>
    </row>
    <row r="961" spans="11:14">
      <c r="K961" s="3">
        <v>479.5</v>
      </c>
      <c r="L961" s="3">
        <f t="shared" si="44"/>
        <v>4.4782612884801605</v>
      </c>
      <c r="M961" s="3">
        <f t="shared" si="45"/>
        <v>2.8446628735919193</v>
      </c>
      <c r="N961" s="3">
        <f t="shared" si="46"/>
        <v>10.127321395420187</v>
      </c>
    </row>
    <row r="962" spans="11:14">
      <c r="K962" s="3">
        <v>480</v>
      </c>
      <c r="L962" s="3">
        <f t="shared" si="44"/>
        <v>4.4805334700996324</v>
      </c>
      <c r="M962" s="3">
        <f t="shared" si="45"/>
        <v>2.844629561942928</v>
      </c>
      <c r="N962" s="3">
        <f t="shared" si="46"/>
        <v>10.129317461416056</v>
      </c>
    </row>
    <row r="963" spans="11:14">
      <c r="K963" s="3">
        <v>480.5</v>
      </c>
      <c r="L963" s="3">
        <f t="shared" ref="L963:L1026" si="47">88063.185*(1-(EXP((-0.0156*K963)/88063.185)))*(EXP((-94.2124*K963)/88063.185))</f>
        <v>4.482801940420627</v>
      </c>
      <c r="M963" s="3">
        <f t="shared" ref="M963:M1026" si="48">62917.615*((1-EXP((-0.0163*K963)/62917.615)))*(EXP((-132.6121*K963)/62917.615))</f>
        <v>2.8445931640973061</v>
      </c>
      <c r="N963" s="3">
        <f t="shared" ref="N963:N1026" si="49">71704.046*(1-(EXP((-0.0475*K963)/71704.046)))*(EXP((-121.175*K963)/71704.046))</f>
        <v>10.131302927647663</v>
      </c>
    </row>
    <row r="964" spans="11:14">
      <c r="K964" s="3">
        <v>481</v>
      </c>
      <c r="L964" s="3">
        <f t="shared" si="47"/>
        <v>4.4850667027629552</v>
      </c>
      <c r="M964" s="3">
        <f t="shared" si="48"/>
        <v>2.8445536865988674</v>
      </c>
      <c r="N964" s="3">
        <f t="shared" si="49"/>
        <v>10.133277810602893</v>
      </c>
    </row>
    <row r="965" spans="11:14">
      <c r="K965" s="3">
        <v>481.5</v>
      </c>
      <c r="L965" s="3">
        <f t="shared" si="47"/>
        <v>4.4873277604439394</v>
      </c>
      <c r="M965" s="3">
        <f t="shared" si="48"/>
        <v>2.8445111359709276</v>
      </c>
      <c r="N965" s="3">
        <f t="shared" si="49"/>
        <v>10.135242126749324</v>
      </c>
    </row>
    <row r="966" spans="11:14">
      <c r="K966" s="3">
        <v>482</v>
      </c>
      <c r="L966" s="3">
        <f t="shared" si="47"/>
        <v>4.4895851167842515</v>
      </c>
      <c r="M966" s="3">
        <f t="shared" si="48"/>
        <v>2.8444655187340726</v>
      </c>
      <c r="N966" s="3">
        <f t="shared" si="49"/>
        <v>10.137195892523689</v>
      </c>
    </row>
    <row r="967" spans="11:14">
      <c r="K967" s="3">
        <v>482.5</v>
      </c>
      <c r="L967" s="3">
        <f t="shared" si="47"/>
        <v>4.4918387750903959</v>
      </c>
      <c r="M967" s="3">
        <f t="shared" si="48"/>
        <v>2.8444168413960318</v>
      </c>
      <c r="N967" s="3">
        <f t="shared" si="49"/>
        <v>10.139139124356589</v>
      </c>
    </row>
    <row r="968" spans="11:14">
      <c r="K968" s="3">
        <v>483</v>
      </c>
      <c r="L968" s="3">
        <f t="shared" si="47"/>
        <v>4.4940887386722341</v>
      </c>
      <c r="M968" s="3">
        <f t="shared" si="48"/>
        <v>2.8443651104542242</v>
      </c>
      <c r="N968" s="3">
        <f t="shared" si="49"/>
        <v>10.141071838647822</v>
      </c>
    </row>
    <row r="969" spans="11:14">
      <c r="K969" s="3">
        <v>483.5</v>
      </c>
      <c r="L969" s="3">
        <f t="shared" si="47"/>
        <v>4.4963350108429774</v>
      </c>
      <c r="M969" s="3">
        <f t="shared" si="48"/>
        <v>2.8443103323957786</v>
      </c>
      <c r="N969" s="3">
        <f t="shared" si="49"/>
        <v>10.142994051780526</v>
      </c>
    </row>
    <row r="970" spans="11:14">
      <c r="K970" s="3">
        <v>484</v>
      </c>
      <c r="L970" s="3">
        <f t="shared" si="47"/>
        <v>4.4985775949016906</v>
      </c>
      <c r="M970" s="3">
        <f t="shared" si="48"/>
        <v>2.8442525136975445</v>
      </c>
      <c r="N970" s="3">
        <f t="shared" si="49"/>
        <v>10.144905780121164</v>
      </c>
    </row>
    <row r="971" spans="11:14">
      <c r="K971" s="3">
        <v>484.5</v>
      </c>
      <c r="L971" s="3">
        <f t="shared" si="47"/>
        <v>4.5008164941566164</v>
      </c>
      <c r="M971" s="3">
        <f t="shared" si="48"/>
        <v>2.8441916608235904</v>
      </c>
      <c r="N971" s="3">
        <f t="shared" si="49"/>
        <v>10.146807040005518</v>
      </c>
    </row>
    <row r="972" spans="11:14">
      <c r="K972" s="3">
        <v>485</v>
      </c>
      <c r="L972" s="3">
        <f t="shared" si="47"/>
        <v>4.5030517119018727</v>
      </c>
      <c r="M972" s="3">
        <f t="shared" si="48"/>
        <v>2.8441277802352873</v>
      </c>
      <c r="N972" s="3">
        <f t="shared" si="49"/>
        <v>10.148697847763284</v>
      </c>
    </row>
    <row r="973" spans="11:14">
      <c r="K973" s="3">
        <v>485.5</v>
      </c>
      <c r="L973" s="3">
        <f t="shared" si="47"/>
        <v>4.505283251434923</v>
      </c>
      <c r="M973" s="3">
        <f t="shared" si="48"/>
        <v>2.844060878373706</v>
      </c>
      <c r="N973" s="3">
        <f t="shared" si="49"/>
        <v>10.150578219690017</v>
      </c>
    </row>
    <row r="974" spans="11:14">
      <c r="K974" s="3">
        <v>486</v>
      </c>
      <c r="L974" s="3">
        <f t="shared" si="47"/>
        <v>4.5075111160507646</v>
      </c>
      <c r="M974" s="3">
        <f t="shared" si="48"/>
        <v>2.8439909616772434</v>
      </c>
      <c r="N974" s="3">
        <f t="shared" si="49"/>
        <v>10.152448172075211</v>
      </c>
    </row>
    <row r="975" spans="11:14">
      <c r="K975" s="3">
        <v>486.5</v>
      </c>
      <c r="L975" s="3">
        <f t="shared" si="47"/>
        <v>4.5097353090477261</v>
      </c>
      <c r="M975" s="3">
        <f t="shared" si="48"/>
        <v>2.8439180365740779</v>
      </c>
      <c r="N975" s="3">
        <f t="shared" si="49"/>
        <v>10.154307721177776</v>
      </c>
    </row>
    <row r="976" spans="11:14">
      <c r="K976" s="3">
        <v>487</v>
      </c>
      <c r="L976" s="3">
        <f t="shared" si="47"/>
        <v>4.5119558337100445</v>
      </c>
      <c r="M976" s="3">
        <f t="shared" si="48"/>
        <v>2.8438421094746777</v>
      </c>
      <c r="N976" s="3">
        <f t="shared" si="49"/>
        <v>10.156156883243598</v>
      </c>
    </row>
    <row r="977" spans="11:14">
      <c r="K977" s="3">
        <v>487.5</v>
      </c>
      <c r="L977" s="3">
        <f t="shared" si="47"/>
        <v>4.5141726933311039</v>
      </c>
      <c r="M977" s="3">
        <f t="shared" si="48"/>
        <v>2.8437631867868562</v>
      </c>
      <c r="N977" s="3">
        <f t="shared" si="49"/>
        <v>10.157995674488037</v>
      </c>
    </row>
    <row r="978" spans="11:14">
      <c r="K978" s="3">
        <v>488</v>
      </c>
      <c r="L978" s="3">
        <f t="shared" si="47"/>
        <v>4.5163858911902084</v>
      </c>
      <c r="M978" s="3">
        <f t="shared" si="48"/>
        <v>2.8436812749032563</v>
      </c>
      <c r="N978" s="3">
        <f t="shared" si="49"/>
        <v>10.159824111116965</v>
      </c>
    </row>
    <row r="979" spans="11:14">
      <c r="K979" s="3">
        <v>488.5</v>
      </c>
      <c r="L979" s="3">
        <f t="shared" si="47"/>
        <v>4.5185954305700076</v>
      </c>
      <c r="M979" s="3">
        <f t="shared" si="48"/>
        <v>2.843596380213866</v>
      </c>
      <c r="N979" s="3">
        <f t="shared" si="49"/>
        <v>10.161642209316257</v>
      </c>
    </row>
    <row r="980" spans="11:14">
      <c r="K980" s="3">
        <v>489</v>
      </c>
      <c r="L980" s="3">
        <f t="shared" si="47"/>
        <v>4.5208013147506874</v>
      </c>
      <c r="M980" s="3">
        <f t="shared" si="48"/>
        <v>2.843508509091043</v>
      </c>
      <c r="N980" s="3">
        <f t="shared" si="49"/>
        <v>10.163449985244869</v>
      </c>
    </row>
    <row r="981" spans="11:14">
      <c r="K981" s="3">
        <v>489.5</v>
      </c>
      <c r="L981" s="3">
        <f t="shared" si="47"/>
        <v>4.5230035470157617</v>
      </c>
      <c r="M981" s="3">
        <f t="shared" si="48"/>
        <v>2.8434176678970351</v>
      </c>
      <c r="N981" s="3">
        <f t="shared" si="49"/>
        <v>10.165247455045307</v>
      </c>
    </row>
    <row r="982" spans="11:14">
      <c r="K982" s="3">
        <v>490</v>
      </c>
      <c r="L982" s="3">
        <f t="shared" si="47"/>
        <v>4.5252021306404826</v>
      </c>
      <c r="M982" s="3">
        <f t="shared" si="48"/>
        <v>2.8433238629914537</v>
      </c>
      <c r="N982" s="3">
        <f t="shared" si="49"/>
        <v>10.167034634840181</v>
      </c>
    </row>
    <row r="983" spans="11:14">
      <c r="K983" s="3">
        <v>490.5</v>
      </c>
      <c r="L983" s="3">
        <f t="shared" si="47"/>
        <v>4.5273970688860752</v>
      </c>
      <c r="M983" s="3">
        <f t="shared" si="48"/>
        <v>2.8432271007138614</v>
      </c>
      <c r="N983" s="3">
        <f t="shared" si="49"/>
        <v>10.168811540732211</v>
      </c>
    </row>
    <row r="984" spans="11:14">
      <c r="K984" s="3">
        <v>491</v>
      </c>
      <c r="L984" s="3">
        <f t="shared" si="47"/>
        <v>4.5295883650344591</v>
      </c>
      <c r="M984" s="3">
        <f t="shared" si="48"/>
        <v>2.843127387401208</v>
      </c>
      <c r="N984" s="3">
        <f t="shared" si="49"/>
        <v>10.170578188807729</v>
      </c>
    </row>
    <row r="985" spans="11:14">
      <c r="K985" s="3">
        <v>491.5</v>
      </c>
      <c r="L985" s="3">
        <f t="shared" si="47"/>
        <v>4.5317760223477368</v>
      </c>
      <c r="M985" s="3">
        <f t="shared" si="48"/>
        <v>2.8430247293778916</v>
      </c>
      <c r="N985" s="3">
        <f t="shared" si="49"/>
        <v>10.172334595122798</v>
      </c>
    </row>
    <row r="986" spans="11:14">
      <c r="K986" s="3">
        <v>492</v>
      </c>
      <c r="L986" s="3">
        <f t="shared" si="47"/>
        <v>4.5339600440971237</v>
      </c>
      <c r="M986" s="3">
        <f t="shared" si="48"/>
        <v>2.8429191329582584</v>
      </c>
      <c r="N986" s="3">
        <f t="shared" si="49"/>
        <v>10.174080775727566</v>
      </c>
    </row>
    <row r="987" spans="11:14">
      <c r="K987" s="3">
        <v>492.5</v>
      </c>
      <c r="L987" s="3">
        <f t="shared" si="47"/>
        <v>4.5361404335398214</v>
      </c>
      <c r="M987" s="3">
        <f t="shared" si="48"/>
        <v>2.8428106044466226</v>
      </c>
      <c r="N987" s="3">
        <f t="shared" si="49"/>
        <v>10.175816746641953</v>
      </c>
    </row>
    <row r="988" spans="11:14">
      <c r="K988" s="3">
        <v>493</v>
      </c>
      <c r="L988" s="3">
        <f t="shared" si="47"/>
        <v>4.5383171939363658</v>
      </c>
      <c r="M988" s="3">
        <f t="shared" si="48"/>
        <v>2.8426991501348042</v>
      </c>
      <c r="N988" s="3">
        <f t="shared" si="49"/>
        <v>10.177542523869594</v>
      </c>
    </row>
    <row r="989" spans="11:14">
      <c r="K989" s="3">
        <v>493.5</v>
      </c>
      <c r="L989" s="3">
        <f t="shared" si="47"/>
        <v>4.5404903285506109</v>
      </c>
      <c r="M989" s="3">
        <f t="shared" si="48"/>
        <v>2.8425847763120311</v>
      </c>
      <c r="N989" s="3">
        <f t="shared" si="49"/>
        <v>10.17925812339436</v>
      </c>
    </row>
    <row r="990" spans="11:14">
      <c r="K990" s="3">
        <v>494</v>
      </c>
      <c r="L990" s="3">
        <f t="shared" si="47"/>
        <v>4.542659840632421</v>
      </c>
      <c r="M990" s="3">
        <f t="shared" si="48"/>
        <v>2.8424674892476562</v>
      </c>
      <c r="N990" s="3">
        <f t="shared" si="49"/>
        <v>10.180963561183844</v>
      </c>
    </row>
    <row r="991" spans="11:14">
      <c r="K991" s="3">
        <v>494.5</v>
      </c>
      <c r="L991" s="3">
        <f t="shared" si="47"/>
        <v>4.544825733434994</v>
      </c>
      <c r="M991" s="3">
        <f t="shared" si="48"/>
        <v>2.8423472952109274</v>
      </c>
      <c r="N991" s="3">
        <f t="shared" si="49"/>
        <v>10.182658853175575</v>
      </c>
    </row>
    <row r="992" spans="11:14">
      <c r="K992" s="3">
        <v>495</v>
      </c>
      <c r="L992" s="3">
        <f t="shared" si="47"/>
        <v>4.5469880102148359</v>
      </c>
      <c r="M992" s="3">
        <f t="shared" si="48"/>
        <v>2.8422242004512626</v>
      </c>
      <c r="N992" s="3">
        <f t="shared" si="49"/>
        <v>10.1843440153012</v>
      </c>
    </row>
    <row r="993" spans="11:14">
      <c r="K993" s="3">
        <v>495.5</v>
      </c>
      <c r="L993" s="3">
        <f t="shared" si="47"/>
        <v>4.5491466742144926</v>
      </c>
      <c r="M993" s="3">
        <f t="shared" si="48"/>
        <v>2.8420982112155246</v>
      </c>
      <c r="N993" s="3">
        <f t="shared" si="49"/>
        <v>10.186019063462348</v>
      </c>
    </row>
    <row r="994" spans="11:14">
      <c r="K994" s="3">
        <v>496</v>
      </c>
      <c r="L994" s="3">
        <f t="shared" si="47"/>
        <v>4.5513017286798325</v>
      </c>
      <c r="M994" s="3">
        <f t="shared" si="48"/>
        <v>2.8419693337381751</v>
      </c>
      <c r="N994" s="3">
        <f t="shared" si="49"/>
        <v>10.187684013544459</v>
      </c>
    </row>
    <row r="995" spans="11:14">
      <c r="K995" s="3">
        <v>496.5</v>
      </c>
      <c r="L995" s="3">
        <f t="shared" si="47"/>
        <v>4.5534531768600353</v>
      </c>
      <c r="M995" s="3">
        <f t="shared" si="48"/>
        <v>2.8418375742437512</v>
      </c>
      <c r="N995" s="3">
        <f t="shared" si="49"/>
        <v>10.189338881413347</v>
      </c>
    </row>
    <row r="996" spans="11:14">
      <c r="K996" s="3">
        <v>497</v>
      </c>
      <c r="L996" s="3">
        <f t="shared" si="47"/>
        <v>4.5556010219903387</v>
      </c>
      <c r="M996" s="3">
        <f t="shared" si="48"/>
        <v>2.8417029389468826</v>
      </c>
      <c r="N996" s="3">
        <f t="shared" si="49"/>
        <v>10.190983682915231</v>
      </c>
    </row>
    <row r="997" spans="11:14">
      <c r="K997" s="3">
        <v>497.5</v>
      </c>
      <c r="L997" s="3">
        <f t="shared" si="47"/>
        <v>4.5577452673150427</v>
      </c>
      <c r="M997" s="3">
        <f t="shared" si="48"/>
        <v>2.8415654340498557</v>
      </c>
      <c r="N997" s="3">
        <f t="shared" si="49"/>
        <v>10.192618433880185</v>
      </c>
    </row>
    <row r="998" spans="11:14">
      <c r="K998" s="3">
        <v>498</v>
      </c>
      <c r="L998" s="3">
        <f t="shared" si="47"/>
        <v>4.5598859160587857</v>
      </c>
      <c r="M998" s="3">
        <f t="shared" si="48"/>
        <v>2.8414250657524227</v>
      </c>
      <c r="N998" s="3">
        <f t="shared" si="49"/>
        <v>10.19424315010842</v>
      </c>
    </row>
    <row r="999" spans="11:14">
      <c r="K999" s="3">
        <v>498.5</v>
      </c>
      <c r="L999" s="3">
        <f t="shared" si="47"/>
        <v>4.5620229714724791</v>
      </c>
      <c r="M999" s="3">
        <f t="shared" si="48"/>
        <v>2.8412818402346778</v>
      </c>
      <c r="N999" s="3">
        <f t="shared" si="49"/>
        <v>10.195857847394352</v>
      </c>
    </row>
    <row r="1000" spans="11:14">
      <c r="K1000" s="3">
        <v>499</v>
      </c>
      <c r="L1000" s="3">
        <f t="shared" si="47"/>
        <v>4.5641564367701655</v>
      </c>
      <c r="M1000" s="3">
        <f t="shared" si="48"/>
        <v>2.8411357636742025</v>
      </c>
      <c r="N1000" s="3">
        <f t="shared" si="49"/>
        <v>10.197462541502579</v>
      </c>
    </row>
    <row r="1001" spans="11:14">
      <c r="K1001" s="3">
        <v>499.5</v>
      </c>
      <c r="L1001" s="3">
        <f t="shared" si="47"/>
        <v>4.5662863151921504</v>
      </c>
      <c r="M1001" s="3">
        <f t="shared" si="48"/>
        <v>2.8409868422387285</v>
      </c>
      <c r="N1001" s="3">
        <f t="shared" si="49"/>
        <v>10.199057248181651</v>
      </c>
    </row>
    <row r="1002" spans="11:14">
      <c r="K1002" s="3">
        <v>500</v>
      </c>
      <c r="L1002" s="3">
        <f t="shared" si="47"/>
        <v>4.568412609959104</v>
      </c>
      <c r="M1002" s="3">
        <f t="shared" si="48"/>
        <v>2.8408350820788497</v>
      </c>
      <c r="N1002" s="3">
        <f t="shared" si="49"/>
        <v>10.200641983160642</v>
      </c>
    </row>
    <row r="1003" spans="11:14">
      <c r="K1003" s="3">
        <v>500.5</v>
      </c>
      <c r="L1003" s="3">
        <f t="shared" si="47"/>
        <v>4.57053532429501</v>
      </c>
      <c r="M1003" s="3">
        <f t="shared" si="48"/>
        <v>2.8406804893426636</v>
      </c>
      <c r="N1003" s="3">
        <f t="shared" si="49"/>
        <v>10.202216762152597</v>
      </c>
    </row>
    <row r="1004" spans="11:14">
      <c r="K1004" s="3">
        <v>501</v>
      </c>
      <c r="L1004" s="3">
        <f t="shared" si="47"/>
        <v>4.5726544614271472</v>
      </c>
      <c r="M1004" s="3">
        <f t="shared" si="48"/>
        <v>2.8405230701660313</v>
      </c>
      <c r="N1004" s="3">
        <f t="shared" si="49"/>
        <v>10.203781600840886</v>
      </c>
    </row>
    <row r="1005" spans="11:14">
      <c r="K1005" s="3">
        <v>501.5</v>
      </c>
      <c r="L1005" s="3">
        <f t="shared" si="47"/>
        <v>4.5747700245689256</v>
      </c>
      <c r="M1005" s="3">
        <f t="shared" si="48"/>
        <v>2.8403628306726021</v>
      </c>
      <c r="N1005" s="3">
        <f t="shared" si="49"/>
        <v>10.205336514903133</v>
      </c>
    </row>
    <row r="1006" spans="11:14">
      <c r="K1006" s="3">
        <v>502</v>
      </c>
      <c r="L1006" s="3">
        <f t="shared" si="47"/>
        <v>4.5768820169427791</v>
      </c>
      <c r="M1006" s="3">
        <f t="shared" si="48"/>
        <v>2.8401997769835421</v>
      </c>
      <c r="N1006" s="3">
        <f t="shared" si="49"/>
        <v>10.20688151998734</v>
      </c>
    </row>
    <row r="1007" spans="11:14">
      <c r="K1007" s="3">
        <v>502.5</v>
      </c>
      <c r="L1007" s="3">
        <f t="shared" si="47"/>
        <v>4.5789904417572824</v>
      </c>
      <c r="M1007" s="3">
        <f t="shared" si="48"/>
        <v>2.8400339152005505</v>
      </c>
      <c r="N1007" s="3">
        <f t="shared" si="49"/>
        <v>10.208416631725559</v>
      </c>
    </row>
    <row r="1008" spans="11:14">
      <c r="K1008" s="3">
        <v>503</v>
      </c>
      <c r="L1008" s="3">
        <f t="shared" si="47"/>
        <v>4.5810953022243188</v>
      </c>
      <c r="M1008" s="3">
        <f t="shared" si="48"/>
        <v>2.8398652514252833</v>
      </c>
      <c r="N1008" s="3">
        <f t="shared" si="49"/>
        <v>10.209941865733908</v>
      </c>
    </row>
    <row r="1009" spans="11:14">
      <c r="K1009" s="3">
        <v>503.5</v>
      </c>
      <c r="L1009" s="3">
        <f t="shared" si="47"/>
        <v>4.5831966015533565</v>
      </c>
      <c r="M1009" s="3">
        <f t="shared" si="48"/>
        <v>2.8396937917399789</v>
      </c>
      <c r="N1009" s="3">
        <f t="shared" si="49"/>
        <v>10.211457237598978</v>
      </c>
    </row>
    <row r="1010" spans="11:14">
      <c r="K1010" s="3">
        <v>504</v>
      </c>
      <c r="L1010" s="3">
        <f t="shared" si="47"/>
        <v>4.58529434295715</v>
      </c>
      <c r="M1010" s="3">
        <f t="shared" si="48"/>
        <v>2.8395195422244268</v>
      </c>
      <c r="N1010" s="3">
        <f t="shared" si="49"/>
        <v>10.212962762901668</v>
      </c>
    </row>
    <row r="1011" spans="11:14">
      <c r="K1011" s="3">
        <v>504.5</v>
      </c>
      <c r="L1011" s="3">
        <f t="shared" si="47"/>
        <v>4.5873885296346311</v>
      </c>
      <c r="M1011" s="3">
        <f t="shared" si="48"/>
        <v>2.8393425089462894</v>
      </c>
      <c r="N1011" s="3">
        <f t="shared" si="49"/>
        <v>10.214458457190009</v>
      </c>
    </row>
    <row r="1012" spans="11:14">
      <c r="K1012" s="3">
        <v>505</v>
      </c>
      <c r="L1012" s="3">
        <f t="shared" si="47"/>
        <v>4.5894791647937305</v>
      </c>
      <c r="M1012" s="3">
        <f t="shared" si="48"/>
        <v>2.839162697963546</v>
      </c>
      <c r="N1012" s="3">
        <f t="shared" si="49"/>
        <v>10.215944336006361</v>
      </c>
    </row>
    <row r="1013" spans="11:14">
      <c r="K1013" s="3">
        <v>505.5</v>
      </c>
      <c r="L1013" s="3">
        <f t="shared" si="47"/>
        <v>4.5915662516285662</v>
      </c>
      <c r="M1013" s="3">
        <f t="shared" si="48"/>
        <v>2.8389801153245005</v>
      </c>
      <c r="N1013" s="3">
        <f t="shared" si="49"/>
        <v>10.217420414863668</v>
      </c>
    </row>
    <row r="1014" spans="11:14">
      <c r="K1014" s="3">
        <v>506</v>
      </c>
      <c r="L1014" s="3">
        <f t="shared" si="47"/>
        <v>4.5936497933365557</v>
      </c>
      <c r="M1014" s="3">
        <f t="shared" si="48"/>
        <v>2.8387947670677942</v>
      </c>
      <c r="N1014" s="3">
        <f t="shared" si="49"/>
        <v>10.218886709262444</v>
      </c>
    </row>
    <row r="1015" spans="11:14">
      <c r="K1015" s="3">
        <v>506.5</v>
      </c>
      <c r="L1015" s="3">
        <f t="shared" si="47"/>
        <v>4.595729793118398</v>
      </c>
      <c r="M1015" s="3">
        <f t="shared" si="48"/>
        <v>2.8386066592200256</v>
      </c>
      <c r="N1015" s="3">
        <f t="shared" si="49"/>
        <v>10.220343234673848</v>
      </c>
    </row>
    <row r="1016" spans="11:14">
      <c r="K1016" s="3">
        <v>507</v>
      </c>
      <c r="L1016" s="3">
        <f t="shared" si="47"/>
        <v>4.5978062541610036</v>
      </c>
      <c r="M1016" s="3">
        <f t="shared" si="48"/>
        <v>2.8384157978053635</v>
      </c>
      <c r="N1016" s="3">
        <f t="shared" si="49"/>
        <v>10.221790006563424</v>
      </c>
    </row>
    <row r="1017" spans="11:14">
      <c r="K1017" s="3">
        <v>507.5</v>
      </c>
      <c r="L1017" s="3">
        <f t="shared" si="47"/>
        <v>4.5998791796545833</v>
      </c>
      <c r="M1017" s="3">
        <f t="shared" si="48"/>
        <v>2.8382221888287513</v>
      </c>
      <c r="N1017" s="3">
        <f t="shared" si="49"/>
        <v>10.223227040364034</v>
      </c>
    </row>
    <row r="1018" spans="11:14">
      <c r="K1018" s="3">
        <v>508</v>
      </c>
      <c r="L1018" s="3">
        <f t="shared" si="47"/>
        <v>4.6019485727926188</v>
      </c>
      <c r="M1018" s="3">
        <f t="shared" si="48"/>
        <v>2.8380258382951267</v>
      </c>
      <c r="N1018" s="3">
        <f t="shared" si="49"/>
        <v>10.224654351502926</v>
      </c>
    </row>
    <row r="1019" spans="11:14">
      <c r="K1019" s="3">
        <v>508.5</v>
      </c>
      <c r="L1019" s="3">
        <f t="shared" si="47"/>
        <v>4.6040144367548317</v>
      </c>
      <c r="M1019" s="3">
        <f t="shared" si="48"/>
        <v>2.8378267521902449</v>
      </c>
      <c r="N1019" s="3">
        <f t="shared" si="49"/>
        <v>10.226071955378123</v>
      </c>
    </row>
    <row r="1020" spans="11:14">
      <c r="K1020" s="3">
        <v>509</v>
      </c>
      <c r="L1020" s="3">
        <f t="shared" si="47"/>
        <v>4.6060767747242339</v>
      </c>
      <c r="M1020" s="3">
        <f t="shared" si="48"/>
        <v>2.8376249364974724</v>
      </c>
      <c r="N1020" s="3">
        <f t="shared" si="49"/>
        <v>10.227479867375298</v>
      </c>
    </row>
    <row r="1021" spans="11:14">
      <c r="K1021" s="3">
        <v>509.5</v>
      </c>
      <c r="L1021" s="3">
        <f t="shared" si="47"/>
        <v>4.6081355898871079</v>
      </c>
      <c r="M1021" s="3">
        <f t="shared" si="48"/>
        <v>2.8374203971882137</v>
      </c>
      <c r="N1021" s="3">
        <f t="shared" si="49"/>
        <v>10.228878102850965</v>
      </c>
    </row>
    <row r="1022" spans="11:14">
      <c r="K1022" s="3">
        <v>510</v>
      </c>
      <c r="L1022" s="3">
        <f t="shared" si="47"/>
        <v>4.6101908854103364</v>
      </c>
      <c r="M1022" s="3">
        <f t="shared" si="48"/>
        <v>2.8372131402219356</v>
      </c>
      <c r="N1022" s="3">
        <f t="shared" si="49"/>
        <v>10.230266677156065</v>
      </c>
    </row>
    <row r="1023" spans="11:14">
      <c r="K1023" s="3">
        <v>510.5</v>
      </c>
      <c r="L1023" s="3">
        <f t="shared" si="47"/>
        <v>4.6122426644867449</v>
      </c>
      <c r="M1023" s="3">
        <f t="shared" si="48"/>
        <v>2.8370031715557245</v>
      </c>
      <c r="N1023" s="3">
        <f t="shared" si="49"/>
        <v>10.23164560560906</v>
      </c>
    </row>
    <row r="1024" spans="11:14">
      <c r="K1024" s="3">
        <v>511</v>
      </c>
      <c r="L1024" s="3">
        <f t="shared" si="47"/>
        <v>4.6142909302784361</v>
      </c>
      <c r="M1024" s="3">
        <f t="shared" si="48"/>
        <v>2.8367904971299849</v>
      </c>
      <c r="N1024" s="3">
        <f t="shared" si="49"/>
        <v>10.233014903522866</v>
      </c>
    </row>
    <row r="1025" spans="11:14">
      <c r="K1025" s="3">
        <v>511.5</v>
      </c>
      <c r="L1025" s="3">
        <f t="shared" si="47"/>
        <v>4.6163356859564608</v>
      </c>
      <c r="M1025" s="3">
        <f t="shared" si="48"/>
        <v>2.8365751228756184</v>
      </c>
      <c r="N1025" s="3">
        <f t="shared" si="49"/>
        <v>10.23437458618133</v>
      </c>
    </row>
    <row r="1026" spans="11:14">
      <c r="K1026" s="3">
        <v>512</v>
      </c>
      <c r="L1026" s="3">
        <f t="shared" si="47"/>
        <v>4.618376934689481</v>
      </c>
      <c r="M1026" s="3">
        <f t="shared" si="48"/>
        <v>2.8363570547211627</v>
      </c>
      <c r="N1026" s="3">
        <f t="shared" si="49"/>
        <v>10.235724668856067</v>
      </c>
    </row>
    <row r="1027" spans="11:14">
      <c r="K1027" s="3">
        <v>512.5</v>
      </c>
      <c r="L1027" s="3">
        <f t="shared" ref="L1027:L1090" si="50">88063.185*(1-(EXP((-0.0156*K1027)/88063.185)))*(EXP((-94.2124*K1027)/88063.185))</f>
        <v>4.6204146796494276</v>
      </c>
      <c r="M1027" s="3">
        <f t="shared" ref="M1027:M1090" si="51">62917.615*((1-EXP((-0.0163*K1027)/62917.615)))*(EXP((-132.6121*K1027)/62917.615))</f>
        <v>2.8361362985761644</v>
      </c>
      <c r="N1027" s="3">
        <f t="shared" ref="N1027:N1090" si="52">71704.046*(1-(EXP((-0.0475*K1027)/71704.046)))*(EXP((-121.175*K1027)/71704.046))</f>
        <v>10.237065166789696</v>
      </c>
    </row>
    <row r="1028" spans="11:14">
      <c r="K1028" s="3">
        <v>513</v>
      </c>
      <c r="L1028" s="3">
        <f t="shared" si="50"/>
        <v>4.6224489239945372</v>
      </c>
      <c r="M1028" s="3">
        <f t="shared" si="51"/>
        <v>2.8359128603478272</v>
      </c>
      <c r="N1028" s="3">
        <f t="shared" si="52"/>
        <v>10.238396095219329</v>
      </c>
    </row>
    <row r="1029" spans="11:14">
      <c r="K1029" s="3">
        <v>513.5</v>
      </c>
      <c r="L1029" s="3">
        <f t="shared" si="50"/>
        <v>4.6244796708863261</v>
      </c>
      <c r="M1029" s="3">
        <f t="shared" si="51"/>
        <v>2.83568674593152</v>
      </c>
      <c r="N1029" s="3">
        <f t="shared" si="52"/>
        <v>10.23971746934979</v>
      </c>
    </row>
    <row r="1030" spans="11:14">
      <c r="K1030" s="3">
        <v>514</v>
      </c>
      <c r="L1030" s="3">
        <f t="shared" si="50"/>
        <v>4.6265069234895622</v>
      </c>
      <c r="M1030" s="3">
        <f t="shared" si="51"/>
        <v>2.835457961213169</v>
      </c>
      <c r="N1030" s="3">
        <f t="shared" si="52"/>
        <v>10.241029304380412</v>
      </c>
    </row>
    <row r="1031" spans="11:14">
      <c r="K1031" s="3">
        <v>514.5</v>
      </c>
      <c r="L1031" s="3">
        <f t="shared" si="50"/>
        <v>4.6285306849553578</v>
      </c>
      <c r="M1031" s="3">
        <f t="shared" si="51"/>
        <v>2.8352265120692688</v>
      </c>
      <c r="N1031" s="3">
        <f t="shared" si="52"/>
        <v>10.242331615481648</v>
      </c>
    </row>
    <row r="1032" spans="11:14">
      <c r="K1032" s="3">
        <v>515</v>
      </c>
      <c r="L1032" s="3">
        <f t="shared" si="50"/>
        <v>4.6305509584380875</v>
      </c>
      <c r="M1032" s="3">
        <f t="shared" si="51"/>
        <v>2.8349924043645394</v>
      </c>
      <c r="N1032" s="3">
        <f t="shared" si="52"/>
        <v>10.243624417811798</v>
      </c>
    </row>
    <row r="1033" spans="11:14">
      <c r="K1033" s="3">
        <v>515.5</v>
      </c>
      <c r="L1033" s="3">
        <f t="shared" si="50"/>
        <v>4.6325677470953828</v>
      </c>
      <c r="M1033" s="3">
        <f t="shared" si="51"/>
        <v>2.8347556439613717</v>
      </c>
      <c r="N1033" s="3">
        <f t="shared" si="52"/>
        <v>10.244907726500356</v>
      </c>
    </row>
    <row r="1034" spans="11:14">
      <c r="K1034" s="3">
        <v>516</v>
      </c>
      <c r="L1034" s="3">
        <f t="shared" si="50"/>
        <v>4.6345810540712336</v>
      </c>
      <c r="M1034" s="3">
        <f t="shared" si="51"/>
        <v>2.8345162367033359</v>
      </c>
      <c r="N1034" s="3">
        <f t="shared" si="52"/>
        <v>10.246181556671353</v>
      </c>
    </row>
    <row r="1035" spans="11:14">
      <c r="K1035" s="3">
        <v>516.5</v>
      </c>
      <c r="L1035" s="3">
        <f t="shared" si="50"/>
        <v>4.6365908825185222</v>
      </c>
      <c r="M1035" s="3">
        <f t="shared" si="51"/>
        <v>2.8342741884340472</v>
      </c>
      <c r="N1035" s="3">
        <f t="shared" si="52"/>
        <v>10.247445923420063</v>
      </c>
    </row>
    <row r="1036" spans="11:14">
      <c r="K1036" s="3">
        <v>517</v>
      </c>
      <c r="L1036" s="3">
        <f t="shared" si="50"/>
        <v>4.6385972355765013</v>
      </c>
      <c r="M1036" s="3">
        <f t="shared" si="51"/>
        <v>2.8340295049783411</v>
      </c>
      <c r="N1036" s="3">
        <f t="shared" si="52"/>
        <v>10.248700841826345</v>
      </c>
    </row>
    <row r="1037" spans="11:14">
      <c r="K1037" s="3">
        <v>517.5</v>
      </c>
      <c r="L1037" s="3">
        <f t="shared" si="50"/>
        <v>4.6406001163876853</v>
      </c>
      <c r="M1037" s="3">
        <f t="shared" si="51"/>
        <v>2.8337821921587625</v>
      </c>
      <c r="N1037" s="3">
        <f t="shared" si="52"/>
        <v>10.249946326951335</v>
      </c>
    </row>
    <row r="1038" spans="11:14">
      <c r="K1038" s="3">
        <v>518</v>
      </c>
      <c r="L1038" s="3">
        <f t="shared" si="50"/>
        <v>4.642599528092223</v>
      </c>
      <c r="M1038" s="3">
        <f t="shared" si="51"/>
        <v>2.833532255786166</v>
      </c>
      <c r="N1038" s="3">
        <f t="shared" si="52"/>
        <v>10.251182393837466</v>
      </c>
    </row>
    <row r="1039" spans="11:14">
      <c r="K1039" s="3">
        <v>518.5</v>
      </c>
      <c r="L1039" s="3">
        <f t="shared" si="50"/>
        <v>4.6445954738335118</v>
      </c>
      <c r="M1039" s="3">
        <f t="shared" si="51"/>
        <v>2.8332797016620779</v>
      </c>
      <c r="N1039" s="3">
        <f t="shared" si="52"/>
        <v>10.252409057511796</v>
      </c>
    </row>
    <row r="1040" spans="11:14">
      <c r="K1040" s="3">
        <v>519</v>
      </c>
      <c r="L1040" s="3">
        <f t="shared" si="50"/>
        <v>4.6465879567413504</v>
      </c>
      <c r="M1040" s="3">
        <f t="shared" si="51"/>
        <v>2.8330245355787174</v>
      </c>
      <c r="N1040" s="3">
        <f t="shared" si="52"/>
        <v>10.253626332972786</v>
      </c>
    </row>
    <row r="1041" spans="11:14">
      <c r="K1041" s="3">
        <v>519.5</v>
      </c>
      <c r="L1041" s="3">
        <f t="shared" si="50"/>
        <v>4.6485769799544032</v>
      </c>
      <c r="M1041" s="3">
        <f t="shared" si="51"/>
        <v>2.8327667633166649</v>
      </c>
      <c r="N1041" s="3">
        <f t="shared" si="52"/>
        <v>10.254834235213499</v>
      </c>
    </row>
    <row r="1042" spans="11:14">
      <c r="K1042" s="3">
        <v>520</v>
      </c>
      <c r="L1042" s="3">
        <f t="shared" si="50"/>
        <v>4.65056254659775</v>
      </c>
      <c r="M1042" s="3">
        <f t="shared" si="51"/>
        <v>2.8325063906542334</v>
      </c>
      <c r="N1042" s="3">
        <f t="shared" si="52"/>
        <v>10.256032779198453</v>
      </c>
    </row>
    <row r="1043" spans="11:14">
      <c r="K1043" s="3">
        <v>520.5</v>
      </c>
      <c r="L1043" s="3">
        <f t="shared" si="50"/>
        <v>4.6525446597997311</v>
      </c>
      <c r="M1043" s="3">
        <f t="shared" si="51"/>
        <v>2.8322434233511133</v>
      </c>
      <c r="N1043" s="3">
        <f t="shared" si="52"/>
        <v>10.257221979876869</v>
      </c>
    </row>
    <row r="1044" spans="11:14">
      <c r="K1044" s="3">
        <v>521</v>
      </c>
      <c r="L1044" s="3">
        <f t="shared" si="50"/>
        <v>4.6545233226863205</v>
      </c>
      <c r="M1044" s="3">
        <f t="shared" si="51"/>
        <v>2.8319778671670748</v>
      </c>
      <c r="N1044" s="3">
        <f t="shared" si="52"/>
        <v>10.258401852182695</v>
      </c>
    </row>
    <row r="1045" spans="11:14">
      <c r="K1045" s="3">
        <v>521.5</v>
      </c>
      <c r="L1045" s="3">
        <f t="shared" si="50"/>
        <v>4.6564985383867432</v>
      </c>
      <c r="M1045" s="3">
        <f t="shared" si="51"/>
        <v>2.831709727843315</v>
      </c>
      <c r="N1045" s="3">
        <f t="shared" si="52"/>
        <v>10.259572411021415</v>
      </c>
    </row>
    <row r="1046" spans="11:14">
      <c r="K1046" s="3">
        <v>522</v>
      </c>
      <c r="L1046" s="3">
        <f t="shared" si="50"/>
        <v>4.6584703100222544</v>
      </c>
      <c r="M1046" s="3">
        <f t="shared" si="51"/>
        <v>2.8314390111187926</v>
      </c>
      <c r="N1046" s="3">
        <f t="shared" si="52"/>
        <v>10.260733671293174</v>
      </c>
    </row>
    <row r="1047" spans="11:14">
      <c r="K1047" s="3">
        <v>522.5</v>
      </c>
      <c r="L1047" s="3">
        <f t="shared" si="50"/>
        <v>4.6604386407005842</v>
      </c>
      <c r="M1047" s="3">
        <f t="shared" si="51"/>
        <v>2.831165722720915</v>
      </c>
      <c r="N1047" s="3">
        <f t="shared" si="52"/>
        <v>10.261885647869708</v>
      </c>
    </row>
    <row r="1048" spans="11:14">
      <c r="K1048" s="3">
        <v>523</v>
      </c>
      <c r="L1048" s="3">
        <f t="shared" si="50"/>
        <v>4.6624035335494796</v>
      </c>
      <c r="M1048" s="3">
        <f t="shared" si="51"/>
        <v>2.8308898683678811</v>
      </c>
      <c r="N1048" s="3">
        <f t="shared" si="52"/>
        <v>10.263028355607551</v>
      </c>
    </row>
    <row r="1049" spans="11:14">
      <c r="K1049" s="3">
        <v>523.5</v>
      </c>
      <c r="L1049" s="3">
        <f t="shared" si="50"/>
        <v>4.664364991677564</v>
      </c>
      <c r="M1049" s="3">
        <f t="shared" si="51"/>
        <v>2.8306114537663833</v>
      </c>
      <c r="N1049" s="3">
        <f t="shared" si="52"/>
        <v>10.264161809344769</v>
      </c>
    </row>
    <row r="1050" spans="11:14">
      <c r="K1050" s="3">
        <v>524</v>
      </c>
      <c r="L1050" s="3">
        <f t="shared" si="50"/>
        <v>4.666323018202287</v>
      </c>
      <c r="M1050" s="3">
        <f t="shared" si="51"/>
        <v>2.8303304846208843</v>
      </c>
      <c r="N1050" s="3">
        <f t="shared" si="52"/>
        <v>10.265286023904247</v>
      </c>
    </row>
    <row r="1051" spans="11:14">
      <c r="K1051" s="3">
        <v>524.5</v>
      </c>
      <c r="L1051" s="3">
        <f t="shared" si="50"/>
        <v>4.6682776162275825</v>
      </c>
      <c r="M1051" s="3">
        <f t="shared" si="51"/>
        <v>2.8300469666197241</v>
      </c>
      <c r="N1051" s="3">
        <f t="shared" si="52"/>
        <v>10.266401014080591</v>
      </c>
    </row>
    <row r="1052" spans="11:14">
      <c r="K1052" s="3">
        <v>525</v>
      </c>
      <c r="L1052" s="3">
        <f t="shared" si="50"/>
        <v>4.6702287888606309</v>
      </c>
      <c r="M1052" s="3">
        <f t="shared" si="51"/>
        <v>2.8297609054420994</v>
      </c>
      <c r="N1052" s="3">
        <f t="shared" si="52"/>
        <v>10.267506794663122</v>
      </c>
    </row>
    <row r="1053" spans="11:14">
      <c r="K1053" s="3">
        <v>525.5</v>
      </c>
      <c r="L1053" s="3">
        <f t="shared" si="50"/>
        <v>4.6721765392118355</v>
      </c>
      <c r="M1053" s="3">
        <f t="shared" si="51"/>
        <v>2.8294723067626895</v>
      </c>
      <c r="N1053" s="3">
        <f t="shared" si="52"/>
        <v>10.268603380412921</v>
      </c>
    </row>
    <row r="1054" spans="11:14">
      <c r="K1054" s="3">
        <v>526</v>
      </c>
      <c r="L1054" s="3">
        <f t="shared" si="50"/>
        <v>4.6741208703781139</v>
      </c>
      <c r="M1054" s="3">
        <f t="shared" si="51"/>
        <v>2.8291811762470358</v>
      </c>
      <c r="N1054" s="3">
        <f t="shared" si="52"/>
        <v>10.269690786075978</v>
      </c>
    </row>
    <row r="1055" spans="11:14">
      <c r="K1055" s="3">
        <v>526.5</v>
      </c>
      <c r="L1055" s="3">
        <f t="shared" si="50"/>
        <v>4.6760617854596198</v>
      </c>
      <c r="M1055" s="3">
        <f t="shared" si="51"/>
        <v>2.8288875195446446</v>
      </c>
      <c r="N1055" s="3">
        <f t="shared" si="52"/>
        <v>10.270769026379938</v>
      </c>
    </row>
    <row r="1056" spans="11:14">
      <c r="K1056" s="3">
        <v>527</v>
      </c>
      <c r="L1056" s="3">
        <f t="shared" si="50"/>
        <v>4.6779992875597305</v>
      </c>
      <c r="M1056" s="3">
        <f t="shared" si="51"/>
        <v>2.828591342302845</v>
      </c>
      <c r="N1056" s="3">
        <f t="shared" si="52"/>
        <v>10.271838116037371</v>
      </c>
    </row>
    <row r="1057" spans="11:14">
      <c r="K1057" s="3">
        <v>527.5</v>
      </c>
      <c r="L1057" s="3">
        <f t="shared" si="50"/>
        <v>4.6799333797683591</v>
      </c>
      <c r="M1057" s="3">
        <f t="shared" si="51"/>
        <v>2.8282926501552659</v>
      </c>
      <c r="N1057" s="3">
        <f t="shared" si="52"/>
        <v>10.272898069736003</v>
      </c>
    </row>
    <row r="1058" spans="11:14">
      <c r="K1058" s="3">
        <v>528</v>
      </c>
      <c r="L1058" s="3">
        <f t="shared" si="50"/>
        <v>4.6818640651786483</v>
      </c>
      <c r="M1058" s="3">
        <f t="shared" si="51"/>
        <v>2.8279914487333588</v>
      </c>
      <c r="N1058" s="3">
        <f t="shared" si="52"/>
        <v>10.273948902145278</v>
      </c>
    </row>
    <row r="1059" spans="11:14">
      <c r="K1059" s="3">
        <v>528.5</v>
      </c>
      <c r="L1059" s="3">
        <f t="shared" si="50"/>
        <v>4.6837913468869647</v>
      </c>
      <c r="M1059" s="3">
        <f t="shared" si="51"/>
        <v>2.8276877436526111</v>
      </c>
      <c r="N1059" s="3">
        <f t="shared" si="52"/>
        <v>10.274990627926163</v>
      </c>
    </row>
    <row r="1060" spans="11:14">
      <c r="K1060" s="3">
        <v>529</v>
      </c>
      <c r="L1060" s="3">
        <f t="shared" si="50"/>
        <v>4.6857152279762246</v>
      </c>
      <c r="M1060" s="3">
        <f t="shared" si="51"/>
        <v>2.8273815405194718</v>
      </c>
      <c r="N1060" s="3">
        <f t="shared" si="52"/>
        <v>10.276023261714828</v>
      </c>
    </row>
    <row r="1061" spans="11:14">
      <c r="K1061" s="3">
        <v>529.5</v>
      </c>
      <c r="L1061" s="3">
        <f t="shared" si="50"/>
        <v>4.6876357115325824</v>
      </c>
      <c r="M1061" s="3">
        <f t="shared" si="51"/>
        <v>2.827072844938221</v>
      </c>
      <c r="N1061" s="3">
        <f t="shared" si="52"/>
        <v>10.277046818122715</v>
      </c>
    </row>
    <row r="1062" spans="11:14">
      <c r="K1062" s="3">
        <v>530</v>
      </c>
      <c r="L1062" s="3">
        <f t="shared" si="50"/>
        <v>4.6895528006454033</v>
      </c>
      <c r="M1062" s="3">
        <f t="shared" si="51"/>
        <v>2.8267616624949556</v>
      </c>
      <c r="N1062" s="3">
        <f t="shared" si="52"/>
        <v>10.278061311756082</v>
      </c>
    </row>
    <row r="1063" spans="11:14">
      <c r="K1063" s="3">
        <v>530.5</v>
      </c>
      <c r="L1063" s="3">
        <f t="shared" si="50"/>
        <v>4.6914664983906285</v>
      </c>
      <c r="M1063" s="3">
        <f t="shared" si="51"/>
        <v>2.8264479987736277</v>
      </c>
      <c r="N1063" s="3">
        <f t="shared" si="52"/>
        <v>10.279066757189982</v>
      </c>
    </row>
    <row r="1064" spans="11:14">
      <c r="K1064" s="3">
        <v>531</v>
      </c>
      <c r="L1064" s="3">
        <f t="shared" si="50"/>
        <v>4.6933768078529692</v>
      </c>
      <c r="M1064" s="3">
        <f t="shared" si="51"/>
        <v>2.8261318593469005</v>
      </c>
      <c r="N1064" s="3">
        <f t="shared" si="52"/>
        <v>10.280063168994305</v>
      </c>
    </row>
    <row r="1065" spans="11:14">
      <c r="K1065" s="3">
        <v>531.5</v>
      </c>
      <c r="L1065" s="3">
        <f t="shared" si="50"/>
        <v>4.695283732103726</v>
      </c>
      <c r="M1065" s="3">
        <f t="shared" si="51"/>
        <v>2.8258132497784474</v>
      </c>
      <c r="N1065" s="3">
        <f t="shared" si="52"/>
        <v>10.281050561711034</v>
      </c>
    </row>
    <row r="1066" spans="11:14">
      <c r="K1066" s="3">
        <v>532</v>
      </c>
      <c r="L1066" s="3">
        <f t="shared" si="50"/>
        <v>4.6971872742174217</v>
      </c>
      <c r="M1066" s="3">
        <f t="shared" si="51"/>
        <v>2.8254921756229709</v>
      </c>
      <c r="N1066" s="3">
        <f t="shared" si="52"/>
        <v>10.282028949870526</v>
      </c>
    </row>
    <row r="1067" spans="11:14">
      <c r="K1067" s="3">
        <v>532.5</v>
      </c>
      <c r="L1067" s="3">
        <f t="shared" si="50"/>
        <v>4.6990874372662601</v>
      </c>
      <c r="M1067" s="3">
        <f t="shared" si="51"/>
        <v>2.8251686424262092</v>
      </c>
      <c r="N1067" s="3">
        <f t="shared" si="52"/>
        <v>10.282998347975305</v>
      </c>
    </row>
    <row r="1068" spans="11:14">
      <c r="K1068" s="3">
        <v>533</v>
      </c>
      <c r="L1068" s="3">
        <f t="shared" si="50"/>
        <v>4.7009842243256541</v>
      </c>
      <c r="M1068" s="3">
        <f t="shared" si="51"/>
        <v>2.8248426557226818</v>
      </c>
      <c r="N1068" s="3">
        <f t="shared" si="52"/>
        <v>10.28395877052276</v>
      </c>
    </row>
    <row r="1069" spans="11:14">
      <c r="K1069" s="3">
        <v>533.5</v>
      </c>
      <c r="L1069" s="3">
        <f t="shared" si="50"/>
        <v>4.7028776384576396</v>
      </c>
      <c r="M1069" s="3">
        <f t="shared" si="51"/>
        <v>2.8245142210447898</v>
      </c>
      <c r="N1069" s="3">
        <f t="shared" si="52"/>
        <v>10.284910231982506</v>
      </c>
    </row>
    <row r="1070" spans="11:14">
      <c r="K1070" s="3">
        <v>534</v>
      </c>
      <c r="L1070" s="3">
        <f t="shared" si="50"/>
        <v>4.7047676827329887</v>
      </c>
      <c r="M1070" s="3">
        <f t="shared" si="51"/>
        <v>2.8241833439069235</v>
      </c>
      <c r="N1070" s="3">
        <f t="shared" si="52"/>
        <v>10.28585274680934</v>
      </c>
    </row>
    <row r="1071" spans="11:14">
      <c r="K1071" s="3">
        <v>534.5</v>
      </c>
      <c r="L1071" s="3">
        <f t="shared" si="50"/>
        <v>4.7066543602035926</v>
      </c>
      <c r="M1071" s="3">
        <f t="shared" si="51"/>
        <v>2.8238500298213753</v>
      </c>
      <c r="N1071" s="3">
        <f t="shared" si="52"/>
        <v>10.286786329440041</v>
      </c>
    </row>
    <row r="1072" spans="11:14">
      <c r="K1072" s="3">
        <v>535</v>
      </c>
      <c r="L1072" s="3">
        <f t="shared" si="50"/>
        <v>4.708537673946636</v>
      </c>
      <c r="M1072" s="3">
        <f t="shared" si="51"/>
        <v>2.8235142842915293</v>
      </c>
      <c r="N1072" s="3">
        <f t="shared" si="52"/>
        <v>10.287710994293374</v>
      </c>
    </row>
    <row r="1073" spans="11:14">
      <c r="K1073" s="3">
        <v>535.5</v>
      </c>
      <c r="L1073" s="3">
        <f t="shared" si="50"/>
        <v>4.7104176270038751</v>
      </c>
      <c r="M1073" s="3">
        <f t="shared" si="51"/>
        <v>2.8231761128050969</v>
      </c>
      <c r="N1073" s="3">
        <f t="shared" si="52"/>
        <v>10.288626755773343</v>
      </c>
    </row>
    <row r="1074" spans="11:14">
      <c r="K1074" s="3">
        <v>536</v>
      </c>
      <c r="L1074" s="3">
        <f t="shared" si="50"/>
        <v>4.7122942224423481</v>
      </c>
      <c r="M1074" s="3">
        <f t="shared" si="51"/>
        <v>2.8228355208477067</v>
      </c>
      <c r="N1074" s="3">
        <f t="shared" si="52"/>
        <v>10.289533628259537</v>
      </c>
    </row>
    <row r="1075" spans="11:14">
      <c r="K1075" s="3">
        <v>536.5</v>
      </c>
      <c r="L1075" s="3">
        <f t="shared" si="50"/>
        <v>4.7141674633102344</v>
      </c>
      <c r="M1075" s="3">
        <f t="shared" si="51"/>
        <v>2.8224925138916097</v>
      </c>
      <c r="N1075" s="3">
        <f t="shared" si="52"/>
        <v>10.290431626116824</v>
      </c>
    </row>
    <row r="1076" spans="11:14">
      <c r="K1076" s="3">
        <v>537</v>
      </c>
      <c r="L1076" s="3">
        <f t="shared" si="50"/>
        <v>4.7160373526644337</v>
      </c>
      <c r="M1076" s="3">
        <f t="shared" si="51"/>
        <v>2.8221470974069729</v>
      </c>
      <c r="N1076" s="3">
        <f t="shared" si="52"/>
        <v>10.291320763692145</v>
      </c>
    </row>
    <row r="1077" spans="11:14">
      <c r="K1077" s="3">
        <v>537.5</v>
      </c>
      <c r="L1077" s="3">
        <f t="shared" si="50"/>
        <v>4.7179038935485211</v>
      </c>
      <c r="M1077" s="3">
        <f t="shared" si="51"/>
        <v>2.8217992768483615</v>
      </c>
      <c r="N1077" s="3">
        <f t="shared" si="52"/>
        <v>10.292201055314536</v>
      </c>
    </row>
    <row r="1078" spans="11:14">
      <c r="K1078" s="3">
        <v>538</v>
      </c>
      <c r="L1078" s="3">
        <f t="shared" si="50"/>
        <v>4.7197670890092844</v>
      </c>
      <c r="M1078" s="3">
        <f t="shared" si="51"/>
        <v>2.8214490576615274</v>
      </c>
      <c r="N1078" s="3">
        <f t="shared" si="52"/>
        <v>10.293072515298352</v>
      </c>
    </row>
    <row r="1079" spans="11:14">
      <c r="K1079" s="3">
        <v>538.5</v>
      </c>
      <c r="L1079" s="3">
        <f t="shared" si="50"/>
        <v>4.7216269420967025</v>
      </c>
      <c r="M1079" s="3">
        <f t="shared" si="51"/>
        <v>2.821096445290157</v>
      </c>
      <c r="N1079" s="3">
        <f t="shared" si="52"/>
        <v>10.293935157930457</v>
      </c>
    </row>
    <row r="1080" spans="11:14">
      <c r="K1080" s="3">
        <v>539</v>
      </c>
      <c r="L1080" s="3">
        <f t="shared" si="50"/>
        <v>4.7234834558474583</v>
      </c>
      <c r="M1080" s="3">
        <f t="shared" si="51"/>
        <v>2.8207414451601496</v>
      </c>
      <c r="N1080" s="3">
        <f t="shared" si="52"/>
        <v>10.294788997492699</v>
      </c>
    </row>
    <row r="1081" spans="11:14">
      <c r="K1081" s="3">
        <v>539.5</v>
      </c>
      <c r="L1081" s="3">
        <f t="shared" si="50"/>
        <v>4.7253366333014393</v>
      </c>
      <c r="M1081" s="3">
        <f t="shared" si="51"/>
        <v>2.8203840626953594</v>
      </c>
      <c r="N1081" s="3">
        <f t="shared" si="52"/>
        <v>10.29563404823948</v>
      </c>
    </row>
    <row r="1082" spans="11:14">
      <c r="K1082" s="3">
        <v>540</v>
      </c>
      <c r="L1082" s="3">
        <f t="shared" si="50"/>
        <v>4.727186477496236</v>
      </c>
      <c r="M1082" s="3">
        <f t="shared" si="51"/>
        <v>2.8200243033086219</v>
      </c>
      <c r="N1082" s="3">
        <f t="shared" si="52"/>
        <v>10.296470324413795</v>
      </c>
    </row>
    <row r="1083" spans="11:14">
      <c r="K1083" s="3">
        <v>540.5</v>
      </c>
      <c r="L1083" s="3">
        <f t="shared" si="50"/>
        <v>4.7290329914726268</v>
      </c>
      <c r="M1083" s="3">
        <f t="shared" si="51"/>
        <v>2.8196621724040103</v>
      </c>
      <c r="N1083" s="3">
        <f t="shared" si="52"/>
        <v>10.29729784023127</v>
      </c>
    </row>
    <row r="1084" spans="11:14">
      <c r="K1084" s="3">
        <v>541</v>
      </c>
      <c r="L1084" s="3">
        <f t="shared" si="50"/>
        <v>4.730876178263606</v>
      </c>
      <c r="M1084" s="3">
        <f t="shared" si="51"/>
        <v>2.8192976753768511</v>
      </c>
      <c r="N1084" s="3">
        <f t="shared" si="52"/>
        <v>10.298116609902541</v>
      </c>
    </row>
    <row r="1085" spans="11:14">
      <c r="K1085" s="3">
        <v>541.5</v>
      </c>
      <c r="L1085" s="3">
        <f t="shared" si="50"/>
        <v>4.732716040888918</v>
      </c>
      <c r="M1085" s="3">
        <f t="shared" si="51"/>
        <v>2.8189308176115069</v>
      </c>
      <c r="N1085" s="3">
        <f t="shared" si="52"/>
        <v>10.298926647610912</v>
      </c>
    </row>
    <row r="1086" spans="11:14">
      <c r="K1086" s="3">
        <v>542</v>
      </c>
      <c r="L1086" s="3">
        <f t="shared" si="50"/>
        <v>4.734552582387944</v>
      </c>
      <c r="M1086" s="3">
        <f t="shared" si="51"/>
        <v>2.8185616044903101</v>
      </c>
      <c r="N1086" s="3">
        <f t="shared" si="52"/>
        <v>10.299727967525158</v>
      </c>
    </row>
    <row r="1087" spans="11:14">
      <c r="K1087" s="3">
        <v>542.5</v>
      </c>
      <c r="L1087" s="3">
        <f t="shared" si="50"/>
        <v>4.7363858057868065</v>
      </c>
      <c r="M1087" s="3">
        <f t="shared" si="51"/>
        <v>2.8181900413801855</v>
      </c>
      <c r="N1087" s="3">
        <f t="shared" si="52"/>
        <v>10.300520583796342</v>
      </c>
    </row>
    <row r="1088" spans="11:14">
      <c r="K1088" s="3">
        <v>543</v>
      </c>
      <c r="L1088" s="3">
        <f t="shared" si="50"/>
        <v>4.7382157140984029</v>
      </c>
      <c r="M1088" s="3">
        <f t="shared" si="51"/>
        <v>2.8178161336393726</v>
      </c>
      <c r="N1088" s="3">
        <f t="shared" si="52"/>
        <v>10.301304510557852</v>
      </c>
    </row>
    <row r="1089" spans="11:14">
      <c r="K1089" s="3">
        <v>543.5</v>
      </c>
      <c r="L1089" s="3">
        <f t="shared" si="50"/>
        <v>4.7400423103552347</v>
      </c>
      <c r="M1089" s="3">
        <f t="shared" si="51"/>
        <v>2.8174398866218717</v>
      </c>
      <c r="N1089" s="3">
        <f t="shared" si="52"/>
        <v>10.302079761928567</v>
      </c>
    </row>
    <row r="1090" spans="11:14">
      <c r="K1090" s="3">
        <v>544</v>
      </c>
      <c r="L1090" s="3">
        <f t="shared" si="50"/>
        <v>4.7418655975765693</v>
      </c>
      <c r="M1090" s="3">
        <f t="shared" si="51"/>
        <v>2.8170613056707881</v>
      </c>
      <c r="N1090" s="3">
        <f t="shared" si="52"/>
        <v>10.30284635200338</v>
      </c>
    </row>
    <row r="1091" spans="11:14">
      <c r="K1091" s="3">
        <v>544.5</v>
      </c>
      <c r="L1091" s="3">
        <f t="shared" ref="L1091:L1154" si="53">88063.185*(1-(EXP((-0.0156*K1091)/88063.185)))*(EXP((-94.2124*K1091)/88063.185))</f>
        <v>4.7436855787739312</v>
      </c>
      <c r="M1091" s="3">
        <f t="shared" ref="M1091:M1154" si="54">62917.615*((1-EXP((-0.0163*K1091)/62917.615)))*(EXP((-132.6121*K1091)/62917.615))</f>
        <v>2.8166803961205611</v>
      </c>
      <c r="N1091" s="3">
        <f t="shared" ref="N1091:N1154" si="55">71704.046*(1-(EXP((-0.0475*K1091)/71704.046)))*(EXP((-121.175*K1091)/71704.046))</f>
        <v>10.303604294859547</v>
      </c>
    </row>
    <row r="1092" spans="11:14">
      <c r="K1092" s="3">
        <v>545</v>
      </c>
      <c r="L1092" s="3">
        <f t="shared" si="53"/>
        <v>4.7455022569620349</v>
      </c>
      <c r="M1092" s="3">
        <f t="shared" si="54"/>
        <v>2.8162971632969844</v>
      </c>
      <c r="N1092" s="3">
        <f t="shared" si="55"/>
        <v>10.304353604569409</v>
      </c>
    </row>
    <row r="1093" spans="11:14">
      <c r="K1093" s="3">
        <v>545.5</v>
      </c>
      <c r="L1093" s="3">
        <f t="shared" si="53"/>
        <v>4.7473156351533117</v>
      </c>
      <c r="M1093" s="3">
        <f t="shared" si="54"/>
        <v>2.8159116125172141</v>
      </c>
      <c r="N1093" s="3">
        <f t="shared" si="55"/>
        <v>10.305094295168693</v>
      </c>
    </row>
    <row r="1094" spans="11:14">
      <c r="K1094" s="3">
        <v>546</v>
      </c>
      <c r="L1094" s="3">
        <f t="shared" si="53"/>
        <v>4.7491257163633733</v>
      </c>
      <c r="M1094" s="3">
        <f t="shared" si="54"/>
        <v>2.8155237490897833</v>
      </c>
      <c r="N1094" s="3">
        <f t="shared" si="55"/>
        <v>10.305826380691402</v>
      </c>
    </row>
    <row r="1095" spans="11:14">
      <c r="K1095" s="3">
        <v>546.5</v>
      </c>
      <c r="L1095" s="3">
        <f t="shared" si="53"/>
        <v>4.7509325035946413</v>
      </c>
      <c r="M1095" s="3">
        <f t="shared" si="54"/>
        <v>2.8151335783124045</v>
      </c>
      <c r="N1095" s="3">
        <f t="shared" si="55"/>
        <v>10.306549875141325</v>
      </c>
    </row>
    <row r="1096" spans="11:14">
      <c r="K1096" s="3">
        <v>547</v>
      </c>
      <c r="L1096" s="3">
        <f t="shared" si="53"/>
        <v>4.7527359998527228</v>
      </c>
      <c r="M1096" s="3">
        <f t="shared" si="54"/>
        <v>2.8147411054808171</v>
      </c>
      <c r="N1096" s="3">
        <f t="shared" si="55"/>
        <v>10.30726479251738</v>
      </c>
    </row>
    <row r="1097" spans="11:14">
      <c r="K1097" s="3">
        <v>547.5</v>
      </c>
      <c r="L1097" s="3">
        <f t="shared" si="53"/>
        <v>4.7545362081463951</v>
      </c>
      <c r="M1097" s="3">
        <f t="shared" si="54"/>
        <v>2.8143463358733425</v>
      </c>
      <c r="N1097" s="3">
        <f t="shared" si="55"/>
        <v>10.307971146791477</v>
      </c>
    </row>
    <row r="1098" spans="11:14">
      <c r="K1098" s="3">
        <v>548</v>
      </c>
      <c r="L1098" s="3">
        <f t="shared" si="53"/>
        <v>4.7563331314712718</v>
      </c>
      <c r="M1098" s="3">
        <f t="shared" si="54"/>
        <v>2.8139492747663475</v>
      </c>
      <c r="N1098" s="3">
        <f t="shared" si="55"/>
        <v>10.308668951924364</v>
      </c>
    </row>
    <row r="1099" spans="11:14">
      <c r="K1099" s="3">
        <v>548.5</v>
      </c>
      <c r="L1099" s="3">
        <f t="shared" si="53"/>
        <v>4.7581267728315826</v>
      </c>
      <c r="M1099" s="3">
        <f t="shared" si="54"/>
        <v>2.8135499274254281</v>
      </c>
      <c r="N1099" s="3">
        <f t="shared" si="55"/>
        <v>10.309358221849843</v>
      </c>
    </row>
    <row r="1100" spans="11:14">
      <c r="K1100" s="3">
        <v>549</v>
      </c>
      <c r="L1100" s="3">
        <f t="shared" si="53"/>
        <v>4.7599171352184122</v>
      </c>
      <c r="M1100" s="3">
        <f t="shared" si="54"/>
        <v>2.8131482991098276</v>
      </c>
      <c r="N1100" s="3">
        <f t="shared" si="55"/>
        <v>10.310038970496894</v>
      </c>
    </row>
    <row r="1101" spans="11:14">
      <c r="K1101" s="3">
        <v>549.5</v>
      </c>
      <c r="L1101" s="3">
        <f t="shared" si="53"/>
        <v>4.761704221626017</v>
      </c>
      <c r="M1101" s="3">
        <f t="shared" si="54"/>
        <v>2.812744395061463</v>
      </c>
      <c r="N1101" s="3">
        <f t="shared" si="55"/>
        <v>10.310711211767591</v>
      </c>
    </row>
    <row r="1102" spans="11:14">
      <c r="K1102" s="3">
        <v>550</v>
      </c>
      <c r="L1102" s="3">
        <f t="shared" si="53"/>
        <v>4.7634880350463913</v>
      </c>
      <c r="M1102" s="3">
        <f t="shared" si="54"/>
        <v>2.8123382205269047</v>
      </c>
      <c r="N1102" s="3">
        <f t="shared" si="55"/>
        <v>10.311374959549758</v>
      </c>
    </row>
    <row r="1103" spans="11:14">
      <c r="K1103" s="3">
        <v>550.5</v>
      </c>
      <c r="L1103" s="3">
        <f t="shared" si="53"/>
        <v>4.765268578474692</v>
      </c>
      <c r="M1103" s="3">
        <f t="shared" si="54"/>
        <v>2.8119297807354244</v>
      </c>
      <c r="N1103" s="3">
        <f t="shared" si="55"/>
        <v>10.312030227713823</v>
      </c>
    </row>
    <row r="1104" spans="11:14">
      <c r="K1104" s="3">
        <v>551</v>
      </c>
      <c r="L1104" s="3">
        <f t="shared" si="53"/>
        <v>4.7670458548929568</v>
      </c>
      <c r="M1104" s="3">
        <f t="shared" si="54"/>
        <v>2.8115190809077992</v>
      </c>
      <c r="N1104" s="3">
        <f t="shared" si="55"/>
        <v>10.312677030115982</v>
      </c>
    </row>
    <row r="1105" spans="11:14">
      <c r="K1105" s="3">
        <v>551.5</v>
      </c>
      <c r="L1105" s="3">
        <f t="shared" si="53"/>
        <v>4.7688198672918123</v>
      </c>
      <c r="M1105" s="3">
        <f t="shared" si="54"/>
        <v>2.8111061262628816</v>
      </c>
      <c r="N1105" s="3">
        <f t="shared" si="55"/>
        <v>10.313315380585657</v>
      </c>
    </row>
    <row r="1106" spans="11:14">
      <c r="K1106" s="3">
        <v>552</v>
      </c>
      <c r="L1106" s="3">
        <f t="shared" si="53"/>
        <v>4.770590618648785</v>
      </c>
      <c r="M1106" s="3">
        <f t="shared" si="54"/>
        <v>2.8106909220022969</v>
      </c>
      <c r="N1106" s="3">
        <f t="shared" si="55"/>
        <v>10.313945292947491</v>
      </c>
    </row>
    <row r="1107" spans="11:14">
      <c r="K1107" s="3">
        <v>552.5</v>
      </c>
      <c r="L1107" s="3">
        <f t="shared" si="53"/>
        <v>4.7723581119445679</v>
      </c>
      <c r="M1107" s="3">
        <f t="shared" si="54"/>
        <v>2.8102734733279422</v>
      </c>
      <c r="N1107" s="3">
        <f t="shared" si="55"/>
        <v>10.314566780999392</v>
      </c>
    </row>
    <row r="1108" spans="11:14">
      <c r="K1108" s="3">
        <v>553</v>
      </c>
      <c r="L1108" s="3">
        <f t="shared" si="53"/>
        <v>4.7741223501630081</v>
      </c>
      <c r="M1108" s="3">
        <f t="shared" si="54"/>
        <v>2.8098537854245347</v>
      </c>
      <c r="N1108" s="3">
        <f t="shared" si="55"/>
        <v>10.315179858525124</v>
      </c>
    </row>
    <row r="1109" spans="11:14">
      <c r="K1109" s="3">
        <v>553.5</v>
      </c>
      <c r="L1109" s="3">
        <f t="shared" si="53"/>
        <v>4.7758833362694659</v>
      </c>
      <c r="M1109" s="3">
        <f t="shared" si="54"/>
        <v>2.8094318634748925</v>
      </c>
      <c r="N1109" s="3">
        <f t="shared" si="55"/>
        <v>10.315784539294283</v>
      </c>
    </row>
    <row r="1110" spans="11:14">
      <c r="K1110" s="3">
        <v>554</v>
      </c>
      <c r="L1110" s="3">
        <f t="shared" si="53"/>
        <v>4.7776410732540944</v>
      </c>
      <c r="M1110" s="3">
        <f t="shared" si="54"/>
        <v>2.8090077126512223</v>
      </c>
      <c r="N1110" s="3">
        <f t="shared" si="55"/>
        <v>10.316380837052971</v>
      </c>
    </row>
    <row r="1111" spans="11:14">
      <c r="K1111" s="3">
        <v>554.5</v>
      </c>
      <c r="L1111" s="3">
        <f t="shared" si="53"/>
        <v>4.7793955640723524</v>
      </c>
      <c r="M1111" s="3">
        <f t="shared" si="54"/>
        <v>2.8085813381151428</v>
      </c>
      <c r="N1111" s="3">
        <f t="shared" si="55"/>
        <v>10.316968765530051</v>
      </c>
    </row>
    <row r="1112" spans="11:14">
      <c r="K1112" s="3">
        <v>555</v>
      </c>
      <c r="L1112" s="3">
        <f t="shared" si="53"/>
        <v>4.7811468117044784</v>
      </c>
      <c r="M1112" s="3">
        <f t="shared" si="54"/>
        <v>2.8081527450263808</v>
      </c>
      <c r="N1112" s="3">
        <f t="shared" si="55"/>
        <v>10.317548338446526</v>
      </c>
    </row>
    <row r="1113" spans="11:14">
      <c r="K1113" s="3">
        <v>555.5</v>
      </c>
      <c r="L1113" s="3">
        <f t="shared" si="53"/>
        <v>4.7828948191176446</v>
      </c>
      <c r="M1113" s="3">
        <f t="shared" si="54"/>
        <v>2.8077219385297534</v>
      </c>
      <c r="N1113" s="3">
        <f t="shared" si="55"/>
        <v>10.318119569499963</v>
      </c>
    </row>
    <row r="1114" spans="11:14">
      <c r="K1114" s="3">
        <v>556</v>
      </c>
      <c r="L1114" s="3">
        <f t="shared" si="53"/>
        <v>4.7846395892659936</v>
      </c>
      <c r="M1114" s="3">
        <f t="shared" si="54"/>
        <v>2.8072889237617051</v>
      </c>
      <c r="N1114" s="3">
        <f t="shared" si="55"/>
        <v>10.318682472364515</v>
      </c>
    </row>
    <row r="1115" spans="11:14">
      <c r="K1115" s="3">
        <v>556.5</v>
      </c>
      <c r="L1115" s="3">
        <f t="shared" si="53"/>
        <v>4.7863811251230111</v>
      </c>
      <c r="M1115" s="3">
        <f t="shared" si="54"/>
        <v>2.8068537058546421</v>
      </c>
      <c r="N1115" s="3">
        <f t="shared" si="55"/>
        <v>10.319237060709636</v>
      </c>
    </row>
    <row r="1116" spans="11:14">
      <c r="K1116" s="3">
        <v>557</v>
      </c>
      <c r="L1116" s="3">
        <f t="shared" si="53"/>
        <v>4.788119429649135</v>
      </c>
      <c r="M1116" s="3">
        <f t="shared" si="54"/>
        <v>2.8064162899326055</v>
      </c>
      <c r="N1116" s="3">
        <f t="shared" si="55"/>
        <v>10.3197833481783</v>
      </c>
    </row>
    <row r="1117" spans="11:14">
      <c r="K1117" s="3">
        <v>557.5</v>
      </c>
      <c r="L1117" s="3">
        <f t="shared" si="53"/>
        <v>4.7898545057917943</v>
      </c>
      <c r="M1117" s="3">
        <f t="shared" si="54"/>
        <v>2.8059766811048092</v>
      </c>
      <c r="N1117" s="3">
        <f t="shared" si="55"/>
        <v>10.320321348399467</v>
      </c>
    </row>
    <row r="1118" spans="11:14">
      <c r="K1118" s="3">
        <v>558</v>
      </c>
      <c r="L1118" s="3">
        <f t="shared" si="53"/>
        <v>4.7915863565177332</v>
      </c>
      <c r="M1118" s="3">
        <f t="shared" si="54"/>
        <v>2.8055348844786145</v>
      </c>
      <c r="N1118" s="3">
        <f t="shared" si="55"/>
        <v>10.320851074985002</v>
      </c>
    </row>
    <row r="1119" spans="11:14">
      <c r="K1119" s="3">
        <v>558.5</v>
      </c>
      <c r="L1119" s="3">
        <f t="shared" si="53"/>
        <v>4.7933149847806691</v>
      </c>
      <c r="M1119" s="3">
        <f t="shared" si="54"/>
        <v>2.8050909051509021</v>
      </c>
      <c r="N1119" s="3">
        <f t="shared" si="55"/>
        <v>10.32137254152968</v>
      </c>
    </row>
    <row r="1120" spans="11:14">
      <c r="K1120" s="3">
        <v>559</v>
      </c>
      <c r="L1120" s="3">
        <f t="shared" si="53"/>
        <v>4.7950403935213384</v>
      </c>
      <c r="M1120" s="3">
        <f t="shared" si="54"/>
        <v>2.8046447482080881</v>
      </c>
      <c r="N1120" s="3">
        <f t="shared" si="55"/>
        <v>10.321885761614308</v>
      </c>
    </row>
    <row r="1121" spans="11:14">
      <c r="K1121" s="3">
        <v>559.5</v>
      </c>
      <c r="L1121" s="3">
        <f t="shared" si="53"/>
        <v>4.7967625856997502</v>
      </c>
      <c r="M1121" s="3">
        <f t="shared" si="54"/>
        <v>2.804196418734747</v>
      </c>
      <c r="N1121" s="3">
        <f t="shared" si="55"/>
        <v>10.322390748796458</v>
      </c>
    </row>
    <row r="1122" spans="11:14">
      <c r="K1122" s="3">
        <v>560</v>
      </c>
      <c r="L1122" s="3">
        <f t="shared" si="53"/>
        <v>4.7984815642629215</v>
      </c>
      <c r="M1122" s="3">
        <f t="shared" si="54"/>
        <v>2.8037459218007101</v>
      </c>
      <c r="N1122" s="3">
        <f t="shared" si="55"/>
        <v>10.322887516619762</v>
      </c>
    </row>
    <row r="1123" spans="11:14">
      <c r="K1123" s="3">
        <v>560.5</v>
      </c>
      <c r="L1123" s="3">
        <f t="shared" si="53"/>
        <v>4.800197332150268</v>
      </c>
      <c r="M1123" s="3">
        <f t="shared" si="54"/>
        <v>2.803293262467542</v>
      </c>
      <c r="N1123" s="3">
        <f t="shared" si="55"/>
        <v>10.323376078610861</v>
      </c>
    </row>
    <row r="1124" spans="11:14">
      <c r="K1124" s="3">
        <v>561</v>
      </c>
      <c r="L1124" s="3">
        <f t="shared" si="53"/>
        <v>4.8019098923043515</v>
      </c>
      <c r="M1124" s="3">
        <f t="shared" si="54"/>
        <v>2.8028384457928373</v>
      </c>
      <c r="N1124" s="3">
        <f t="shared" si="55"/>
        <v>10.323856448282482</v>
      </c>
    </row>
    <row r="1125" spans="11:14">
      <c r="K1125" s="3">
        <v>561.5</v>
      </c>
      <c r="L1125" s="3">
        <f t="shared" si="53"/>
        <v>4.8036192476655017</v>
      </c>
      <c r="M1125" s="3">
        <f t="shared" si="54"/>
        <v>2.8023814768259303</v>
      </c>
      <c r="N1125" s="3">
        <f t="shared" si="55"/>
        <v>10.324328639121131</v>
      </c>
    </row>
    <row r="1126" spans="11:14">
      <c r="K1126" s="3">
        <v>562</v>
      </c>
      <c r="L1126" s="3">
        <f t="shared" si="53"/>
        <v>4.8053254011771838</v>
      </c>
      <c r="M1126" s="3">
        <f t="shared" si="54"/>
        <v>2.8019223606014956</v>
      </c>
      <c r="N1126" s="3">
        <f t="shared" si="55"/>
        <v>10.324792664608697</v>
      </c>
    </row>
    <row r="1127" spans="11:14">
      <c r="K1127" s="3">
        <v>562.5</v>
      </c>
      <c r="L1127" s="3">
        <f t="shared" si="53"/>
        <v>4.8070283557699121</v>
      </c>
      <c r="M1127" s="3">
        <f t="shared" si="54"/>
        <v>2.8014611021524036</v>
      </c>
      <c r="N1127" s="3">
        <f t="shared" si="55"/>
        <v>10.325248538200892</v>
      </c>
    </row>
    <row r="1128" spans="11:14">
      <c r="K1128" s="3">
        <v>563</v>
      </c>
      <c r="L1128" s="3">
        <f t="shared" si="53"/>
        <v>4.808728114377339</v>
      </c>
      <c r="M1128" s="3">
        <f t="shared" si="54"/>
        <v>2.8009977065011666</v>
      </c>
      <c r="N1128" s="3">
        <f t="shared" si="55"/>
        <v>10.3256962733396</v>
      </c>
    </row>
    <row r="1129" spans="11:14">
      <c r="K1129" s="3">
        <v>563.5</v>
      </c>
      <c r="L1129" s="3">
        <f t="shared" si="53"/>
        <v>4.8104246799362462</v>
      </c>
      <c r="M1129" s="3">
        <f t="shared" si="54"/>
        <v>2.800532178659962</v>
      </c>
      <c r="N1129" s="3">
        <f t="shared" si="55"/>
        <v>10.326135883452883</v>
      </c>
    </row>
    <row r="1130" spans="11:14">
      <c r="K1130" s="3">
        <v>564</v>
      </c>
      <c r="L1130" s="3">
        <f t="shared" si="53"/>
        <v>4.8121180553704876</v>
      </c>
      <c r="M1130" s="3">
        <f t="shared" si="54"/>
        <v>2.8000645236391675</v>
      </c>
      <c r="N1130" s="3">
        <f t="shared" si="55"/>
        <v>10.326567381942708</v>
      </c>
    </row>
    <row r="1131" spans="11:14">
      <c r="K1131" s="3">
        <v>564.5</v>
      </c>
      <c r="L1131" s="3">
        <f t="shared" si="53"/>
        <v>4.8138082436123977</v>
      </c>
      <c r="M1131" s="3">
        <f t="shared" si="54"/>
        <v>2.7995947464345856</v>
      </c>
      <c r="N1131" s="3">
        <f t="shared" si="55"/>
        <v>10.326990782206478</v>
      </c>
    </row>
    <row r="1132" spans="11:14">
      <c r="K1132" s="3">
        <v>565</v>
      </c>
      <c r="L1132" s="3">
        <f t="shared" si="53"/>
        <v>4.8154952475813975</v>
      </c>
      <c r="M1132" s="3">
        <f t="shared" si="54"/>
        <v>2.7991228520338605</v>
      </c>
      <c r="N1132" s="3">
        <f t="shared" si="55"/>
        <v>10.32740609761554</v>
      </c>
    </row>
    <row r="1133" spans="11:14">
      <c r="K1133" s="3">
        <v>565.5</v>
      </c>
      <c r="L1133" s="3">
        <f t="shared" si="53"/>
        <v>4.8171790702000417</v>
      </c>
      <c r="M1133" s="3">
        <f t="shared" si="54"/>
        <v>2.798648845420729</v>
      </c>
      <c r="N1133" s="3">
        <f t="shared" si="55"/>
        <v>10.327813341530566</v>
      </c>
    </row>
    <row r="1134" spans="11:14">
      <c r="K1134" s="3">
        <v>566</v>
      </c>
      <c r="L1134" s="3">
        <f t="shared" si="53"/>
        <v>4.8188597143886689</v>
      </c>
      <c r="M1134" s="3">
        <f t="shared" si="54"/>
        <v>2.7981727315707707</v>
      </c>
      <c r="N1134" s="3">
        <f t="shared" si="55"/>
        <v>10.328212527286238</v>
      </c>
    </row>
    <row r="1135" spans="11:14">
      <c r="K1135" s="3">
        <v>566.5</v>
      </c>
      <c r="L1135" s="3">
        <f t="shared" si="53"/>
        <v>4.8205371830707398</v>
      </c>
      <c r="M1135" s="3">
        <f t="shared" si="54"/>
        <v>2.7976945154450759</v>
      </c>
      <c r="N1135" s="3">
        <f t="shared" si="55"/>
        <v>10.328603668212702</v>
      </c>
    </row>
    <row r="1136" spans="11:14">
      <c r="K1136" s="3">
        <v>567</v>
      </c>
      <c r="L1136" s="3">
        <f t="shared" si="53"/>
        <v>4.8222114791568256</v>
      </c>
      <c r="M1136" s="3">
        <f t="shared" si="54"/>
        <v>2.7972142020029711</v>
      </c>
      <c r="N1136" s="3">
        <f t="shared" si="55"/>
        <v>10.328986777614167</v>
      </c>
    </row>
    <row r="1137" spans="11:14">
      <c r="K1137" s="3">
        <v>567.5</v>
      </c>
      <c r="L1137" s="3">
        <f t="shared" si="53"/>
        <v>4.8238826055659594</v>
      </c>
      <c r="M1137" s="3">
        <f t="shared" si="54"/>
        <v>2.7967317961935536</v>
      </c>
      <c r="N1137" s="3">
        <f t="shared" si="55"/>
        <v>10.329361868781151</v>
      </c>
    </row>
    <row r="1138" spans="11:14">
      <c r="K1138" s="3">
        <v>568</v>
      </c>
      <c r="L1138" s="3">
        <f t="shared" si="53"/>
        <v>4.8255505652043009</v>
      </c>
      <c r="M1138" s="3">
        <f t="shared" si="54"/>
        <v>2.7962473029557082</v>
      </c>
      <c r="N1138" s="3">
        <f t="shared" si="55"/>
        <v>10.329728954987466</v>
      </c>
    </row>
    <row r="1139" spans="11:14">
      <c r="K1139" s="3">
        <v>568.5</v>
      </c>
      <c r="L1139" s="3">
        <f t="shared" si="53"/>
        <v>4.8272153609811337</v>
      </c>
      <c r="M1139" s="3">
        <f t="shared" si="54"/>
        <v>2.795760727226567</v>
      </c>
      <c r="N1139" s="3">
        <f t="shared" si="55"/>
        <v>10.330088049493243</v>
      </c>
    </row>
    <row r="1140" spans="11:14">
      <c r="K1140" s="3">
        <v>569</v>
      </c>
      <c r="L1140" s="3">
        <f t="shared" si="53"/>
        <v>4.8288769958088622</v>
      </c>
      <c r="M1140" s="3">
        <f t="shared" si="54"/>
        <v>2.7952720739288486</v>
      </c>
      <c r="N1140" s="3">
        <f t="shared" si="55"/>
        <v>10.330439165532805</v>
      </c>
    </row>
    <row r="1141" spans="11:14">
      <c r="K1141" s="3">
        <v>569.5</v>
      </c>
      <c r="L1141" s="3">
        <f t="shared" si="53"/>
        <v>4.830535472587032</v>
      </c>
      <c r="M1141" s="3">
        <f t="shared" si="54"/>
        <v>2.7947813479772181</v>
      </c>
      <c r="N1141" s="3">
        <f t="shared" si="55"/>
        <v>10.330782316335986</v>
      </c>
    </row>
    <row r="1142" spans="11:14">
      <c r="K1142" s="3">
        <v>570</v>
      </c>
      <c r="L1142" s="3">
        <f t="shared" si="53"/>
        <v>4.8321907942183175</v>
      </c>
      <c r="M1142" s="3">
        <f t="shared" si="54"/>
        <v>2.794288554282498</v>
      </c>
      <c r="N1142" s="3">
        <f t="shared" si="55"/>
        <v>10.331117515106829</v>
      </c>
    </row>
    <row r="1143" spans="11:14">
      <c r="K1143" s="3">
        <v>570.5</v>
      </c>
      <c r="L1143" s="3">
        <f t="shared" si="53"/>
        <v>4.8338429636084994</v>
      </c>
      <c r="M1143" s="3">
        <f t="shared" si="54"/>
        <v>2.7937936977474602</v>
      </c>
      <c r="N1143" s="3">
        <f t="shared" si="55"/>
        <v>10.331444775038841</v>
      </c>
    </row>
    <row r="1144" spans="11:14">
      <c r="K1144" s="3">
        <v>571</v>
      </c>
      <c r="L1144" s="3">
        <f t="shared" si="53"/>
        <v>4.8354919836505337</v>
      </c>
      <c r="M1144" s="3">
        <f t="shared" si="54"/>
        <v>2.7932967832605486</v>
      </c>
      <c r="N1144" s="3">
        <f t="shared" si="55"/>
        <v>10.331764109299803</v>
      </c>
    </row>
    <row r="1145" spans="11:14">
      <c r="K1145" s="3">
        <v>571.5</v>
      </c>
      <c r="L1145" s="3">
        <f t="shared" si="53"/>
        <v>4.8371378572404922</v>
      </c>
      <c r="M1145" s="3">
        <f t="shared" si="54"/>
        <v>2.792797815708489</v>
      </c>
      <c r="N1145" s="3">
        <f t="shared" si="55"/>
        <v>10.332075531053045</v>
      </c>
    </row>
    <row r="1146" spans="11:14">
      <c r="K1146" s="3">
        <v>572</v>
      </c>
      <c r="L1146" s="3">
        <f t="shared" si="53"/>
        <v>4.8387805872775509</v>
      </c>
      <c r="M1146" s="3">
        <f t="shared" si="54"/>
        <v>2.7922967999678976</v>
      </c>
      <c r="N1146" s="3">
        <f t="shared" si="55"/>
        <v>10.33237905343622</v>
      </c>
    </row>
    <row r="1147" spans="11:14">
      <c r="K1147" s="3">
        <v>572.5</v>
      </c>
      <c r="L1147" s="3">
        <f t="shared" si="53"/>
        <v>4.8404201766480854</v>
      </c>
      <c r="M1147" s="3">
        <f t="shared" si="54"/>
        <v>2.7917937409053066</v>
      </c>
      <c r="N1147" s="3">
        <f t="shared" si="55"/>
        <v>10.332674689573459</v>
      </c>
    </row>
    <row r="1148" spans="11:14">
      <c r="K1148" s="3">
        <v>573</v>
      </c>
      <c r="L1148" s="3">
        <f t="shared" si="53"/>
        <v>4.8420566282415782</v>
      </c>
      <c r="M1148" s="3">
        <f t="shared" si="54"/>
        <v>2.7912886433855353</v>
      </c>
      <c r="N1148" s="3">
        <f t="shared" si="55"/>
        <v>10.332962452572362</v>
      </c>
    </row>
    <row r="1149" spans="11:14">
      <c r="K1149" s="3">
        <v>573.5</v>
      </c>
      <c r="L1149" s="3">
        <f t="shared" si="53"/>
        <v>4.8436899449506186</v>
      </c>
      <c r="M1149" s="3">
        <f t="shared" si="54"/>
        <v>2.7907815122591577</v>
      </c>
      <c r="N1149" s="3">
        <f t="shared" si="55"/>
        <v>10.333242355527027</v>
      </c>
    </row>
    <row r="1150" spans="11:14">
      <c r="K1150" s="3">
        <v>574</v>
      </c>
      <c r="L1150" s="3">
        <f t="shared" si="53"/>
        <v>4.8453201296550112</v>
      </c>
      <c r="M1150" s="3">
        <f t="shared" si="54"/>
        <v>2.7902723523687913</v>
      </c>
      <c r="N1150" s="3">
        <f t="shared" si="55"/>
        <v>10.333514411509009</v>
      </c>
    </row>
    <row r="1151" spans="11:14">
      <c r="K1151" s="3">
        <v>574.5</v>
      </c>
      <c r="L1151" s="3">
        <f t="shared" si="53"/>
        <v>4.8469471852376689</v>
      </c>
      <c r="M1151" s="3">
        <f t="shared" si="54"/>
        <v>2.7897611685532788</v>
      </c>
      <c r="N1151" s="3">
        <f t="shared" si="55"/>
        <v>10.333778633576406</v>
      </c>
    </row>
    <row r="1152" spans="11:14">
      <c r="K1152" s="3">
        <v>575</v>
      </c>
      <c r="L1152" s="3">
        <f t="shared" si="53"/>
        <v>4.8485711145846029</v>
      </c>
      <c r="M1152" s="3">
        <f t="shared" si="54"/>
        <v>2.7892479656435127</v>
      </c>
      <c r="N1152" s="3">
        <f t="shared" si="55"/>
        <v>10.334035034770855</v>
      </c>
    </row>
    <row r="1153" spans="11:14">
      <c r="K1153" s="3">
        <v>575.5</v>
      </c>
      <c r="L1153" s="3">
        <f t="shared" si="53"/>
        <v>4.8501919205690607</v>
      </c>
      <c r="M1153" s="3">
        <f t="shared" si="54"/>
        <v>2.788732748456221</v>
      </c>
      <c r="N1153" s="3">
        <f t="shared" si="55"/>
        <v>10.334283628117552</v>
      </c>
    </row>
    <row r="1154" spans="11:14">
      <c r="K1154" s="3">
        <v>576</v>
      </c>
      <c r="L1154" s="3">
        <f t="shared" si="53"/>
        <v>4.8518096060673983</v>
      </c>
      <c r="M1154" s="3">
        <f t="shared" si="54"/>
        <v>2.7882155218064555</v>
      </c>
      <c r="N1154" s="3">
        <f t="shared" si="55"/>
        <v>10.334524426628262</v>
      </c>
    </row>
    <row r="1155" spans="11:14">
      <c r="K1155" s="3">
        <v>576.5</v>
      </c>
      <c r="L1155" s="3">
        <f t="shared" ref="L1155:L1218" si="56">88063.185*(1-(EXP((-0.0156*K1155)/88063.185)))*(EXP((-94.2124*K1155)/88063.185))</f>
        <v>4.8534241739590653</v>
      </c>
      <c r="M1155" s="3">
        <f t="shared" ref="M1155:M1218" si="57">62917.615*((1-EXP((-0.0163*K1155)/62917.615)))*(EXP((-132.6121*K1155)/62917.615))</f>
        <v>2.7876962904992824</v>
      </c>
      <c r="N1155" s="3">
        <f t="shared" ref="N1155:N1218" si="58">71704.046*(1-(EXP((-0.0475*K1155)/71704.046)))*(EXP((-121.175*K1155)/71704.046))</f>
        <v>10.334757443292343</v>
      </c>
    </row>
    <row r="1156" spans="11:14">
      <c r="K1156" s="3">
        <v>577</v>
      </c>
      <c r="L1156" s="3">
        <f t="shared" si="56"/>
        <v>4.8550356271107669</v>
      </c>
      <c r="M1156" s="3">
        <f t="shared" si="57"/>
        <v>2.7871750593298064</v>
      </c>
      <c r="N1156" s="3">
        <f t="shared" si="58"/>
        <v>10.334982691085759</v>
      </c>
    </row>
    <row r="1157" spans="11:14">
      <c r="K1157" s="3">
        <v>577.5</v>
      </c>
      <c r="L1157" s="3">
        <f t="shared" si="56"/>
        <v>4.8566439683975835</v>
      </c>
      <c r="M1157" s="3">
        <f t="shared" si="57"/>
        <v>2.7866518330914594</v>
      </c>
      <c r="N1157" s="3">
        <f t="shared" si="58"/>
        <v>10.335200182968116</v>
      </c>
    </row>
    <row r="1158" spans="11:14">
      <c r="K1158" s="3">
        <v>578</v>
      </c>
      <c r="L1158" s="3">
        <f t="shared" si="56"/>
        <v>4.8582492006766032</v>
      </c>
      <c r="M1158" s="3">
        <f t="shared" si="57"/>
        <v>2.7861266165635903</v>
      </c>
      <c r="N1158" s="3">
        <f t="shared" si="58"/>
        <v>10.335409931885662</v>
      </c>
    </row>
    <row r="1159" spans="11:14">
      <c r="K1159" s="3">
        <v>578.5</v>
      </c>
      <c r="L1159" s="3">
        <f t="shared" si="56"/>
        <v>4.8598513268290828</v>
      </c>
      <c r="M1159" s="3">
        <f t="shared" si="57"/>
        <v>2.785599414517697</v>
      </c>
      <c r="N1159" s="3">
        <f t="shared" si="58"/>
        <v>10.335611950759311</v>
      </c>
    </row>
    <row r="1160" spans="11:14">
      <c r="K1160" s="3">
        <v>579</v>
      </c>
      <c r="L1160" s="3">
        <f t="shared" si="56"/>
        <v>4.861450349702495</v>
      </c>
      <c r="M1160" s="3">
        <f t="shared" si="57"/>
        <v>2.7850702317215599</v>
      </c>
      <c r="N1160" s="3">
        <f t="shared" si="58"/>
        <v>10.335806252505664</v>
      </c>
    </row>
    <row r="1161" spans="11:14">
      <c r="K1161" s="3">
        <v>579.5</v>
      </c>
      <c r="L1161" s="3">
        <f t="shared" si="56"/>
        <v>4.8630462721684733</v>
      </c>
      <c r="M1161" s="3">
        <f t="shared" si="57"/>
        <v>2.7845390729351136</v>
      </c>
      <c r="N1161" s="3">
        <f t="shared" si="58"/>
        <v>10.335992850016027</v>
      </c>
    </row>
    <row r="1162" spans="11:14">
      <c r="K1162" s="3">
        <v>580</v>
      </c>
      <c r="L1162" s="3">
        <f t="shared" si="56"/>
        <v>4.8646390970806808</v>
      </c>
      <c r="M1162" s="3">
        <f t="shared" si="57"/>
        <v>2.7840059429042894</v>
      </c>
      <c r="N1162" s="3">
        <f t="shared" si="58"/>
        <v>10.336171756171407</v>
      </c>
    </row>
    <row r="1163" spans="11:14">
      <c r="K1163" s="3">
        <v>580.5</v>
      </c>
      <c r="L1163" s="3">
        <f t="shared" si="56"/>
        <v>4.8662288273011338</v>
      </c>
      <c r="M1163" s="3">
        <f t="shared" si="57"/>
        <v>2.7834708463733815</v>
      </c>
      <c r="N1163" s="3">
        <f t="shared" si="58"/>
        <v>10.336342983827603</v>
      </c>
    </row>
    <row r="1164" spans="11:14">
      <c r="K1164" s="3">
        <v>581</v>
      </c>
      <c r="L1164" s="3">
        <f t="shared" si="56"/>
        <v>4.8678154656739103</v>
      </c>
      <c r="M1164" s="3">
        <f t="shared" si="57"/>
        <v>2.7829337880768241</v>
      </c>
      <c r="N1164" s="3">
        <f t="shared" si="58"/>
        <v>10.336506545836105</v>
      </c>
    </row>
    <row r="1165" spans="11:14">
      <c r="K1165" s="3">
        <v>581.5</v>
      </c>
      <c r="L1165" s="3">
        <f t="shared" si="56"/>
        <v>4.8693990150671844</v>
      </c>
      <c r="M1165" s="3">
        <f t="shared" si="57"/>
        <v>2.7823947727392055</v>
      </c>
      <c r="N1165" s="3">
        <f t="shared" si="58"/>
        <v>10.336662455023236</v>
      </c>
    </row>
    <row r="1166" spans="11:14">
      <c r="K1166" s="3">
        <v>582</v>
      </c>
      <c r="L1166" s="3">
        <f t="shared" si="56"/>
        <v>4.8709794783154612</v>
      </c>
      <c r="M1166" s="3">
        <f t="shared" si="57"/>
        <v>2.7818538050834887</v>
      </c>
      <c r="N1166" s="3">
        <f t="shared" si="58"/>
        <v>10.336810724202085</v>
      </c>
    </row>
    <row r="1167" spans="11:14">
      <c r="K1167" s="3">
        <v>582.5</v>
      </c>
      <c r="L1167" s="3">
        <f t="shared" si="56"/>
        <v>4.8725568582773215</v>
      </c>
      <c r="M1167" s="3">
        <f t="shared" si="57"/>
        <v>2.7813108898187098</v>
      </c>
      <c r="N1167" s="3">
        <f t="shared" si="58"/>
        <v>10.336951366172537</v>
      </c>
    </row>
    <row r="1168" spans="11:14">
      <c r="K1168" s="3">
        <v>583</v>
      </c>
      <c r="L1168" s="3">
        <f t="shared" si="56"/>
        <v>4.8741311577934452</v>
      </c>
      <c r="M1168" s="3">
        <f t="shared" si="57"/>
        <v>2.7807660316461549</v>
      </c>
      <c r="N1168" s="3">
        <f t="shared" si="58"/>
        <v>10.337084393709386</v>
      </c>
    </row>
    <row r="1169" spans="11:14">
      <c r="K1169" s="3">
        <v>583.5</v>
      </c>
      <c r="L1169" s="3">
        <f t="shared" si="56"/>
        <v>4.8757023797128314</v>
      </c>
      <c r="M1169" s="3">
        <f t="shared" si="57"/>
        <v>2.7802192352654966</v>
      </c>
      <c r="N1169" s="3">
        <f t="shared" si="58"/>
        <v>10.337209819583162</v>
      </c>
    </row>
    <row r="1170" spans="11:14">
      <c r="K1170" s="3">
        <v>584</v>
      </c>
      <c r="L1170" s="3">
        <f t="shared" si="56"/>
        <v>4.8772705268718441</v>
      </c>
      <c r="M1170" s="3">
        <f t="shared" si="57"/>
        <v>2.7796705053604969</v>
      </c>
      <c r="N1170" s="3">
        <f t="shared" si="58"/>
        <v>10.337327656539356</v>
      </c>
    </row>
    <row r="1171" spans="11:14">
      <c r="K1171" s="3">
        <v>584.5</v>
      </c>
      <c r="L1171" s="3">
        <f t="shared" si="56"/>
        <v>4.8788356021099242</v>
      </c>
      <c r="M1171" s="3">
        <f t="shared" si="57"/>
        <v>2.7791198466133182</v>
      </c>
      <c r="N1171" s="3">
        <f t="shared" si="58"/>
        <v>10.337437917310307</v>
      </c>
    </row>
    <row r="1172" spans="11:14">
      <c r="K1172" s="3">
        <v>585</v>
      </c>
      <c r="L1172" s="3">
        <f t="shared" si="56"/>
        <v>4.8803976082695888</v>
      </c>
      <c r="M1172" s="3">
        <f t="shared" si="57"/>
        <v>2.778567263696369</v>
      </c>
      <c r="N1172" s="3">
        <f t="shared" si="58"/>
        <v>10.337540614615223</v>
      </c>
    </row>
    <row r="1173" spans="11:14">
      <c r="K1173" s="3">
        <v>585.5</v>
      </c>
      <c r="L1173" s="3">
        <f t="shared" si="56"/>
        <v>4.8819565481807352</v>
      </c>
      <c r="M1173" s="3">
        <f t="shared" si="57"/>
        <v>2.7780127612743519</v>
      </c>
      <c r="N1173" s="3">
        <f t="shared" si="58"/>
        <v>10.337635761151308</v>
      </c>
    </row>
    <row r="1174" spans="11:14">
      <c r="K1174" s="3">
        <v>586</v>
      </c>
      <c r="L1174" s="3">
        <f t="shared" si="56"/>
        <v>4.8835124246763364</v>
      </c>
      <c r="M1174" s="3">
        <f t="shared" si="57"/>
        <v>2.7774563440042765</v>
      </c>
      <c r="N1174" s="3">
        <f t="shared" si="58"/>
        <v>10.337723369602672</v>
      </c>
    </row>
    <row r="1175" spans="11:14">
      <c r="K1175" s="3">
        <v>586.5</v>
      </c>
      <c r="L1175" s="3">
        <f t="shared" si="56"/>
        <v>4.8850652405924375</v>
      </c>
      <c r="M1175" s="3">
        <f t="shared" si="57"/>
        <v>2.7768980165334445</v>
      </c>
      <c r="N1175" s="3">
        <f t="shared" si="58"/>
        <v>10.337803452637385</v>
      </c>
    </row>
    <row r="1176" spans="11:14">
      <c r="K1176" s="3">
        <v>587</v>
      </c>
      <c r="L1176" s="3">
        <f t="shared" si="56"/>
        <v>4.8866149987524814</v>
      </c>
      <c r="M1176" s="3">
        <f t="shared" si="57"/>
        <v>2.7763377835075755</v>
      </c>
      <c r="N1176" s="3">
        <f t="shared" si="58"/>
        <v>10.337876022907487</v>
      </c>
    </row>
    <row r="1177" spans="11:14">
      <c r="K1177" s="3">
        <v>587.5</v>
      </c>
      <c r="L1177" s="3">
        <f t="shared" si="56"/>
        <v>4.8881617019829893</v>
      </c>
      <c r="M1177" s="3">
        <f t="shared" si="57"/>
        <v>2.7757756495566137</v>
      </c>
      <c r="N1177" s="3">
        <f t="shared" si="58"/>
        <v>10.337941093051965</v>
      </c>
    </row>
    <row r="1178" spans="11:14">
      <c r="K1178" s="3">
        <v>588</v>
      </c>
      <c r="L1178" s="3">
        <f t="shared" si="56"/>
        <v>4.8897053531135475</v>
      </c>
      <c r="M1178" s="3">
        <f t="shared" si="57"/>
        <v>2.7752116193109631</v>
      </c>
      <c r="N1178" s="3">
        <f t="shared" si="58"/>
        <v>10.337998675684974</v>
      </c>
    </row>
    <row r="1179" spans="11:14">
      <c r="K1179" s="3">
        <v>588.5</v>
      </c>
      <c r="L1179" s="3">
        <f t="shared" si="56"/>
        <v>4.8912459549611595</v>
      </c>
      <c r="M1179" s="3">
        <f t="shared" si="57"/>
        <v>2.7746456973852909</v>
      </c>
      <c r="N1179" s="3">
        <f t="shared" si="58"/>
        <v>10.338048783416481</v>
      </c>
    </row>
    <row r="1180" spans="11:14">
      <c r="K1180" s="3">
        <v>589</v>
      </c>
      <c r="L1180" s="3">
        <f t="shared" si="56"/>
        <v>4.8927835103459065</v>
      </c>
      <c r="M1180" s="3">
        <f t="shared" si="57"/>
        <v>2.7740778883927106</v>
      </c>
      <c r="N1180" s="3">
        <f t="shared" si="58"/>
        <v>10.338091428834618</v>
      </c>
    </row>
    <row r="1181" spans="11:14">
      <c r="K1181" s="3">
        <v>589.5</v>
      </c>
      <c r="L1181" s="3">
        <f t="shared" si="56"/>
        <v>4.8943180220909248</v>
      </c>
      <c r="M1181" s="3">
        <f t="shared" si="57"/>
        <v>2.7735081969366933</v>
      </c>
      <c r="N1181" s="3">
        <f t="shared" si="58"/>
        <v>10.338126624505685</v>
      </c>
    </row>
    <row r="1182" spans="11:14">
      <c r="K1182" s="3">
        <v>590</v>
      </c>
      <c r="L1182" s="3">
        <f t="shared" si="56"/>
        <v>4.8958494930067991</v>
      </c>
      <c r="M1182" s="3">
        <f t="shared" si="57"/>
        <v>2.7729366276131104</v>
      </c>
      <c r="N1182" s="3">
        <f t="shared" si="58"/>
        <v>10.338154382991842</v>
      </c>
    </row>
    <row r="1183" spans="11:14">
      <c r="K1183" s="3">
        <v>590.5</v>
      </c>
      <c r="L1183" s="3">
        <f t="shared" si="56"/>
        <v>4.897377925907179</v>
      </c>
      <c r="M1183" s="3">
        <f t="shared" si="57"/>
        <v>2.7723631850102355</v>
      </c>
      <c r="N1183" s="3">
        <f t="shared" si="58"/>
        <v>10.338174716830538</v>
      </c>
    </row>
    <row r="1184" spans="11:14">
      <c r="K1184" s="3">
        <v>591</v>
      </c>
      <c r="L1184" s="3">
        <f t="shared" si="56"/>
        <v>4.8989033236087689</v>
      </c>
      <c r="M1184" s="3">
        <f t="shared" si="57"/>
        <v>2.7717878737067521</v>
      </c>
      <c r="N1184" s="3">
        <f t="shared" si="58"/>
        <v>10.338187638546264</v>
      </c>
    </row>
    <row r="1185" spans="11:14">
      <c r="K1185" s="3">
        <v>591.5</v>
      </c>
      <c r="L1185" s="3">
        <f t="shared" si="56"/>
        <v>4.9004256889157425</v>
      </c>
      <c r="M1185" s="3">
        <f t="shared" si="57"/>
        <v>2.7712106982798019</v>
      </c>
      <c r="N1185" s="3">
        <f t="shared" si="58"/>
        <v>10.338193160647664</v>
      </c>
    </row>
    <row r="1186" spans="11:14">
      <c r="K1186" s="3">
        <v>592</v>
      </c>
      <c r="L1186" s="3">
        <f t="shared" si="56"/>
        <v>4.9019450246405256</v>
      </c>
      <c r="M1186" s="3">
        <f t="shared" si="57"/>
        <v>2.7706316632909278</v>
      </c>
      <c r="N1186" s="3">
        <f t="shared" si="58"/>
        <v>10.338191295630457</v>
      </c>
    </row>
    <row r="1187" spans="11:14">
      <c r="K1187" s="3">
        <v>592.5</v>
      </c>
      <c r="L1187" s="3">
        <f t="shared" si="56"/>
        <v>4.9034613335778348</v>
      </c>
      <c r="M1187" s="3">
        <f t="shared" si="57"/>
        <v>2.7700507733021542</v>
      </c>
      <c r="N1187" s="3">
        <f t="shared" si="58"/>
        <v>10.338182055968678</v>
      </c>
    </row>
    <row r="1188" spans="11:14">
      <c r="K1188" s="3">
        <v>593</v>
      </c>
      <c r="L1188" s="3">
        <f t="shared" si="56"/>
        <v>4.9049746185410124</v>
      </c>
      <c r="M1188" s="3">
        <f t="shared" si="57"/>
        <v>2.7694680328599399</v>
      </c>
      <c r="N1188" s="3">
        <f t="shared" si="58"/>
        <v>10.338165454123487</v>
      </c>
    </row>
    <row r="1189" spans="11:14">
      <c r="K1189" s="3">
        <v>593.5</v>
      </c>
      <c r="L1189" s="3">
        <f t="shared" si="56"/>
        <v>4.9064848823308855</v>
      </c>
      <c r="M1189" s="3">
        <f t="shared" si="57"/>
        <v>2.7688834465092356</v>
      </c>
      <c r="N1189" s="3">
        <f t="shared" si="58"/>
        <v>10.338141502540251</v>
      </c>
    </row>
    <row r="1190" spans="11:14">
      <c r="K1190" s="3">
        <v>594</v>
      </c>
      <c r="L1190" s="3">
        <f t="shared" si="56"/>
        <v>4.9079921277409708</v>
      </c>
      <c r="M1190" s="3">
        <f t="shared" si="57"/>
        <v>2.7682970187854661</v>
      </c>
      <c r="N1190" s="3">
        <f t="shared" si="58"/>
        <v>10.338110213648571</v>
      </c>
    </row>
    <row r="1191" spans="11:14">
      <c r="K1191" s="3">
        <v>594.5</v>
      </c>
      <c r="L1191" s="3">
        <f t="shared" si="56"/>
        <v>4.9094963575678392</v>
      </c>
      <c r="M1191" s="3">
        <f t="shared" si="57"/>
        <v>2.7677087542165482</v>
      </c>
      <c r="N1191" s="3">
        <f t="shared" si="58"/>
        <v>10.338071599865197</v>
      </c>
    </row>
    <row r="1192" spans="11:14">
      <c r="K1192" s="3">
        <v>595</v>
      </c>
      <c r="L1192" s="3">
        <f t="shared" si="56"/>
        <v>4.9109975746059389</v>
      </c>
      <c r="M1192" s="3">
        <f t="shared" si="57"/>
        <v>2.7671186573229045</v>
      </c>
      <c r="N1192" s="3">
        <f t="shared" si="58"/>
        <v>10.338025673585307</v>
      </c>
    </row>
    <row r="1193" spans="11:14">
      <c r="K1193" s="3">
        <v>595.5</v>
      </c>
      <c r="L1193" s="3">
        <f t="shared" si="56"/>
        <v>4.9124957816527584</v>
      </c>
      <c r="M1193" s="3">
        <f t="shared" si="57"/>
        <v>2.7665267326174723</v>
      </c>
      <c r="N1193" s="3">
        <f t="shared" si="58"/>
        <v>10.337972447191291</v>
      </c>
    </row>
    <row r="1194" spans="11:14">
      <c r="K1194" s="3">
        <v>596</v>
      </c>
      <c r="L1194" s="3">
        <f t="shared" si="56"/>
        <v>4.9139909814984835</v>
      </c>
      <c r="M1194" s="3">
        <f t="shared" si="57"/>
        <v>2.7659329846037259</v>
      </c>
      <c r="N1194" s="3">
        <f t="shared" si="58"/>
        <v>10.337911933049824</v>
      </c>
    </row>
    <row r="1195" spans="11:14">
      <c r="K1195" s="3">
        <v>596.5</v>
      </c>
      <c r="L1195" s="3">
        <f t="shared" si="56"/>
        <v>4.9154831769208469</v>
      </c>
      <c r="M1195" s="3">
        <f t="shared" si="57"/>
        <v>2.7653374177836434</v>
      </c>
      <c r="N1195" s="3">
        <f t="shared" si="58"/>
        <v>10.337844143514813</v>
      </c>
    </row>
    <row r="1196" spans="11:14">
      <c r="K1196" s="3">
        <v>597</v>
      </c>
      <c r="L1196" s="3">
        <f t="shared" si="56"/>
        <v>4.9169723707161292</v>
      </c>
      <c r="M1196" s="3">
        <f t="shared" si="57"/>
        <v>2.7647400366437953</v>
      </c>
      <c r="N1196" s="3">
        <f t="shared" si="58"/>
        <v>10.337769090918675</v>
      </c>
    </row>
    <row r="1197" spans="11:14">
      <c r="K1197" s="3">
        <v>597.5</v>
      </c>
      <c r="L1197" s="3">
        <f t="shared" si="56"/>
        <v>4.9184585656629913</v>
      </c>
      <c r="M1197" s="3">
        <f t="shared" si="57"/>
        <v>2.7641408456692731</v>
      </c>
      <c r="N1197" s="3">
        <f t="shared" si="58"/>
        <v>10.337686787581085</v>
      </c>
    </row>
    <row r="1198" spans="11:14">
      <c r="K1198" s="3">
        <v>598</v>
      </c>
      <c r="L1198" s="3">
        <f t="shared" si="56"/>
        <v>4.9199417645482981</v>
      </c>
      <c r="M1198" s="3">
        <f t="shared" si="57"/>
        <v>2.7635398493357504</v>
      </c>
      <c r="N1198" s="3">
        <f t="shared" si="58"/>
        <v>10.337597245806098</v>
      </c>
    </row>
    <row r="1199" spans="11:14">
      <c r="K1199" s="3">
        <v>598.5</v>
      </c>
      <c r="L1199" s="3">
        <f t="shared" si="56"/>
        <v>4.921421970146481</v>
      </c>
      <c r="M1199" s="3">
        <f t="shared" si="57"/>
        <v>2.7629370521114778</v>
      </c>
      <c r="N1199" s="3">
        <f t="shared" si="58"/>
        <v>10.337500477882145</v>
      </c>
    </row>
    <row r="1200" spans="11:14">
      <c r="K1200" s="3">
        <v>599</v>
      </c>
      <c r="L1200" s="3">
        <f t="shared" si="56"/>
        <v>4.9228991852350115</v>
      </c>
      <c r="M1200" s="3">
        <f t="shared" si="57"/>
        <v>2.7623324584572964</v>
      </c>
      <c r="N1200" s="3">
        <f t="shared" si="58"/>
        <v>10.33739649608496</v>
      </c>
    </row>
    <row r="1201" spans="11:14">
      <c r="K1201" s="3">
        <v>599.5</v>
      </c>
      <c r="L1201" s="3">
        <f t="shared" si="56"/>
        <v>4.9243734125944005</v>
      </c>
      <c r="M1201" s="3">
        <f t="shared" si="57"/>
        <v>2.7617260728266482</v>
      </c>
      <c r="N1201" s="3">
        <f t="shared" si="58"/>
        <v>10.337285312668902</v>
      </c>
    </row>
    <row r="1202" spans="11:14">
      <c r="K1202" s="3">
        <v>600</v>
      </c>
      <c r="L1202" s="3">
        <f t="shared" si="56"/>
        <v>4.9258446549927406</v>
      </c>
      <c r="M1202" s="3">
        <f t="shared" si="57"/>
        <v>2.7611178996655843</v>
      </c>
      <c r="N1202" s="3">
        <f t="shared" si="58"/>
        <v>10.33716693987567</v>
      </c>
    </row>
    <row r="1203" spans="11:14">
      <c r="K1203" s="3">
        <v>600.5</v>
      </c>
      <c r="L1203" s="3">
        <f t="shared" si="56"/>
        <v>4.9273129152011679</v>
      </c>
      <c r="M1203" s="3">
        <f t="shared" si="57"/>
        <v>2.76050794341081</v>
      </c>
      <c r="N1203" s="3">
        <f t="shared" si="58"/>
        <v>10.33704138993431</v>
      </c>
    </row>
    <row r="1204" spans="11:14">
      <c r="K1204" s="3">
        <v>601</v>
      </c>
      <c r="L1204" s="3">
        <f t="shared" si="56"/>
        <v>4.9287781959938455</v>
      </c>
      <c r="M1204" s="3">
        <f t="shared" si="57"/>
        <v>2.7598962084975742</v>
      </c>
      <c r="N1204" s="3">
        <f t="shared" si="58"/>
        <v>10.336908675049669</v>
      </c>
    </row>
    <row r="1205" spans="11:14">
      <c r="K1205" s="3">
        <v>601.5</v>
      </c>
      <c r="L1205" s="3">
        <f t="shared" si="56"/>
        <v>4.9302405001325456</v>
      </c>
      <c r="M1205" s="3">
        <f t="shared" si="57"/>
        <v>2.7592826993458881</v>
      </c>
      <c r="N1205" s="3">
        <f t="shared" si="58"/>
        <v>10.336768807422644</v>
      </c>
    </row>
    <row r="1206" spans="11:14">
      <c r="K1206" s="3">
        <v>602</v>
      </c>
      <c r="L1206" s="3">
        <f t="shared" si="56"/>
        <v>4.9316998303820769</v>
      </c>
      <c r="M1206" s="3">
        <f t="shared" si="57"/>
        <v>2.7586674203762875</v>
      </c>
      <c r="N1206" s="3">
        <f t="shared" si="58"/>
        <v>10.336621799229974</v>
      </c>
    </row>
    <row r="1207" spans="11:14">
      <c r="K1207" s="3">
        <v>602.5</v>
      </c>
      <c r="L1207" s="3">
        <f t="shared" si="56"/>
        <v>4.9331561895102718</v>
      </c>
      <c r="M1207" s="3">
        <f t="shared" si="57"/>
        <v>2.7580503759941117</v>
      </c>
      <c r="N1207" s="3">
        <f t="shared" si="58"/>
        <v>10.336467662635817</v>
      </c>
    </row>
    <row r="1208" spans="11:14">
      <c r="K1208" s="3">
        <v>603</v>
      </c>
      <c r="L1208" s="3">
        <f t="shared" si="56"/>
        <v>4.9346095802725953</v>
      </c>
      <c r="M1208" s="3">
        <f t="shared" si="57"/>
        <v>2.7574315706032677</v>
      </c>
      <c r="N1208" s="3">
        <f t="shared" si="58"/>
        <v>10.336306409791746</v>
      </c>
    </row>
    <row r="1209" spans="11:14">
      <c r="K1209" s="3">
        <v>603.5</v>
      </c>
      <c r="L1209" s="3">
        <f t="shared" si="56"/>
        <v>4.9360600054275405</v>
      </c>
      <c r="M1209" s="3">
        <f t="shared" si="57"/>
        <v>2.756811008598381</v>
      </c>
      <c r="N1209" s="3">
        <f t="shared" si="58"/>
        <v>10.33613805282814</v>
      </c>
    </row>
    <row r="1210" spans="11:14">
      <c r="K1210" s="3">
        <v>604</v>
      </c>
      <c r="L1210" s="3">
        <f t="shared" si="56"/>
        <v>4.9375074677366255</v>
      </c>
      <c r="M1210" s="3">
        <f t="shared" si="57"/>
        <v>2.7561886943667755</v>
      </c>
      <c r="N1210" s="3">
        <f t="shared" si="58"/>
        <v>10.335962603862848</v>
      </c>
    </row>
    <row r="1211" spans="11:14">
      <c r="K1211" s="3">
        <v>604.5</v>
      </c>
      <c r="L1211" s="3">
        <f t="shared" si="56"/>
        <v>4.9389519699490148</v>
      </c>
      <c r="M1211" s="3">
        <f t="shared" si="57"/>
        <v>2.7555646322865259</v>
      </c>
      <c r="N1211" s="3">
        <f t="shared" si="58"/>
        <v>10.335780074998301</v>
      </c>
    </row>
    <row r="1212" spans="11:14">
      <c r="K1212" s="3">
        <v>605</v>
      </c>
      <c r="L1212" s="3">
        <f t="shared" si="56"/>
        <v>4.940393514816904</v>
      </c>
      <c r="M1212" s="3">
        <f t="shared" si="57"/>
        <v>2.7549388267342869</v>
      </c>
      <c r="N1212" s="3">
        <f t="shared" si="58"/>
        <v>10.335590478321544</v>
      </c>
    </row>
    <row r="1213" spans="11:14">
      <c r="K1213" s="3">
        <v>605.5</v>
      </c>
      <c r="L1213" s="3">
        <f t="shared" si="56"/>
        <v>4.9418321050955045</v>
      </c>
      <c r="M1213" s="3">
        <f t="shared" si="57"/>
        <v>2.754311282071626</v>
      </c>
      <c r="N1213" s="3">
        <f t="shared" si="58"/>
        <v>10.335393825907127</v>
      </c>
    </row>
    <row r="1214" spans="11:14">
      <c r="K1214" s="3">
        <v>606</v>
      </c>
      <c r="L1214" s="3">
        <f t="shared" si="56"/>
        <v>4.9432677435276986</v>
      </c>
      <c r="M1214" s="3">
        <f t="shared" si="57"/>
        <v>2.753682002660653</v>
      </c>
      <c r="N1214" s="3">
        <f t="shared" si="58"/>
        <v>10.335190129808504</v>
      </c>
    </row>
    <row r="1215" spans="11:14">
      <c r="K1215" s="3">
        <v>606.5</v>
      </c>
      <c r="L1215" s="3">
        <f t="shared" si="56"/>
        <v>4.9447004328593973</v>
      </c>
      <c r="M1215" s="3">
        <f t="shared" si="57"/>
        <v>2.7530509928484319</v>
      </c>
      <c r="N1215" s="3">
        <f t="shared" si="58"/>
        <v>10.334979402066679</v>
      </c>
    </row>
    <row r="1216" spans="11:14">
      <c r="K1216" s="3">
        <v>607</v>
      </c>
      <c r="L1216" s="3">
        <f t="shared" si="56"/>
        <v>4.9461301758395191</v>
      </c>
      <c r="M1216" s="3">
        <f t="shared" si="57"/>
        <v>2.7524182569806279</v>
      </c>
      <c r="N1216" s="3">
        <f t="shared" si="58"/>
        <v>10.334761654707322</v>
      </c>
    </row>
    <row r="1217" spans="11:14">
      <c r="K1217" s="3">
        <v>607.5</v>
      </c>
      <c r="L1217" s="3">
        <f t="shared" si="56"/>
        <v>4.9475569752046766</v>
      </c>
      <c r="M1217" s="3">
        <f t="shared" si="57"/>
        <v>2.7517837993937264</v>
      </c>
      <c r="N1217" s="3">
        <f t="shared" si="58"/>
        <v>10.334536899743661</v>
      </c>
    </row>
    <row r="1218" spans="11:14">
      <c r="K1218" s="3">
        <v>608</v>
      </c>
      <c r="L1218" s="3">
        <f t="shared" si="56"/>
        <v>4.9489808336996068</v>
      </c>
      <c r="M1218" s="3">
        <f t="shared" si="57"/>
        <v>2.7511476244169937</v>
      </c>
      <c r="N1218" s="3">
        <f t="shared" si="58"/>
        <v>10.334305149167939</v>
      </c>
    </row>
    <row r="1219" spans="11:14">
      <c r="K1219" s="3">
        <v>608.5</v>
      </c>
      <c r="L1219" s="3">
        <f t="shared" ref="L1219:L1282" si="59">88063.185*(1-(EXP((-0.0156*K1219)/88063.185)))*(EXP((-94.2124*K1219)/88063.185))</f>
        <v>4.950401754056748</v>
      </c>
      <c r="M1219" s="3">
        <f t="shared" ref="M1219:M1282" si="60">62917.615*((1-EXP((-0.0163*K1219)/62917.615)))*(EXP((-132.6121*K1219)/62917.615))</f>
        <v>2.7505097363724831</v>
      </c>
      <c r="N1219" s="3">
        <f t="shared" ref="N1219:N1282" si="61">71704.046*(1-(EXP((-0.0475*K1219)/71704.046)))*(EXP((-121.175*K1219)/71704.046))</f>
        <v>10.334066414959979</v>
      </c>
    </row>
    <row r="1220" spans="11:14">
      <c r="K1220" s="3">
        <v>609</v>
      </c>
      <c r="L1220" s="3">
        <f t="shared" si="59"/>
        <v>4.9518197390115564</v>
      </c>
      <c r="M1220" s="3">
        <f t="shared" si="60"/>
        <v>2.7498701395750516</v>
      </c>
      <c r="N1220" s="3">
        <f t="shared" si="61"/>
        <v>10.333820709084367</v>
      </c>
    </row>
    <row r="1221" spans="11:14">
      <c r="K1221" s="3">
        <v>609.5</v>
      </c>
      <c r="L1221" s="3">
        <f t="shared" si="59"/>
        <v>4.9532347912974064</v>
      </c>
      <c r="M1221" s="3">
        <f t="shared" si="60"/>
        <v>2.7492288383304313</v>
      </c>
      <c r="N1221" s="3">
        <f t="shared" si="61"/>
        <v>10.333568043493297</v>
      </c>
    </row>
    <row r="1222" spans="11:14">
      <c r="K1222" s="3">
        <v>610</v>
      </c>
      <c r="L1222" s="3">
        <f t="shared" si="59"/>
        <v>4.954646913650679</v>
      </c>
      <c r="M1222" s="3">
        <f t="shared" si="60"/>
        <v>2.7485858369429761</v>
      </c>
      <c r="N1222" s="3">
        <f t="shared" si="61"/>
        <v>10.33330843011521</v>
      </c>
    </row>
    <row r="1223" spans="11:14">
      <c r="K1223" s="3">
        <v>610.5</v>
      </c>
      <c r="L1223" s="3">
        <f t="shared" si="59"/>
        <v>4.9560561087954822</v>
      </c>
      <c r="M1223" s="3">
        <f t="shared" si="60"/>
        <v>2.7479411397021409</v>
      </c>
      <c r="N1223" s="3">
        <f t="shared" si="61"/>
        <v>10.333041880874735</v>
      </c>
    </row>
    <row r="1224" spans="11:14">
      <c r="K1224" s="3">
        <v>611</v>
      </c>
      <c r="L1224" s="3">
        <f t="shared" si="59"/>
        <v>4.9574623794640287</v>
      </c>
      <c r="M1224" s="3">
        <f t="shared" si="60"/>
        <v>2.7472947508979462</v>
      </c>
      <c r="N1224" s="3">
        <f t="shared" si="61"/>
        <v>10.332768407675623</v>
      </c>
    </row>
    <row r="1225" spans="11:14">
      <c r="K1225" s="3">
        <v>611.5</v>
      </c>
      <c r="L1225" s="3">
        <f t="shared" si="59"/>
        <v>4.9588657283762716</v>
      </c>
      <c r="M1225" s="3">
        <f t="shared" si="60"/>
        <v>2.7466466748055454</v>
      </c>
      <c r="N1225" s="3">
        <f t="shared" si="61"/>
        <v>10.332488022400796</v>
      </c>
    </row>
    <row r="1226" spans="11:14">
      <c r="K1226" s="3">
        <v>612</v>
      </c>
      <c r="L1226" s="3">
        <f t="shared" si="59"/>
        <v>4.9602661582551777</v>
      </c>
      <c r="M1226" s="3">
        <f t="shared" si="60"/>
        <v>2.7459969156987412</v>
      </c>
      <c r="N1226" s="3">
        <f t="shared" si="61"/>
        <v>10.332200736929384</v>
      </c>
    </row>
    <row r="1227" spans="11:14">
      <c r="K1227" s="3">
        <v>612.5</v>
      </c>
      <c r="L1227" s="3">
        <f t="shared" si="59"/>
        <v>4.9616636718267149</v>
      </c>
      <c r="M1227" s="3">
        <f t="shared" si="60"/>
        <v>2.7453454778422808</v>
      </c>
      <c r="N1227" s="3">
        <f t="shared" si="61"/>
        <v>10.331906563116865</v>
      </c>
    </row>
    <row r="1228" spans="11:14">
      <c r="K1228" s="3">
        <v>613</v>
      </c>
      <c r="L1228" s="3">
        <f t="shared" si="59"/>
        <v>4.9630582718046163</v>
      </c>
      <c r="M1228" s="3">
        <f t="shared" si="60"/>
        <v>2.7446923654937927</v>
      </c>
      <c r="N1228" s="3">
        <f t="shared" si="61"/>
        <v>10.331605512806464</v>
      </c>
    </row>
    <row r="1229" spans="11:14">
      <c r="K1229" s="3">
        <v>613.5</v>
      </c>
      <c r="L1229" s="3">
        <f t="shared" si="59"/>
        <v>4.9644499609056219</v>
      </c>
      <c r="M1229" s="3">
        <f t="shared" si="60"/>
        <v>2.7440375829018833</v>
      </c>
      <c r="N1229" s="3">
        <f t="shared" si="61"/>
        <v>10.331297597826294</v>
      </c>
    </row>
    <row r="1230" spans="11:14">
      <c r="K1230" s="3">
        <v>614</v>
      </c>
      <c r="L1230" s="3">
        <f t="shared" si="59"/>
        <v>4.965838741844399</v>
      </c>
      <c r="M1230" s="3">
        <f t="shared" si="60"/>
        <v>2.743381134313811</v>
      </c>
      <c r="N1230" s="3">
        <f t="shared" si="61"/>
        <v>10.330982829992225</v>
      </c>
    </row>
    <row r="1231" spans="11:14">
      <c r="K1231" s="3">
        <v>614.5</v>
      </c>
      <c r="L1231" s="3">
        <f t="shared" si="59"/>
        <v>4.9672246173386121</v>
      </c>
      <c r="M1231" s="3">
        <f t="shared" si="60"/>
        <v>2.7427230239639968</v>
      </c>
      <c r="N1231" s="3">
        <f t="shared" si="61"/>
        <v>10.33066122109941</v>
      </c>
    </row>
    <row r="1232" spans="11:14">
      <c r="K1232" s="3">
        <v>615</v>
      </c>
      <c r="L1232" s="3">
        <f t="shared" si="59"/>
        <v>4.9686075900987801</v>
      </c>
      <c r="M1232" s="3">
        <f t="shared" si="60"/>
        <v>2.742063256079792</v>
      </c>
      <c r="N1232" s="3">
        <f t="shared" si="61"/>
        <v>10.330332782930789</v>
      </c>
    </row>
    <row r="1233" spans="11:14">
      <c r="K1233" s="3">
        <v>615.5</v>
      </c>
      <c r="L1233" s="3">
        <f t="shared" si="59"/>
        <v>4.9699876628232342</v>
      </c>
      <c r="M1233" s="3">
        <f t="shared" si="60"/>
        <v>2.7414018348853086</v>
      </c>
      <c r="N1233" s="3">
        <f t="shared" si="61"/>
        <v>10.329997527254283</v>
      </c>
    </row>
    <row r="1234" spans="11:14">
      <c r="K1234" s="3">
        <v>616</v>
      </c>
      <c r="L1234" s="3">
        <f t="shared" si="59"/>
        <v>4.971364838228487</v>
      </c>
      <c r="M1234" s="3">
        <f t="shared" si="60"/>
        <v>2.7407387645956862</v>
      </c>
      <c r="N1234" s="3">
        <f t="shared" si="61"/>
        <v>10.329655465825601</v>
      </c>
    </row>
    <row r="1235" spans="11:14">
      <c r="K1235" s="3">
        <v>616.5</v>
      </c>
      <c r="L1235" s="3">
        <f t="shared" si="59"/>
        <v>4.972739119018863</v>
      </c>
      <c r="M1235" s="3">
        <f t="shared" si="60"/>
        <v>2.7400740494209255</v>
      </c>
      <c r="N1235" s="3">
        <f t="shared" si="61"/>
        <v>10.329306610379851</v>
      </c>
    </row>
    <row r="1236" spans="11:14">
      <c r="K1236" s="3">
        <v>617</v>
      </c>
      <c r="L1236" s="3">
        <f t="shared" si="59"/>
        <v>4.9741105078865084</v>
      </c>
      <c r="M1236" s="3">
        <f t="shared" si="60"/>
        <v>2.73940769355637</v>
      </c>
      <c r="N1236" s="3">
        <f t="shared" si="61"/>
        <v>10.328950972639966</v>
      </c>
    </row>
    <row r="1237" spans="11:14">
      <c r="K1237" s="3">
        <v>617.5</v>
      </c>
      <c r="L1237" s="3">
        <f t="shared" si="59"/>
        <v>4.9754790075417317</v>
      </c>
      <c r="M1237" s="3">
        <f t="shared" si="60"/>
        <v>2.7387397012017693</v>
      </c>
      <c r="N1237" s="3">
        <f t="shared" si="61"/>
        <v>10.328588564313927</v>
      </c>
    </row>
    <row r="1238" spans="11:14">
      <c r="K1238" s="3">
        <v>618</v>
      </c>
      <c r="L1238" s="3">
        <f t="shared" si="59"/>
        <v>4.976844620682666</v>
      </c>
      <c r="M1238" s="3">
        <f t="shared" si="60"/>
        <v>2.7380700765422366</v>
      </c>
      <c r="N1238" s="3">
        <f t="shared" si="61"/>
        <v>10.32821939709758</v>
      </c>
    </row>
    <row r="1239" spans="11:14">
      <c r="K1239" s="3">
        <v>618.5</v>
      </c>
      <c r="L1239" s="3">
        <f t="shared" si="59"/>
        <v>4.9782073500003401</v>
      </c>
      <c r="M1239" s="3">
        <f t="shared" si="60"/>
        <v>2.7373988237577849</v>
      </c>
      <c r="N1239" s="3">
        <f t="shared" si="61"/>
        <v>10.327843482663434</v>
      </c>
    </row>
    <row r="1240" spans="11:14">
      <c r="K1240" s="3">
        <v>619</v>
      </c>
      <c r="L1240" s="3">
        <f t="shared" si="59"/>
        <v>4.9795671981887724</v>
      </c>
      <c r="M1240" s="3">
        <f t="shared" si="60"/>
        <v>2.7367259470195395</v>
      </c>
      <c r="N1240" s="3">
        <f t="shared" si="61"/>
        <v>10.327460832680298</v>
      </c>
    </row>
    <row r="1241" spans="11:14">
      <c r="K1241" s="3">
        <v>619.5</v>
      </c>
      <c r="L1241" s="3">
        <f t="shared" si="59"/>
        <v>4.9809241679399303</v>
      </c>
      <c r="M1241" s="3">
        <f t="shared" si="60"/>
        <v>2.7360514504973255</v>
      </c>
      <c r="N1241" s="3">
        <f t="shared" si="61"/>
        <v>10.327071458796485</v>
      </c>
    </row>
    <row r="1242" spans="11:14">
      <c r="K1242" s="3">
        <v>620</v>
      </c>
      <c r="L1242" s="3">
        <f t="shared" si="59"/>
        <v>4.9822782619487587</v>
      </c>
      <c r="M1242" s="3">
        <f t="shared" si="60"/>
        <v>2.7353753383464126</v>
      </c>
      <c r="N1242" s="3">
        <f t="shared" si="61"/>
        <v>10.326675372639846</v>
      </c>
    </row>
    <row r="1243" spans="11:14">
      <c r="K1243" s="3">
        <v>620.5</v>
      </c>
      <c r="L1243" s="3">
        <f t="shared" si="59"/>
        <v>4.9836294828980723</v>
      </c>
      <c r="M1243" s="3">
        <f t="shared" si="60"/>
        <v>2.7346976147207909</v>
      </c>
      <c r="N1243" s="3">
        <f t="shared" si="61"/>
        <v>10.326272585834557</v>
      </c>
    </row>
    <row r="1244" spans="11:14">
      <c r="K1244" s="3">
        <v>621</v>
      </c>
      <c r="L1244" s="3">
        <f t="shared" si="59"/>
        <v>4.9849778334736774</v>
      </c>
      <c r="M1244" s="3">
        <f t="shared" si="60"/>
        <v>2.7340182837656002</v>
      </c>
      <c r="N1244" s="3">
        <f t="shared" si="61"/>
        <v>10.325863109981572</v>
      </c>
    </row>
    <row r="1245" spans="11:14">
      <c r="K1245" s="3">
        <v>621.5</v>
      </c>
      <c r="L1245" s="3">
        <f t="shared" si="59"/>
        <v>4.9863233163643494</v>
      </c>
      <c r="M1245" s="3">
        <f t="shared" si="60"/>
        <v>2.7333373496190343</v>
      </c>
      <c r="N1245" s="3">
        <f t="shared" si="61"/>
        <v>10.325446956669818</v>
      </c>
    </row>
    <row r="1246" spans="11:14">
      <c r="K1246" s="3">
        <v>622</v>
      </c>
      <c r="L1246" s="3">
        <f t="shared" si="59"/>
        <v>4.9876659342467615</v>
      </c>
      <c r="M1246" s="3">
        <f t="shared" si="60"/>
        <v>2.7326548164123556</v>
      </c>
      <c r="N1246" s="3">
        <f t="shared" si="61"/>
        <v>10.325024137476193</v>
      </c>
    </row>
    <row r="1247" spans="11:14">
      <c r="K1247" s="3">
        <v>622.5</v>
      </c>
      <c r="L1247" s="3">
        <f t="shared" si="59"/>
        <v>4.9890056898055892</v>
      </c>
      <c r="M1247" s="3">
        <f t="shared" si="60"/>
        <v>2.7319706882698971</v>
      </c>
      <c r="N1247" s="3">
        <f t="shared" si="61"/>
        <v>10.324594663954457</v>
      </c>
    </row>
    <row r="1248" spans="11:14">
      <c r="K1248" s="3">
        <v>623</v>
      </c>
      <c r="L1248" s="3">
        <f t="shared" si="59"/>
        <v>4.9903425857134129</v>
      </c>
      <c r="M1248" s="3">
        <f t="shared" si="60"/>
        <v>2.7312849693090815</v>
      </c>
      <c r="N1248" s="3">
        <f t="shared" si="61"/>
        <v>10.324158547654733</v>
      </c>
    </row>
    <row r="1249" spans="11:14">
      <c r="K1249" s="3">
        <v>623.5</v>
      </c>
      <c r="L1249" s="3">
        <f t="shared" si="59"/>
        <v>4.9916766246457955</v>
      </c>
      <c r="M1249" s="3">
        <f t="shared" si="60"/>
        <v>2.7305976636385485</v>
      </c>
      <c r="N1249" s="3">
        <f t="shared" si="61"/>
        <v>10.323715800104035</v>
      </c>
    </row>
    <row r="1250" spans="11:14">
      <c r="K1250" s="3">
        <v>624</v>
      </c>
      <c r="L1250" s="3">
        <f t="shared" si="59"/>
        <v>4.9930078092762535</v>
      </c>
      <c r="M1250" s="3">
        <f t="shared" si="60"/>
        <v>2.7299087753656743</v>
      </c>
      <c r="N1250" s="3">
        <f t="shared" si="61"/>
        <v>10.323266432820194</v>
      </c>
    </row>
    <row r="1251" spans="11:14">
      <c r="K1251" s="3">
        <v>624.5</v>
      </c>
      <c r="L1251" s="3">
        <f t="shared" si="59"/>
        <v>4.994336142281278</v>
      </c>
      <c r="M1251" s="3">
        <f t="shared" si="60"/>
        <v>2.7292183085834463</v>
      </c>
      <c r="N1251" s="3">
        <f t="shared" si="61"/>
        <v>10.322810457300772</v>
      </c>
    </row>
    <row r="1252" spans="11:14">
      <c r="K1252" s="3">
        <v>625</v>
      </c>
      <c r="L1252" s="3">
        <f t="shared" si="59"/>
        <v>4.9956616263252842</v>
      </c>
      <c r="M1252" s="3">
        <f t="shared" si="60"/>
        <v>2.7285262673836037</v>
      </c>
      <c r="N1252" s="3">
        <f t="shared" si="61"/>
        <v>10.322347885028629</v>
      </c>
    </row>
    <row r="1253" spans="11:14">
      <c r="K1253" s="3">
        <v>625.5</v>
      </c>
      <c r="L1253" s="3">
        <f t="shared" si="59"/>
        <v>4.996984264080675</v>
      </c>
      <c r="M1253" s="3">
        <f t="shared" si="60"/>
        <v>2.7278326558491433</v>
      </c>
      <c r="N1253" s="3">
        <f t="shared" si="61"/>
        <v>10.321878727483014</v>
      </c>
    </row>
    <row r="1254" spans="11:14">
      <c r="K1254" s="3">
        <v>626</v>
      </c>
      <c r="L1254" s="3">
        <f t="shared" si="59"/>
        <v>4.9983040582077951</v>
      </c>
      <c r="M1254" s="3">
        <f t="shared" si="60"/>
        <v>2.7271374780562074</v>
      </c>
      <c r="N1254" s="3">
        <f t="shared" si="61"/>
        <v>10.321402996111887</v>
      </c>
    </row>
    <row r="1255" spans="11:14">
      <c r="K1255" s="3">
        <v>626.5</v>
      </c>
      <c r="L1255" s="3">
        <f t="shared" si="59"/>
        <v>4.999621011369964</v>
      </c>
      <c r="M1255" s="3">
        <f t="shared" si="60"/>
        <v>2.7264407380740958</v>
      </c>
      <c r="N1255" s="3">
        <f t="shared" si="61"/>
        <v>10.320920702362391</v>
      </c>
    </row>
    <row r="1256" spans="11:14">
      <c r="K1256" s="3">
        <v>627</v>
      </c>
      <c r="L1256" s="3">
        <f t="shared" si="59"/>
        <v>5.0009351262334691</v>
      </c>
      <c r="M1256" s="3">
        <f t="shared" si="60"/>
        <v>2.7257424399652708</v>
      </c>
      <c r="N1256" s="3">
        <f t="shared" si="61"/>
        <v>10.320431857658734</v>
      </c>
    </row>
    <row r="1257" spans="11:14">
      <c r="K1257" s="3">
        <v>627.5</v>
      </c>
      <c r="L1257" s="3">
        <f t="shared" si="59"/>
        <v>5.0022464054525519</v>
      </c>
      <c r="M1257" s="3">
        <f t="shared" si="60"/>
        <v>2.7250425877853708</v>
      </c>
      <c r="N1257" s="3">
        <f t="shared" si="61"/>
        <v>10.319936473413259</v>
      </c>
    </row>
    <row r="1258" spans="11:14">
      <c r="K1258" s="3">
        <v>628</v>
      </c>
      <c r="L1258" s="3">
        <f t="shared" si="59"/>
        <v>5.0035548516844344</v>
      </c>
      <c r="M1258" s="3">
        <f t="shared" si="60"/>
        <v>2.7243411855813582</v>
      </c>
      <c r="N1258" s="3">
        <f t="shared" si="61"/>
        <v>10.319434561023717</v>
      </c>
    </row>
    <row r="1259" spans="11:14">
      <c r="K1259" s="3">
        <v>628.5</v>
      </c>
      <c r="L1259" s="3">
        <f t="shared" si="59"/>
        <v>5.0048604675892934</v>
      </c>
      <c r="M1259" s="3">
        <f t="shared" si="60"/>
        <v>2.7236382373989709</v>
      </c>
      <c r="N1259" s="3">
        <f t="shared" si="61"/>
        <v>10.318926131876001</v>
      </c>
    </row>
    <row r="1260" spans="11:14">
      <c r="K1260" s="3">
        <v>629</v>
      </c>
      <c r="L1260" s="3">
        <f t="shared" si="59"/>
        <v>5.0061632558103009</v>
      </c>
      <c r="M1260" s="3">
        <f t="shared" si="60"/>
        <v>2.7229337472697144</v>
      </c>
      <c r="N1260" s="3">
        <f t="shared" si="61"/>
        <v>10.318411197335939</v>
      </c>
    </row>
    <row r="1261" spans="11:14">
      <c r="K1261" s="3">
        <v>629.5</v>
      </c>
      <c r="L1261" s="3">
        <f t="shared" si="59"/>
        <v>5.0074632190135508</v>
      </c>
      <c r="M1261" s="3">
        <f t="shared" si="60"/>
        <v>2.7222277192238837</v>
      </c>
      <c r="N1261" s="3">
        <f t="shared" si="61"/>
        <v>10.317889768757553</v>
      </c>
    </row>
    <row r="1262" spans="11:14">
      <c r="K1262" s="3">
        <v>630</v>
      </c>
      <c r="L1262" s="3">
        <f t="shared" si="59"/>
        <v>5.0087603598331816</v>
      </c>
      <c r="M1262" s="3">
        <f t="shared" si="60"/>
        <v>2.7215201572849899</v>
      </c>
      <c r="N1262" s="3">
        <f t="shared" si="61"/>
        <v>10.317361857480321</v>
      </c>
    </row>
    <row r="1263" spans="11:14">
      <c r="K1263" s="3">
        <v>630.5</v>
      </c>
      <c r="L1263" s="3">
        <f t="shared" si="59"/>
        <v>5.0100546809262383</v>
      </c>
      <c r="M1263" s="3">
        <f t="shared" si="60"/>
        <v>2.7208110654642232</v>
      </c>
      <c r="N1263" s="3">
        <f t="shared" si="61"/>
        <v>10.316827474831941</v>
      </c>
    </row>
    <row r="1264" spans="11:14">
      <c r="K1264" s="3">
        <v>631</v>
      </c>
      <c r="L1264" s="3">
        <f t="shared" si="59"/>
        <v>5.0113461849377625</v>
      </c>
      <c r="M1264" s="3">
        <f t="shared" si="60"/>
        <v>2.7201004477715727</v>
      </c>
      <c r="N1264" s="3">
        <f t="shared" si="61"/>
        <v>10.316286632120114</v>
      </c>
    </row>
    <row r="1265" spans="11:14">
      <c r="K1265" s="3">
        <v>631.5</v>
      </c>
      <c r="L1265" s="3">
        <f t="shared" si="59"/>
        <v>5.0126348745058058</v>
      </c>
      <c r="M1265" s="3">
        <f t="shared" si="60"/>
        <v>2.7193883082065851</v>
      </c>
      <c r="N1265" s="3">
        <f t="shared" si="61"/>
        <v>10.315739340640803</v>
      </c>
    </row>
    <row r="1266" spans="11:14">
      <c r="K1266" s="3">
        <v>632</v>
      </c>
      <c r="L1266" s="3">
        <f t="shared" si="59"/>
        <v>5.013920752271372</v>
      </c>
      <c r="M1266" s="3">
        <f t="shared" si="60"/>
        <v>2.7186746507676078</v>
      </c>
      <c r="N1266" s="3">
        <f t="shared" si="61"/>
        <v>10.315185611675485</v>
      </c>
    </row>
    <row r="1267" spans="11:14">
      <c r="K1267" s="3">
        <v>632.5</v>
      </c>
      <c r="L1267" s="3">
        <f t="shared" si="59"/>
        <v>5.0152038208734515</v>
      </c>
      <c r="M1267" s="3">
        <f t="shared" si="60"/>
        <v>2.7179594794407196</v>
      </c>
      <c r="N1267" s="3">
        <f t="shared" si="61"/>
        <v>10.314625456493916</v>
      </c>
    </row>
    <row r="1268" spans="11:14">
      <c r="K1268" s="3">
        <v>633</v>
      </c>
      <c r="L1268" s="3">
        <f t="shared" si="59"/>
        <v>5.0164840829539825</v>
      </c>
      <c r="M1268" s="3">
        <f t="shared" si="60"/>
        <v>2.7172427982052914</v>
      </c>
      <c r="N1268" s="3">
        <f t="shared" si="61"/>
        <v>10.314058886345945</v>
      </c>
    </row>
    <row r="1269" spans="11:14">
      <c r="K1269" s="3">
        <v>633.5</v>
      </c>
      <c r="L1269" s="3">
        <f t="shared" si="59"/>
        <v>5.0177615411429439</v>
      </c>
      <c r="M1269" s="3">
        <f t="shared" si="60"/>
        <v>2.7165246110395072</v>
      </c>
      <c r="N1269" s="3">
        <f t="shared" si="61"/>
        <v>10.313485912469723</v>
      </c>
    </row>
    <row r="1270" spans="11:14">
      <c r="K1270" s="3">
        <v>634</v>
      </c>
      <c r="L1270" s="3">
        <f t="shared" si="59"/>
        <v>5.0190361980732749</v>
      </c>
      <c r="M1270" s="3">
        <f t="shared" si="60"/>
        <v>2.7158049219074933</v>
      </c>
      <c r="N1270" s="3">
        <f t="shared" si="61"/>
        <v>10.312906546088998</v>
      </c>
    </row>
    <row r="1271" spans="11:14">
      <c r="K1271" s="3">
        <v>634.5</v>
      </c>
      <c r="L1271" s="3">
        <f t="shared" si="59"/>
        <v>5.0203080563808555</v>
      </c>
      <c r="M1271" s="3">
        <f t="shared" si="60"/>
        <v>2.7150837347722052</v>
      </c>
      <c r="N1271" s="3">
        <f t="shared" si="61"/>
        <v>10.312320798415849</v>
      </c>
    </row>
    <row r="1272" spans="11:14">
      <c r="K1272" s="3">
        <v>635</v>
      </c>
      <c r="L1272" s="3">
        <f t="shared" si="59"/>
        <v>5.0215771186896312</v>
      </c>
      <c r="M1272" s="3">
        <f t="shared" si="60"/>
        <v>2.7143610535880827</v>
      </c>
      <c r="N1272" s="3">
        <f t="shared" si="61"/>
        <v>10.311728680639799</v>
      </c>
    </row>
    <row r="1273" spans="11:14">
      <c r="K1273" s="3">
        <v>635.5</v>
      </c>
      <c r="L1273" s="3">
        <f t="shared" si="59"/>
        <v>5.0228433876314567</v>
      </c>
      <c r="M1273" s="3">
        <f t="shared" si="60"/>
        <v>2.713636882302894</v>
      </c>
      <c r="N1273" s="3">
        <f t="shared" si="61"/>
        <v>10.311130203949636</v>
      </c>
    </row>
    <row r="1274" spans="11:14">
      <c r="K1274" s="3">
        <v>636</v>
      </c>
      <c r="L1274" s="3">
        <f t="shared" si="59"/>
        <v>5.0241068658213086</v>
      </c>
      <c r="M1274" s="3">
        <f t="shared" si="60"/>
        <v>2.7129112248577489</v>
      </c>
      <c r="N1274" s="3">
        <f t="shared" si="61"/>
        <v>10.31052537950346</v>
      </c>
    </row>
    <row r="1275" spans="11:14">
      <c r="K1275" s="3">
        <v>636.5</v>
      </c>
      <c r="L1275" s="3">
        <f t="shared" si="59"/>
        <v>5.0253675558919708</v>
      </c>
      <c r="M1275" s="3">
        <f t="shared" si="60"/>
        <v>2.7121840851871082</v>
      </c>
      <c r="N1275" s="3">
        <f t="shared" si="61"/>
        <v>10.309914218455942</v>
      </c>
    </row>
    <row r="1276" spans="11:14">
      <c r="K1276" s="3">
        <v>637</v>
      </c>
      <c r="L1276" s="3">
        <f t="shared" si="59"/>
        <v>5.0266254604643112</v>
      </c>
      <c r="M1276" s="3">
        <f t="shared" si="60"/>
        <v>2.7114554672169677</v>
      </c>
      <c r="N1276" s="3">
        <f t="shared" si="61"/>
        <v>10.309296731947423</v>
      </c>
    </row>
    <row r="1277" spans="11:14">
      <c r="K1277" s="3">
        <v>637.5</v>
      </c>
      <c r="L1277" s="3">
        <f t="shared" si="59"/>
        <v>5.0278805821522425</v>
      </c>
      <c r="M1277" s="3">
        <f t="shared" si="60"/>
        <v>2.7107253748721694</v>
      </c>
      <c r="N1277" s="3">
        <f t="shared" si="61"/>
        <v>10.308672931098522</v>
      </c>
    </row>
    <row r="1278" spans="11:14">
      <c r="K1278" s="3">
        <v>638</v>
      </c>
      <c r="L1278" s="3">
        <f t="shared" si="59"/>
        <v>5.0291329235726279</v>
      </c>
      <c r="M1278" s="3">
        <f t="shared" si="60"/>
        <v>2.7099938120636358</v>
      </c>
      <c r="N1278" s="3">
        <f t="shared" si="61"/>
        <v>10.308042827021008</v>
      </c>
    </row>
    <row r="1279" spans="11:14">
      <c r="K1279" s="3">
        <v>638.5</v>
      </c>
      <c r="L1279" s="3">
        <f t="shared" si="59"/>
        <v>5.0303824873452649</v>
      </c>
      <c r="M1279" s="3">
        <f t="shared" si="60"/>
        <v>2.7092607827011501</v>
      </c>
      <c r="N1279" s="3">
        <f t="shared" si="61"/>
        <v>10.307406430804255</v>
      </c>
    </row>
    <row r="1280" spans="11:14">
      <c r="K1280" s="3">
        <v>639</v>
      </c>
      <c r="L1280" s="3">
        <f t="shared" si="59"/>
        <v>5.0316292760731312</v>
      </c>
      <c r="M1280" s="3">
        <f t="shared" si="60"/>
        <v>2.7085262906878875</v>
      </c>
      <c r="N1280" s="3">
        <f t="shared" si="61"/>
        <v>10.306763753534227</v>
      </c>
    </row>
    <row r="1281" spans="11:14">
      <c r="K1281" s="3">
        <v>639.5</v>
      </c>
      <c r="L1281" s="3">
        <f t="shared" si="59"/>
        <v>5.0328732923818924</v>
      </c>
      <c r="M1281" s="3">
        <f t="shared" si="60"/>
        <v>2.7077903399149772</v>
      </c>
      <c r="N1281" s="3">
        <f t="shared" si="61"/>
        <v>10.306114806274529</v>
      </c>
    </row>
    <row r="1282" spans="11:14">
      <c r="K1282" s="3">
        <v>640</v>
      </c>
      <c r="L1282" s="3">
        <f t="shared" si="59"/>
        <v>5.0341145388655981</v>
      </c>
      <c r="M1282" s="3">
        <f t="shared" si="60"/>
        <v>2.7070529342724212</v>
      </c>
      <c r="N1282" s="3">
        <f t="shared" si="61"/>
        <v>10.305459600079962</v>
      </c>
    </row>
    <row r="1283" spans="11:14">
      <c r="K1283" s="3">
        <v>640.5</v>
      </c>
      <c r="L1283" s="3">
        <f t="shared" ref="L1283:L1346" si="62">88063.185*(1-(EXP((-0.0156*K1283)/88063.185)))*(EXP((-94.2124*K1283)/88063.185))</f>
        <v>5.0353530181409711</v>
      </c>
      <c r="M1283" s="3">
        <f t="shared" ref="M1283:M1346" si="63">62917.615*((1-EXP((-0.0163*K1283)/62917.615)))*(EXP((-132.6121*K1283)/62917.615))</f>
        <v>2.7063140776400196</v>
      </c>
      <c r="N1283" s="3">
        <f t="shared" ref="N1283:N1346" si="64">71704.046*(1-(EXP((-0.0475*K1283)/71704.046)))*(EXP((-121.175*K1283)/71704.046))</f>
        <v>10.304798145983032</v>
      </c>
    </row>
    <row r="1284" spans="11:14">
      <c r="K1284" s="3">
        <v>641</v>
      </c>
      <c r="L1284" s="3">
        <f t="shared" si="62"/>
        <v>5.0365887328079477</v>
      </c>
      <c r="M1284" s="3">
        <f t="shared" si="63"/>
        <v>2.705573773896444</v>
      </c>
      <c r="N1284" s="3">
        <f t="shared" si="64"/>
        <v>10.304130455012853</v>
      </c>
    </row>
    <row r="1285" spans="11:14">
      <c r="K1285" s="3">
        <v>641.5</v>
      </c>
      <c r="L1285" s="3">
        <f t="shared" si="62"/>
        <v>5.0378216854743147</v>
      </c>
      <c r="M1285" s="3">
        <f t="shared" si="63"/>
        <v>2.7048320269083739</v>
      </c>
      <c r="N1285" s="3">
        <f t="shared" si="64"/>
        <v>10.303456538176283</v>
      </c>
    </row>
    <row r="1286" spans="11:14">
      <c r="K1286" s="3">
        <v>642</v>
      </c>
      <c r="L1286" s="3">
        <f t="shared" si="62"/>
        <v>5.0390518787360241</v>
      </c>
      <c r="M1286" s="3">
        <f t="shared" si="63"/>
        <v>2.704088840535956</v>
      </c>
      <c r="N1286" s="3">
        <f t="shared" si="64"/>
        <v>10.302776406471414</v>
      </c>
    </row>
    <row r="1287" spans="11:14">
      <c r="K1287" s="3">
        <v>642.5</v>
      </c>
      <c r="L1287" s="3">
        <f t="shared" si="62"/>
        <v>5.0402793151919596</v>
      </c>
      <c r="M1287" s="3">
        <f t="shared" si="63"/>
        <v>2.7033442186382146</v>
      </c>
      <c r="N1287" s="3">
        <f t="shared" si="64"/>
        <v>10.302090070874135</v>
      </c>
    </row>
    <row r="1288" spans="11:14">
      <c r="K1288" s="3">
        <v>643</v>
      </c>
      <c r="L1288" s="3">
        <f t="shared" si="62"/>
        <v>5.0415039974439306</v>
      </c>
      <c r="M1288" s="3">
        <f t="shared" si="63"/>
        <v>2.7025981650604316</v>
      </c>
      <c r="N1288" s="3">
        <f t="shared" si="64"/>
        <v>10.301397542356979</v>
      </c>
    </row>
    <row r="1289" spans="11:14">
      <c r="K1289" s="3">
        <v>643.5</v>
      </c>
      <c r="L1289" s="3">
        <f t="shared" si="62"/>
        <v>5.0427259280819197</v>
      </c>
      <c r="M1289" s="3">
        <f t="shared" si="63"/>
        <v>2.7018506836467866</v>
      </c>
      <c r="N1289" s="3">
        <f t="shared" si="64"/>
        <v>10.300698831870299</v>
      </c>
    </row>
    <row r="1290" spans="11:14">
      <c r="K1290" s="3">
        <v>644</v>
      </c>
      <c r="L1290" s="3">
        <f t="shared" si="62"/>
        <v>5.0439451096988464</v>
      </c>
      <c r="M1290" s="3">
        <f t="shared" si="63"/>
        <v>2.7011017782349453</v>
      </c>
      <c r="N1290" s="3">
        <f t="shared" si="64"/>
        <v>10.299993950355747</v>
      </c>
    </row>
    <row r="1291" spans="11:14">
      <c r="K1291" s="3">
        <v>644.5</v>
      </c>
      <c r="L1291" s="3">
        <f t="shared" si="62"/>
        <v>5.0451615448905471</v>
      </c>
      <c r="M1291" s="3">
        <f t="shared" si="63"/>
        <v>2.7003514526506809</v>
      </c>
      <c r="N1291" s="3">
        <f t="shared" si="64"/>
        <v>10.299282908732849</v>
      </c>
    </row>
    <row r="1292" spans="11:14">
      <c r="K1292" s="3">
        <v>645</v>
      </c>
      <c r="L1292" s="3">
        <f t="shared" si="62"/>
        <v>5.0463752362410528</v>
      </c>
      <c r="M1292" s="3">
        <f t="shared" si="63"/>
        <v>2.699599710716881</v>
      </c>
      <c r="N1292" s="3">
        <f t="shared" si="64"/>
        <v>10.298565717917802</v>
      </c>
    </row>
    <row r="1293" spans="11:14">
      <c r="K1293" s="3">
        <v>645.5</v>
      </c>
      <c r="L1293" s="3">
        <f t="shared" si="62"/>
        <v>5.0475861863373286</v>
      </c>
      <c r="M1293" s="3">
        <f t="shared" si="63"/>
        <v>2.6988465562535424</v>
      </c>
      <c r="N1293" s="3">
        <f t="shared" si="64"/>
        <v>10.297842388807403</v>
      </c>
    </row>
    <row r="1294" spans="11:14">
      <c r="K1294" s="3">
        <v>646</v>
      </c>
      <c r="L1294" s="3">
        <f t="shared" si="62"/>
        <v>5.0487943977692531</v>
      </c>
      <c r="M1294" s="3">
        <f t="shared" si="63"/>
        <v>2.6980919930688048</v>
      </c>
      <c r="N1294" s="3">
        <f t="shared" si="64"/>
        <v>10.297112932279079</v>
      </c>
    </row>
    <row r="1295" spans="11:14">
      <c r="K1295" s="3">
        <v>646.5</v>
      </c>
      <c r="L1295" s="3">
        <f t="shared" si="62"/>
        <v>5.0499998731149178</v>
      </c>
      <c r="M1295" s="3">
        <f t="shared" si="63"/>
        <v>2.6973360249643585</v>
      </c>
      <c r="N1295" s="3">
        <f t="shared" si="64"/>
        <v>10.29637735920695</v>
      </c>
    </row>
    <row r="1296" spans="11:14">
      <c r="K1296" s="3">
        <v>647</v>
      </c>
      <c r="L1296" s="3">
        <f t="shared" si="62"/>
        <v>5.0512026149553435</v>
      </c>
      <c r="M1296" s="3">
        <f t="shared" si="63"/>
        <v>2.6965786557408085</v>
      </c>
      <c r="N1296" s="3">
        <f t="shared" si="64"/>
        <v>10.295635680443121</v>
      </c>
    </row>
    <row r="1297" spans="11:14">
      <c r="K1297" s="3">
        <v>647.5</v>
      </c>
      <c r="L1297" s="3">
        <f t="shared" si="62"/>
        <v>5.0524026258744623</v>
      </c>
      <c r="M1297" s="3">
        <f t="shared" si="63"/>
        <v>2.6958198891851688</v>
      </c>
      <c r="N1297" s="3">
        <f t="shared" si="64"/>
        <v>10.294887906828398</v>
      </c>
    </row>
    <row r="1298" spans="11:14">
      <c r="K1298" s="3">
        <v>648</v>
      </c>
      <c r="L1298" s="3">
        <f t="shared" si="62"/>
        <v>5.0535999084444425</v>
      </c>
      <c r="M1298" s="3">
        <f t="shared" si="63"/>
        <v>2.6950597290833831</v>
      </c>
      <c r="N1298" s="3">
        <f t="shared" si="64"/>
        <v>10.294134049189633</v>
      </c>
    </row>
    <row r="1299" spans="11:14">
      <c r="K1299" s="3">
        <v>648.5</v>
      </c>
      <c r="L1299" s="3">
        <f t="shared" si="62"/>
        <v>5.0547944652452568</v>
      </c>
      <c r="M1299" s="3">
        <f t="shared" si="63"/>
        <v>2.6942981792149663</v>
      </c>
      <c r="N1299" s="3">
        <f t="shared" si="64"/>
        <v>10.293374118342388</v>
      </c>
    </row>
    <row r="1300" spans="11:14">
      <c r="K1300" s="3">
        <v>649</v>
      </c>
      <c r="L1300" s="3">
        <f t="shared" si="62"/>
        <v>5.0559862988402493</v>
      </c>
      <c r="M1300" s="3">
        <f t="shared" si="63"/>
        <v>2.6935352433476778</v>
      </c>
      <c r="N1300" s="3">
        <f t="shared" si="64"/>
        <v>10.292608125082982</v>
      </c>
    </row>
    <row r="1301" spans="11:14">
      <c r="K1301" s="3">
        <v>649.5</v>
      </c>
      <c r="L1301" s="3">
        <f t="shared" si="62"/>
        <v>5.0571754118152077</v>
      </c>
      <c r="M1301" s="3">
        <f t="shared" si="63"/>
        <v>2.6927709252482175</v>
      </c>
      <c r="N1301" s="3">
        <f t="shared" si="64"/>
        <v>10.291836080196477</v>
      </c>
    </row>
    <row r="1302" spans="11:14">
      <c r="K1302" s="3">
        <v>650</v>
      </c>
      <c r="L1302" s="3">
        <f t="shared" si="62"/>
        <v>5.0583618067246565</v>
      </c>
      <c r="M1302" s="3">
        <f t="shared" si="63"/>
        <v>2.6920052286733376</v>
      </c>
      <c r="N1302" s="3">
        <f t="shared" si="64"/>
        <v>10.291057994456697</v>
      </c>
    </row>
    <row r="1303" spans="11:14">
      <c r="K1303" s="3">
        <v>650.5</v>
      </c>
      <c r="L1303" s="3">
        <f t="shared" si="62"/>
        <v>5.059545486145554</v>
      </c>
      <c r="M1303" s="3">
        <f t="shared" si="63"/>
        <v>2.6912381573787312</v>
      </c>
      <c r="N1303" s="3">
        <f t="shared" si="64"/>
        <v>10.290273878615626</v>
      </c>
    </row>
    <row r="1304" spans="11:14">
      <c r="K1304" s="3">
        <v>651</v>
      </c>
      <c r="L1304" s="3">
        <f t="shared" si="62"/>
        <v>5.0607264526382512</v>
      </c>
      <c r="M1304" s="3">
        <f t="shared" si="63"/>
        <v>2.6904697151083838</v>
      </c>
      <c r="N1304" s="3">
        <f t="shared" si="64"/>
        <v>10.289483743421998</v>
      </c>
    </row>
    <row r="1305" spans="11:14">
      <c r="K1305" s="3">
        <v>651.5</v>
      </c>
      <c r="L1305" s="3">
        <f t="shared" si="62"/>
        <v>5.0619047087708857</v>
      </c>
      <c r="M1305" s="3">
        <f t="shared" si="63"/>
        <v>2.6896999055999276</v>
      </c>
      <c r="N1305" s="3">
        <f t="shared" si="64"/>
        <v>10.288687599605387</v>
      </c>
    </row>
    <row r="1306" spans="11:14">
      <c r="K1306" s="3">
        <v>652</v>
      </c>
      <c r="L1306" s="3">
        <f t="shared" si="62"/>
        <v>5.0630802570950131</v>
      </c>
      <c r="M1306" s="3">
        <f t="shared" si="63"/>
        <v>2.6889287325881779</v>
      </c>
      <c r="N1306" s="3">
        <f t="shared" si="64"/>
        <v>10.287885457876241</v>
      </c>
    </row>
    <row r="1307" spans="11:14">
      <c r="K1307" s="3">
        <v>652.5</v>
      </c>
      <c r="L1307" s="3">
        <f t="shared" si="62"/>
        <v>5.0642531001845708</v>
      </c>
      <c r="M1307" s="3">
        <f t="shared" si="63"/>
        <v>2.688156199801595</v>
      </c>
      <c r="N1307" s="3">
        <f t="shared" si="64"/>
        <v>10.287077328941782</v>
      </c>
    </row>
    <row r="1308" spans="11:14">
      <c r="K1308" s="3">
        <v>653</v>
      </c>
      <c r="L1308" s="3">
        <f t="shared" si="62"/>
        <v>5.0654232405823292</v>
      </c>
      <c r="M1308" s="3">
        <f t="shared" si="63"/>
        <v>2.6873823109570054</v>
      </c>
      <c r="N1308" s="3">
        <f t="shared" si="64"/>
        <v>10.286263223487495</v>
      </c>
    </row>
    <row r="1309" spans="11:14">
      <c r="K1309" s="3">
        <v>653.5</v>
      </c>
      <c r="L1309" s="3">
        <f t="shared" si="62"/>
        <v>5.066590680853424</v>
      </c>
      <c r="M1309" s="3">
        <f t="shared" si="63"/>
        <v>2.6866070697702025</v>
      </c>
      <c r="N1309" s="3">
        <f t="shared" si="64"/>
        <v>10.285443152187719</v>
      </c>
    </row>
    <row r="1310" spans="11:14">
      <c r="K1310" s="3">
        <v>654</v>
      </c>
      <c r="L1310" s="3">
        <f t="shared" si="62"/>
        <v>5.0677554235464441</v>
      </c>
      <c r="M1310" s="3">
        <f t="shared" si="63"/>
        <v>2.6858304799488937</v>
      </c>
      <c r="N1310" s="3">
        <f t="shared" si="64"/>
        <v>10.284617125705669</v>
      </c>
    </row>
    <row r="1311" spans="11:14">
      <c r="K1311" s="3">
        <v>654.5</v>
      </c>
      <c r="L1311" s="3">
        <f t="shared" si="62"/>
        <v>5.0689174712177323</v>
      </c>
      <c r="M1311" s="3">
        <f t="shared" si="63"/>
        <v>2.6850525451944782</v>
      </c>
      <c r="N1311" s="3">
        <f t="shared" si="64"/>
        <v>10.283785154685523</v>
      </c>
    </row>
    <row r="1312" spans="11:14">
      <c r="K1312" s="3">
        <v>655</v>
      </c>
      <c r="L1312" s="3">
        <f t="shared" si="62"/>
        <v>5.070076826411964</v>
      </c>
      <c r="M1312" s="3">
        <f t="shared" si="63"/>
        <v>2.6842732692002951</v>
      </c>
      <c r="N1312" s="3">
        <f t="shared" si="64"/>
        <v>10.282947249760362</v>
      </c>
    </row>
    <row r="1313" spans="11:14">
      <c r="K1313" s="3">
        <v>655.5</v>
      </c>
      <c r="L1313" s="3">
        <f t="shared" si="62"/>
        <v>5.0712334916767148</v>
      </c>
      <c r="M1313" s="3">
        <f t="shared" si="63"/>
        <v>2.6834926556586636</v>
      </c>
      <c r="N1313" s="3">
        <f t="shared" si="64"/>
        <v>10.282103421549545</v>
      </c>
    </row>
    <row r="1314" spans="11:14">
      <c r="K1314" s="3">
        <v>656</v>
      </c>
      <c r="L1314" s="3">
        <f t="shared" si="62"/>
        <v>5.0723874695624565</v>
      </c>
      <c r="M1314" s="3">
        <f t="shared" si="63"/>
        <v>2.682710708250347</v>
      </c>
      <c r="N1314" s="3">
        <f t="shared" si="64"/>
        <v>10.281253680661349</v>
      </c>
    </row>
    <row r="1315" spans="11:14">
      <c r="K1315" s="3">
        <v>656.5</v>
      </c>
      <c r="L1315" s="3">
        <f t="shared" si="62"/>
        <v>5.0735387626080062</v>
      </c>
      <c r="M1315" s="3">
        <f t="shared" si="63"/>
        <v>2.6819274306498397</v>
      </c>
      <c r="N1315" s="3">
        <f t="shared" si="64"/>
        <v>10.280398037685105</v>
      </c>
    </row>
    <row r="1316" spans="11:14">
      <c r="K1316" s="3">
        <v>657</v>
      </c>
      <c r="L1316" s="3">
        <f t="shared" si="62"/>
        <v>5.0746873733550784</v>
      </c>
      <c r="M1316" s="3">
        <f t="shared" si="63"/>
        <v>2.681142826528879</v>
      </c>
      <c r="N1316" s="3">
        <f t="shared" si="64"/>
        <v>10.279536503199097</v>
      </c>
    </row>
    <row r="1317" spans="11:14">
      <c r="K1317" s="3">
        <v>657.5</v>
      </c>
      <c r="L1317" s="3">
        <f t="shared" si="62"/>
        <v>5.0758333043482802</v>
      </c>
      <c r="M1317" s="3">
        <f t="shared" si="63"/>
        <v>2.6803568995529385</v>
      </c>
      <c r="N1317" s="3">
        <f t="shared" si="64"/>
        <v>10.278669087770567</v>
      </c>
    </row>
    <row r="1318" spans="11:14">
      <c r="K1318" s="3">
        <v>658</v>
      </c>
      <c r="L1318" s="3">
        <f t="shared" si="62"/>
        <v>5.0769765581205846</v>
      </c>
      <c r="M1318" s="3">
        <f t="shared" si="63"/>
        <v>2.6795696533760016</v>
      </c>
      <c r="N1318" s="3">
        <f t="shared" si="64"/>
        <v>10.277795801945247</v>
      </c>
    </row>
    <row r="1319" spans="11:14">
      <c r="K1319" s="3">
        <v>658.5</v>
      </c>
      <c r="L1319" s="3">
        <f t="shared" si="62"/>
        <v>5.0781171372078608</v>
      </c>
      <c r="M1319" s="3">
        <f t="shared" si="63"/>
        <v>2.6787810916510604</v>
      </c>
      <c r="N1319" s="3">
        <f t="shared" si="64"/>
        <v>10.276916656265731</v>
      </c>
    </row>
    <row r="1320" spans="11:14">
      <c r="K1320" s="3">
        <v>659</v>
      </c>
      <c r="L1320" s="3">
        <f t="shared" si="62"/>
        <v>5.0792550441488595</v>
      </c>
      <c r="M1320" s="3">
        <f t="shared" si="63"/>
        <v>2.677991218021385</v>
      </c>
      <c r="N1320" s="3">
        <f t="shared" si="64"/>
        <v>10.27603166125313</v>
      </c>
    </row>
    <row r="1321" spans="11:14">
      <c r="K1321" s="3">
        <v>659.5</v>
      </c>
      <c r="L1321" s="3">
        <f t="shared" si="62"/>
        <v>5.0803902814707245</v>
      </c>
      <c r="M1321" s="3">
        <f t="shared" si="63"/>
        <v>2.6772000361292574</v>
      </c>
      <c r="N1321" s="3">
        <f t="shared" si="64"/>
        <v>10.275140827420195</v>
      </c>
    </row>
    <row r="1322" spans="11:14">
      <c r="K1322" s="3">
        <v>660</v>
      </c>
      <c r="L1322" s="3">
        <f t="shared" si="62"/>
        <v>5.0815228517034861</v>
      </c>
      <c r="M1322" s="3">
        <f t="shared" si="63"/>
        <v>2.6764075496055169</v>
      </c>
      <c r="N1322" s="3">
        <f t="shared" si="64"/>
        <v>10.274244165260857</v>
      </c>
    </row>
    <row r="1323" spans="11:14">
      <c r="K1323" s="3">
        <v>660.5</v>
      </c>
      <c r="L1323" s="3">
        <f t="shared" si="62"/>
        <v>5.0826527573800595</v>
      </c>
      <c r="M1323" s="3">
        <f t="shared" si="63"/>
        <v>2.6756137620748102</v>
      </c>
      <c r="N1323" s="3">
        <f t="shared" si="64"/>
        <v>10.273341685258107</v>
      </c>
    </row>
    <row r="1324" spans="11:14">
      <c r="K1324" s="3">
        <v>661</v>
      </c>
      <c r="L1324" s="3">
        <f t="shared" si="62"/>
        <v>5.0837800010217649</v>
      </c>
      <c r="M1324" s="3">
        <f t="shared" si="63"/>
        <v>2.6748186771608027</v>
      </c>
      <c r="N1324" s="3">
        <f t="shared" si="64"/>
        <v>10.272433397881372</v>
      </c>
    </row>
    <row r="1325" spans="11:14">
      <c r="K1325" s="3">
        <v>661.5</v>
      </c>
      <c r="L1325" s="3">
        <f t="shared" si="62"/>
        <v>5.0849045851528105</v>
      </c>
      <c r="M1325" s="3">
        <f t="shared" si="63"/>
        <v>2.6740222984740321</v>
      </c>
      <c r="N1325" s="3">
        <f t="shared" si="64"/>
        <v>10.271519313589161</v>
      </c>
    </row>
    <row r="1326" spans="11:14">
      <c r="K1326" s="3">
        <v>662</v>
      </c>
      <c r="L1326" s="3">
        <f t="shared" si="62"/>
        <v>5.0860265123002835</v>
      </c>
      <c r="M1326" s="3">
        <f t="shared" si="63"/>
        <v>2.673224629624066</v>
      </c>
      <c r="N1326" s="3">
        <f t="shared" si="64"/>
        <v>10.270599442818636</v>
      </c>
    </row>
    <row r="1327" spans="11:14">
      <c r="K1327" s="3">
        <v>662.5</v>
      </c>
      <c r="L1327" s="3">
        <f t="shared" si="62"/>
        <v>5.0871457849796951</v>
      </c>
      <c r="M1327" s="3">
        <f t="shared" si="63"/>
        <v>2.6724256742125738</v>
      </c>
      <c r="N1327" s="3">
        <f t="shared" si="64"/>
        <v>10.269673796003868</v>
      </c>
    </row>
    <row r="1328" spans="11:14">
      <c r="K1328" s="3">
        <v>663</v>
      </c>
      <c r="L1328" s="3">
        <f t="shared" si="62"/>
        <v>5.0882624057142545</v>
      </c>
      <c r="M1328" s="3">
        <f t="shared" si="63"/>
        <v>2.6716254358350668</v>
      </c>
      <c r="N1328" s="3">
        <f t="shared" si="64"/>
        <v>10.268742383560232</v>
      </c>
    </row>
    <row r="1329" spans="11:14">
      <c r="K1329" s="3">
        <v>663.5</v>
      </c>
      <c r="L1329" s="3">
        <f t="shared" si="62"/>
        <v>5.0893763770108018</v>
      </c>
      <c r="M1329" s="3">
        <f t="shared" si="63"/>
        <v>2.6708239180809104</v>
      </c>
      <c r="N1329" s="3">
        <f t="shared" si="64"/>
        <v>10.267805215884435</v>
      </c>
    </row>
    <row r="1330" spans="11:14">
      <c r="K1330" s="3">
        <v>664</v>
      </c>
      <c r="L1330" s="3">
        <f t="shared" si="62"/>
        <v>5.0904877013982892</v>
      </c>
      <c r="M1330" s="3">
        <f t="shared" si="63"/>
        <v>2.6700211245333301</v>
      </c>
      <c r="N1330" s="3">
        <f t="shared" si="64"/>
        <v>10.266862303370113</v>
      </c>
    </row>
    <row r="1331" spans="11:14">
      <c r="K1331" s="3">
        <v>664.5</v>
      </c>
      <c r="L1331" s="3">
        <f t="shared" si="62"/>
        <v>5.0915963813748899</v>
      </c>
      <c r="M1331" s="3">
        <f t="shared" si="63"/>
        <v>2.6692170587694246</v>
      </c>
      <c r="N1331" s="3">
        <f t="shared" si="64"/>
        <v>10.265913656392259</v>
      </c>
    </row>
    <row r="1332" spans="11:14">
      <c r="K1332" s="3">
        <v>665</v>
      </c>
      <c r="L1332" s="3">
        <f t="shared" si="62"/>
        <v>5.0927024194608821</v>
      </c>
      <c r="M1332" s="3">
        <f t="shared" si="63"/>
        <v>2.6684117243584491</v>
      </c>
      <c r="N1332" s="3">
        <f t="shared" si="64"/>
        <v>10.264959285307256</v>
      </c>
    </row>
    <row r="1333" spans="11:14">
      <c r="K1333" s="3">
        <v>665.5</v>
      </c>
      <c r="L1333" s="3">
        <f t="shared" si="62"/>
        <v>5.093805818160198</v>
      </c>
      <c r="M1333" s="3">
        <f t="shared" si="63"/>
        <v>2.6676051248687105</v>
      </c>
      <c r="N1333" s="3">
        <f t="shared" si="64"/>
        <v>10.26399920046844</v>
      </c>
    </row>
    <row r="1334" spans="11:14">
      <c r="K1334" s="3">
        <v>666</v>
      </c>
      <c r="L1334" s="3">
        <f t="shared" si="62"/>
        <v>5.0949065799844417</v>
      </c>
      <c r="M1334" s="3">
        <f t="shared" si="63"/>
        <v>2.6667972638555337</v>
      </c>
      <c r="N1334" s="3">
        <f t="shared" si="64"/>
        <v>10.26303341220798</v>
      </c>
    </row>
    <row r="1335" spans="11:14">
      <c r="K1335" s="3">
        <v>666.5</v>
      </c>
      <c r="L1335" s="3">
        <f t="shared" si="62"/>
        <v>5.0960047074289063</v>
      </c>
      <c r="M1335" s="3">
        <f t="shared" si="63"/>
        <v>2.6659881448750227</v>
      </c>
      <c r="N1335" s="3">
        <f t="shared" si="64"/>
        <v>10.262061930847249</v>
      </c>
    </row>
    <row r="1336" spans="11:14">
      <c r="K1336" s="3">
        <v>667</v>
      </c>
      <c r="L1336" s="3">
        <f t="shared" si="62"/>
        <v>5.09710020301093</v>
      </c>
      <c r="M1336" s="3">
        <f t="shared" si="63"/>
        <v>2.6651777714703315</v>
      </c>
      <c r="N1336" s="3">
        <f t="shared" si="64"/>
        <v>10.26108476669425</v>
      </c>
    </row>
    <row r="1337" spans="11:14">
      <c r="K1337" s="3">
        <v>667.5</v>
      </c>
      <c r="L1337" s="3">
        <f t="shared" si="62"/>
        <v>5.0981930692171673</v>
      </c>
      <c r="M1337" s="3">
        <f t="shared" si="63"/>
        <v>2.6643661471836833</v>
      </c>
      <c r="N1337" s="3">
        <f t="shared" si="64"/>
        <v>10.260101930046211</v>
      </c>
    </row>
    <row r="1338" spans="11:14">
      <c r="K1338" s="3">
        <v>668</v>
      </c>
      <c r="L1338" s="3">
        <f t="shared" si="62"/>
        <v>5.0992833085563118</v>
      </c>
      <c r="M1338" s="3">
        <f t="shared" si="63"/>
        <v>2.6635532755495199</v>
      </c>
      <c r="N1338" s="3">
        <f t="shared" si="64"/>
        <v>10.259113431181872</v>
      </c>
    </row>
    <row r="1339" spans="11:14">
      <c r="K1339" s="3">
        <v>668.5</v>
      </c>
      <c r="L1339" s="3">
        <f t="shared" si="62"/>
        <v>5.1003709235207637</v>
      </c>
      <c r="M1339" s="3">
        <f t="shared" si="63"/>
        <v>2.6627391600945178</v>
      </c>
      <c r="N1339" s="3">
        <f t="shared" si="64"/>
        <v>10.258119280371785</v>
      </c>
    </row>
    <row r="1340" spans="11:14">
      <c r="K1340" s="3">
        <v>669</v>
      </c>
      <c r="L1340" s="3">
        <f t="shared" si="62"/>
        <v>5.1014559166105746</v>
      </c>
      <c r="M1340" s="3">
        <f t="shared" si="63"/>
        <v>2.6619238043444273</v>
      </c>
      <c r="N1340" s="3">
        <f t="shared" si="64"/>
        <v>10.2571194878655</v>
      </c>
    </row>
    <row r="1341" spans="11:14">
      <c r="K1341" s="3">
        <v>669.5</v>
      </c>
      <c r="L1341" s="3">
        <f t="shared" si="62"/>
        <v>5.1025382903143148</v>
      </c>
      <c r="M1341" s="3">
        <f t="shared" si="63"/>
        <v>2.6611072118138321</v>
      </c>
      <c r="N1341" s="3">
        <f t="shared" si="64"/>
        <v>10.256114063909546</v>
      </c>
    </row>
    <row r="1342" spans="11:14">
      <c r="K1342" s="3">
        <v>670</v>
      </c>
      <c r="L1342" s="3">
        <f t="shared" si="62"/>
        <v>5.1036180471234198</v>
      </c>
      <c r="M1342" s="3">
        <f t="shared" si="63"/>
        <v>2.6602893860112937</v>
      </c>
      <c r="N1342" s="3">
        <f t="shared" si="64"/>
        <v>10.255103018729461</v>
      </c>
    </row>
    <row r="1343" spans="11:14">
      <c r="K1343" s="3">
        <v>670.5</v>
      </c>
      <c r="L1343" s="3">
        <f t="shared" si="62"/>
        <v>5.1046951895321842</v>
      </c>
      <c r="M1343" s="3">
        <f t="shared" si="63"/>
        <v>2.6594703304444538</v>
      </c>
      <c r="N1343" s="3">
        <f t="shared" si="64"/>
        <v>10.254086362542667</v>
      </c>
    </row>
    <row r="1344" spans="11:14">
      <c r="K1344" s="3">
        <v>671</v>
      </c>
      <c r="L1344" s="3">
        <f t="shared" si="62"/>
        <v>5.1057697200234378</v>
      </c>
      <c r="M1344" s="3">
        <f t="shared" si="63"/>
        <v>2.6586500486081377</v>
      </c>
      <c r="N1344" s="3">
        <f t="shared" si="64"/>
        <v>10.25306410554564</v>
      </c>
    </row>
    <row r="1345" spans="11:14">
      <c r="K1345" s="3">
        <v>671.5</v>
      </c>
      <c r="L1345" s="3">
        <f t="shared" si="62"/>
        <v>5.1068416410828723</v>
      </c>
      <c r="M1345" s="3">
        <f t="shared" si="63"/>
        <v>2.6578285439962652</v>
      </c>
      <c r="N1345" s="3">
        <f t="shared" si="64"/>
        <v>10.252036257931875</v>
      </c>
    </row>
    <row r="1346" spans="11:14">
      <c r="K1346" s="3">
        <v>672</v>
      </c>
      <c r="L1346" s="3">
        <f t="shared" si="62"/>
        <v>5.1079109551990367</v>
      </c>
      <c r="M1346" s="3">
        <f t="shared" si="63"/>
        <v>2.6570058200950606</v>
      </c>
      <c r="N1346" s="3">
        <f t="shared" si="64"/>
        <v>10.251002829876528</v>
      </c>
    </row>
    <row r="1347" spans="11:14">
      <c r="K1347" s="3">
        <v>672.5</v>
      </c>
      <c r="L1347" s="3">
        <f t="shared" ref="L1347:L1410" si="65">88063.185*(1-(EXP((-0.0156*K1347)/88063.185)))*(EXP((-94.2124*K1347)/88063.185))</f>
        <v>5.1089776648490313</v>
      </c>
      <c r="M1347" s="3">
        <f t="shared" ref="M1347:M1410" si="66">62917.615*((1-EXP((-0.0163*K1347)/62917.615)))*(EXP((-132.6121*K1347)/62917.615))</f>
        <v>2.6561818803847581</v>
      </c>
      <c r="N1347" s="3">
        <f t="shared" ref="N1347:N1410" si="67">71704.046*(1-(EXP((-0.0475*K1347)/71704.046)))*(EXP((-121.175*K1347)/71704.046))</f>
        <v>10.249963831536432</v>
      </c>
    </row>
    <row r="1348" spans="11:14">
      <c r="K1348" s="3">
        <v>673</v>
      </c>
      <c r="L1348" s="3">
        <f t="shared" si="65"/>
        <v>5.1100417725128207</v>
      </c>
      <c r="M1348" s="3">
        <f t="shared" si="66"/>
        <v>2.6553567283396147</v>
      </c>
      <c r="N1348" s="3">
        <f t="shared" si="67"/>
        <v>10.248919273065475</v>
      </c>
    </row>
    <row r="1349" spans="11:14">
      <c r="K1349" s="3">
        <v>673.5</v>
      </c>
      <c r="L1349" s="3">
        <f t="shared" si="65"/>
        <v>5.1111032806732126</v>
      </c>
      <c r="M1349" s="3">
        <f t="shared" si="66"/>
        <v>2.654530367427915</v>
      </c>
      <c r="N1349" s="3">
        <f t="shared" si="67"/>
        <v>10.247869164596688</v>
      </c>
    </row>
    <row r="1350" spans="11:14">
      <c r="K1350" s="3">
        <v>674</v>
      </c>
      <c r="L1350" s="3">
        <f t="shared" si="65"/>
        <v>5.1121621918015991</v>
      </c>
      <c r="M1350" s="3">
        <f t="shared" si="66"/>
        <v>2.6537028011119848</v>
      </c>
      <c r="N1350" s="3">
        <f t="shared" si="67"/>
        <v>10.246813516252516</v>
      </c>
    </row>
    <row r="1351" spans="11:14">
      <c r="K1351" s="3">
        <v>674.5</v>
      </c>
      <c r="L1351" s="3">
        <f t="shared" si="65"/>
        <v>5.1132185083722215</v>
      </c>
      <c r="M1351" s="3">
        <f t="shared" si="66"/>
        <v>2.6528740328465092</v>
      </c>
      <c r="N1351" s="3">
        <f t="shared" si="67"/>
        <v>10.245752338144808</v>
      </c>
    </row>
    <row r="1352" spans="11:14">
      <c r="K1352" s="3">
        <v>675</v>
      </c>
      <c r="L1352" s="3">
        <f t="shared" si="65"/>
        <v>5.1142722328621684</v>
      </c>
      <c r="M1352" s="3">
        <f t="shared" si="66"/>
        <v>2.6520440660836053</v>
      </c>
      <c r="N1352" s="3">
        <f t="shared" si="67"/>
        <v>10.24468564036718</v>
      </c>
    </row>
    <row r="1353" spans="11:14">
      <c r="K1353" s="3">
        <v>675.5</v>
      </c>
      <c r="L1353" s="3">
        <f t="shared" si="65"/>
        <v>5.1153233677371226</v>
      </c>
      <c r="M1353" s="3">
        <f t="shared" si="66"/>
        <v>2.6512129042694466</v>
      </c>
      <c r="N1353" s="3">
        <f t="shared" si="67"/>
        <v>10.243613433002695</v>
      </c>
    </row>
    <row r="1354" spans="11:14">
      <c r="K1354" s="3">
        <v>676</v>
      </c>
      <c r="L1354" s="3">
        <f t="shared" si="65"/>
        <v>5.1163719154703671</v>
      </c>
      <c r="M1354" s="3">
        <f t="shared" si="66"/>
        <v>2.6503805508392322</v>
      </c>
      <c r="N1354" s="3">
        <f t="shared" si="67"/>
        <v>10.242535726121313</v>
      </c>
    </row>
    <row r="1355" spans="11:14">
      <c r="K1355" s="3">
        <v>676.5</v>
      </c>
      <c r="L1355" s="3">
        <f t="shared" si="65"/>
        <v>5.1174178785237867</v>
      </c>
      <c r="M1355" s="3">
        <f t="shared" si="66"/>
        <v>2.6495470092272932</v>
      </c>
      <c r="N1355" s="3">
        <f t="shared" si="67"/>
        <v>10.24145252978246</v>
      </c>
    </row>
    <row r="1356" spans="11:14">
      <c r="K1356" s="3">
        <v>677</v>
      </c>
      <c r="L1356" s="3">
        <f t="shared" si="65"/>
        <v>5.118461259362121</v>
      </c>
      <c r="M1356" s="3">
        <f t="shared" si="66"/>
        <v>2.6487122828603673</v>
      </c>
      <c r="N1356" s="3">
        <f t="shared" si="67"/>
        <v>10.240363854027404</v>
      </c>
    </row>
    <row r="1357" spans="11:14">
      <c r="K1357" s="3">
        <v>677.5</v>
      </c>
      <c r="L1357" s="3">
        <f t="shared" si="65"/>
        <v>5.1195020604482124</v>
      </c>
      <c r="M1357" s="3">
        <f t="shared" si="66"/>
        <v>2.6478763751592909</v>
      </c>
      <c r="N1357" s="3">
        <f t="shared" si="67"/>
        <v>10.239269708886907</v>
      </c>
    </row>
    <row r="1358" spans="11:14">
      <c r="K1358" s="3">
        <v>678</v>
      </c>
      <c r="L1358" s="3">
        <f t="shared" si="65"/>
        <v>5.1205402842477383</v>
      </c>
      <c r="M1358" s="3">
        <f t="shared" si="66"/>
        <v>2.6470392895390078</v>
      </c>
      <c r="N1358" s="3">
        <f t="shared" si="67"/>
        <v>10.238170104381231</v>
      </c>
    </row>
    <row r="1359" spans="11:14">
      <c r="K1359" s="3">
        <v>678.5</v>
      </c>
      <c r="L1359" s="3">
        <f t="shared" si="65"/>
        <v>5.121575933215011</v>
      </c>
      <c r="M1359" s="3">
        <f t="shared" si="66"/>
        <v>2.6462010294085809</v>
      </c>
      <c r="N1359" s="3">
        <f t="shared" si="67"/>
        <v>10.237065050512538</v>
      </c>
    </row>
    <row r="1360" spans="11:14">
      <c r="K1360" s="3">
        <v>679</v>
      </c>
      <c r="L1360" s="3">
        <f t="shared" si="65"/>
        <v>5.1226090098119208</v>
      </c>
      <c r="M1360" s="3">
        <f t="shared" si="66"/>
        <v>2.6453615981695244</v>
      </c>
      <c r="N1360" s="3">
        <f t="shared" si="67"/>
        <v>10.23595455727253</v>
      </c>
    </row>
    <row r="1361" spans="11:14">
      <c r="K1361" s="3">
        <v>679.5</v>
      </c>
      <c r="L1361" s="3">
        <f t="shared" si="65"/>
        <v>5.1236395164889954</v>
      </c>
      <c r="M1361" s="3">
        <f t="shared" si="66"/>
        <v>2.6445209992224998</v>
      </c>
      <c r="N1361" s="3">
        <f t="shared" si="67"/>
        <v>10.234838634639909</v>
      </c>
    </row>
    <row r="1362" spans="11:14">
      <c r="K1362" s="3">
        <v>680</v>
      </c>
      <c r="L1362" s="3">
        <f t="shared" si="65"/>
        <v>5.1246674556996137</v>
      </c>
      <c r="M1362" s="3">
        <f t="shared" si="66"/>
        <v>2.6436792359556316</v>
      </c>
      <c r="N1362" s="3">
        <f t="shared" si="67"/>
        <v>10.233717292582922</v>
      </c>
    </row>
    <row r="1363" spans="11:14">
      <c r="K1363" s="3">
        <v>680.5</v>
      </c>
      <c r="L1363" s="3">
        <f t="shared" si="65"/>
        <v>5.1256928298952609</v>
      </c>
      <c r="M1363" s="3">
        <f t="shared" si="66"/>
        <v>2.6428363117562013</v>
      </c>
      <c r="N1363" s="3">
        <f t="shared" si="67"/>
        <v>10.232590541051803</v>
      </c>
    </row>
    <row r="1364" spans="11:14">
      <c r="K1364" s="3">
        <v>681</v>
      </c>
      <c r="L1364" s="3">
        <f t="shared" si="65"/>
        <v>5.1267156415302537</v>
      </c>
      <c r="M1364" s="3">
        <f t="shared" si="66"/>
        <v>2.6419922300039813</v>
      </c>
      <c r="N1364" s="3">
        <f t="shared" si="67"/>
        <v>10.231458389986372</v>
      </c>
    </row>
    <row r="1365" spans="11:14">
      <c r="K1365" s="3">
        <v>681.5</v>
      </c>
      <c r="L1365" s="3">
        <f t="shared" si="65"/>
        <v>5.1277358930523</v>
      </c>
      <c r="M1365" s="3">
        <f t="shared" si="66"/>
        <v>2.6411469940729115</v>
      </c>
      <c r="N1365" s="3">
        <f t="shared" si="67"/>
        <v>10.230320849316023</v>
      </c>
    </row>
    <row r="1366" spans="11:14">
      <c r="K1366" s="3">
        <v>682</v>
      </c>
      <c r="L1366" s="3">
        <f t="shared" si="65"/>
        <v>5.1287535868977896</v>
      </c>
      <c r="M1366" s="3">
        <f t="shared" si="66"/>
        <v>2.6403006073311071</v>
      </c>
      <c r="N1366" s="3">
        <f t="shared" si="67"/>
        <v>10.229177928949687</v>
      </c>
    </row>
    <row r="1367" spans="11:14">
      <c r="K1367" s="3">
        <v>682.5</v>
      </c>
      <c r="L1367" s="3">
        <f t="shared" si="65"/>
        <v>5.1297687255200959</v>
      </c>
      <c r="M1367" s="3">
        <f t="shared" si="66"/>
        <v>2.6394530731408699</v>
      </c>
      <c r="N1367" s="3">
        <f t="shared" si="67"/>
        <v>10.228029638795961</v>
      </c>
    </row>
    <row r="1368" spans="11:14">
      <c r="K1368" s="3">
        <v>683</v>
      </c>
      <c r="L1368" s="3">
        <f t="shared" si="65"/>
        <v>5.1307813113565652</v>
      </c>
      <c r="M1368" s="3">
        <f t="shared" si="66"/>
        <v>2.6386043948586941</v>
      </c>
      <c r="N1368" s="3">
        <f t="shared" si="67"/>
        <v>10.226875988735481</v>
      </c>
    </row>
    <row r="1369" spans="11:14">
      <c r="K1369" s="3">
        <v>683.5</v>
      </c>
      <c r="L1369" s="3">
        <f t="shared" si="65"/>
        <v>5.131791346852081</v>
      </c>
      <c r="M1369" s="3">
        <f t="shared" si="66"/>
        <v>2.6377545758336218</v>
      </c>
      <c r="N1369" s="3">
        <f t="shared" si="67"/>
        <v>10.225716988648553</v>
      </c>
    </row>
    <row r="1370" spans="11:14">
      <c r="K1370" s="3">
        <v>684</v>
      </c>
      <c r="L1370" s="3">
        <f t="shared" si="65"/>
        <v>5.1327988344402327</v>
      </c>
      <c r="M1370" s="3">
        <f t="shared" si="66"/>
        <v>2.6369036194138715</v>
      </c>
      <c r="N1370" s="3">
        <f t="shared" si="67"/>
        <v>10.224552648392603</v>
      </c>
    </row>
    <row r="1371" spans="11:14">
      <c r="K1371" s="3">
        <v>684.5</v>
      </c>
      <c r="L1371" s="3">
        <f t="shared" si="65"/>
        <v>5.13380377655744</v>
      </c>
      <c r="M1371" s="3">
        <f t="shared" si="66"/>
        <v>2.6360515289352611</v>
      </c>
      <c r="N1371" s="3">
        <f t="shared" si="67"/>
        <v>10.223382977824736</v>
      </c>
    </row>
    <row r="1372" spans="11:14">
      <c r="K1372" s="3">
        <v>685</v>
      </c>
      <c r="L1372" s="3">
        <f t="shared" si="65"/>
        <v>5.1348061756429493</v>
      </c>
      <c r="M1372" s="3">
        <f t="shared" si="66"/>
        <v>2.6351983077344472</v>
      </c>
      <c r="N1372" s="3">
        <f t="shared" si="67"/>
        <v>10.222207986774196</v>
      </c>
    </row>
    <row r="1373" spans="11:14">
      <c r="K1373" s="3">
        <v>685.5</v>
      </c>
      <c r="L1373" s="3">
        <f t="shared" si="65"/>
        <v>5.1358060341247187</v>
      </c>
      <c r="M1373" s="3">
        <f t="shared" si="66"/>
        <v>2.6343439591357187</v>
      </c>
      <c r="N1373" s="3">
        <f t="shared" si="67"/>
        <v>10.221027685069933</v>
      </c>
    </row>
    <row r="1374" spans="11:14">
      <c r="K1374" s="3">
        <v>686</v>
      </c>
      <c r="L1374" s="3">
        <f t="shared" si="65"/>
        <v>5.1368033544335461</v>
      </c>
      <c r="M1374" s="3">
        <f t="shared" si="66"/>
        <v>2.6334884864625612</v>
      </c>
      <c r="N1374" s="3">
        <f t="shared" si="67"/>
        <v>10.219842082520584</v>
      </c>
    </row>
    <row r="1375" spans="11:14">
      <c r="K1375" s="3">
        <v>686.5</v>
      </c>
      <c r="L1375" s="3">
        <f t="shared" si="65"/>
        <v>5.1377981390030385</v>
      </c>
      <c r="M1375" s="3">
        <f t="shared" si="66"/>
        <v>2.6326318930310588</v>
      </c>
      <c r="N1375" s="3">
        <f t="shared" si="67"/>
        <v>10.218651188924508</v>
      </c>
    </row>
    <row r="1376" spans="11:14">
      <c r="K1376" s="3">
        <v>687</v>
      </c>
      <c r="L1376" s="3">
        <f t="shared" si="65"/>
        <v>5.1387903902555507</v>
      </c>
      <c r="M1376" s="3">
        <f t="shared" si="66"/>
        <v>2.6317741821515619</v>
      </c>
      <c r="N1376" s="3">
        <f t="shared" si="67"/>
        <v>10.217455014069783</v>
      </c>
    </row>
    <row r="1377" spans="11:14">
      <c r="K1377" s="3">
        <v>687.5</v>
      </c>
      <c r="L1377" s="3">
        <f t="shared" si="65"/>
        <v>5.1397801106162584</v>
      </c>
      <c r="M1377" s="3">
        <f t="shared" si="66"/>
        <v>2.6309153571286839</v>
      </c>
      <c r="N1377" s="3">
        <f t="shared" si="67"/>
        <v>10.216253567726739</v>
      </c>
    </row>
    <row r="1378" spans="11:14">
      <c r="K1378" s="3">
        <v>688</v>
      </c>
      <c r="L1378" s="3">
        <f t="shared" si="65"/>
        <v>5.1407673025131508</v>
      </c>
      <c r="M1378" s="3">
        <f t="shared" si="66"/>
        <v>2.6300554212596827</v>
      </c>
      <c r="N1378" s="3">
        <f t="shared" si="67"/>
        <v>10.215046859655461</v>
      </c>
    </row>
    <row r="1379" spans="11:14">
      <c r="K1379" s="3">
        <v>688.5</v>
      </c>
      <c r="L1379" s="3">
        <f t="shared" si="65"/>
        <v>5.1417519683629829</v>
      </c>
      <c r="M1379" s="3">
        <f t="shared" si="66"/>
        <v>2.6291943778410189</v>
      </c>
      <c r="N1379" s="3">
        <f t="shared" si="67"/>
        <v>10.213834899603306</v>
      </c>
    </row>
    <row r="1380" spans="11:14">
      <c r="K1380" s="3">
        <v>689</v>
      </c>
      <c r="L1380" s="3">
        <f t="shared" si="65"/>
        <v>5.1427341105900002</v>
      </c>
      <c r="M1380" s="3">
        <f t="shared" si="66"/>
        <v>2.6283322301568917</v>
      </c>
      <c r="N1380" s="3">
        <f t="shared" si="67"/>
        <v>10.212617697307401</v>
      </c>
    </row>
    <row r="1381" spans="11:14">
      <c r="K1381" s="3">
        <v>689.5</v>
      </c>
      <c r="L1381" s="3">
        <f t="shared" si="65"/>
        <v>5.143713731607229</v>
      </c>
      <c r="M1381" s="3">
        <f t="shared" si="66"/>
        <v>2.6274689814923531</v>
      </c>
      <c r="N1381" s="3">
        <f t="shared" si="67"/>
        <v>10.211395262487205</v>
      </c>
    </row>
    <row r="1382" spans="11:14">
      <c r="K1382" s="3">
        <v>690</v>
      </c>
      <c r="L1382" s="3">
        <f t="shared" si="65"/>
        <v>5.1446908338305128</v>
      </c>
      <c r="M1382" s="3">
        <f t="shared" si="66"/>
        <v>2.6266046351202248</v>
      </c>
      <c r="N1382" s="3">
        <f t="shared" si="67"/>
        <v>10.210167604854453</v>
      </c>
    </row>
    <row r="1383" spans="11:14">
      <c r="K1383" s="3">
        <v>690.5</v>
      </c>
      <c r="L1383" s="3">
        <f t="shared" si="65"/>
        <v>5.1456654196738301</v>
      </c>
      <c r="M1383" s="3">
        <f t="shared" si="66"/>
        <v>2.6257391943125512</v>
      </c>
      <c r="N1383" s="3">
        <f t="shared" si="67"/>
        <v>10.208934734100771</v>
      </c>
    </row>
    <row r="1384" spans="11:14">
      <c r="K1384" s="3">
        <v>691</v>
      </c>
      <c r="L1384" s="3">
        <f t="shared" si="65"/>
        <v>5.1466374915539665</v>
      </c>
      <c r="M1384" s="3">
        <f t="shared" si="66"/>
        <v>2.6248726623340715</v>
      </c>
      <c r="N1384" s="3">
        <f t="shared" si="67"/>
        <v>10.207696659915053</v>
      </c>
    </row>
    <row r="1385" spans="11:14">
      <c r="K1385" s="3">
        <v>691.5</v>
      </c>
      <c r="L1385" s="3">
        <f t="shared" si="65"/>
        <v>5.1476070518765082</v>
      </c>
      <c r="M1385" s="3">
        <f t="shared" si="66"/>
        <v>2.6240050424438603</v>
      </c>
      <c r="N1385" s="3">
        <f t="shared" si="67"/>
        <v>10.206453391966118</v>
      </c>
    </row>
    <row r="1386" spans="11:14">
      <c r="K1386" s="3">
        <v>692</v>
      </c>
      <c r="L1386" s="3">
        <f t="shared" si="65"/>
        <v>5.1485741030545178</v>
      </c>
      <c r="M1386" s="3">
        <f t="shared" si="66"/>
        <v>2.6231363378953367</v>
      </c>
      <c r="N1386" s="3">
        <f t="shared" si="67"/>
        <v>10.205204939915093</v>
      </c>
    </row>
    <row r="1387" spans="11:14">
      <c r="K1387" s="3">
        <v>692.5</v>
      </c>
      <c r="L1387" s="3">
        <f t="shared" si="65"/>
        <v>5.1495386474852056</v>
      </c>
      <c r="M1387" s="3">
        <f t="shared" si="66"/>
        <v>2.6222665519346515</v>
      </c>
      <c r="N1387" s="3">
        <f t="shared" si="67"/>
        <v>10.20395131340309</v>
      </c>
    </row>
    <row r="1388" spans="11:14">
      <c r="K1388" s="3">
        <v>693</v>
      </c>
      <c r="L1388" s="3">
        <f t="shared" si="65"/>
        <v>5.1505006875872397</v>
      </c>
      <c r="M1388" s="3">
        <f t="shared" si="66"/>
        <v>2.6213956878071847</v>
      </c>
      <c r="N1388" s="3">
        <f t="shared" si="67"/>
        <v>10.202692522070974</v>
      </c>
    </row>
    <row r="1389" spans="11:14">
      <c r="K1389" s="3">
        <v>693.5</v>
      </c>
      <c r="L1389" s="3">
        <f t="shared" si="65"/>
        <v>5.1514602257494664</v>
      </c>
      <c r="M1389" s="3">
        <f t="shared" si="66"/>
        <v>2.6205237487461965</v>
      </c>
      <c r="N1389" s="3">
        <f t="shared" si="67"/>
        <v>10.201428575532208</v>
      </c>
    </row>
    <row r="1390" spans="11:14">
      <c r="K1390" s="3">
        <v>694</v>
      </c>
      <c r="L1390" s="3">
        <f t="shared" si="65"/>
        <v>5.1524172643821764</v>
      </c>
      <c r="M1390" s="3">
        <f t="shared" si="66"/>
        <v>2.6196507379858085</v>
      </c>
      <c r="N1390" s="3">
        <f t="shared" si="67"/>
        <v>10.200159483397565</v>
      </c>
    </row>
    <row r="1391" spans="11:14">
      <c r="K1391" s="3">
        <v>694.5</v>
      </c>
      <c r="L1391" s="3">
        <f t="shared" si="65"/>
        <v>5.153371805879833</v>
      </c>
      <c r="M1391" s="3">
        <f t="shared" si="66"/>
        <v>2.6187766587480517</v>
      </c>
      <c r="N1391" s="3">
        <f t="shared" si="67"/>
        <v>10.198885255265258</v>
      </c>
    </row>
    <row r="1392" spans="11:14">
      <c r="K1392" s="3">
        <v>695</v>
      </c>
      <c r="L1392" s="3">
        <f t="shared" si="65"/>
        <v>5.1543238526443584</v>
      </c>
      <c r="M1392" s="3">
        <f t="shared" si="66"/>
        <v>2.617901514254207</v>
      </c>
      <c r="N1392" s="3">
        <f t="shared" si="67"/>
        <v>10.19760590071848</v>
      </c>
    </row>
    <row r="1393" spans="11:14">
      <c r="K1393" s="3">
        <v>695.5</v>
      </c>
      <c r="L1393" s="3">
        <f t="shared" si="65"/>
        <v>5.1552734070665212</v>
      </c>
      <c r="M1393" s="3">
        <f t="shared" si="66"/>
        <v>2.6170253077183392</v>
      </c>
      <c r="N1393" s="3">
        <f t="shared" si="67"/>
        <v>10.196321429323</v>
      </c>
    </row>
    <row r="1394" spans="11:14">
      <c r="K1394" s="3">
        <v>696</v>
      </c>
      <c r="L1394" s="3">
        <f t="shared" si="65"/>
        <v>5.1562204715398927</v>
      </c>
      <c r="M1394" s="3">
        <f t="shared" si="66"/>
        <v>2.616148042348923</v>
      </c>
      <c r="N1394" s="3">
        <f t="shared" si="67"/>
        <v>10.195031850641902</v>
      </c>
    </row>
    <row r="1395" spans="11:14">
      <c r="K1395" s="3">
        <v>696.5</v>
      </c>
      <c r="L1395" s="3">
        <f t="shared" si="65"/>
        <v>5.1571650484608416</v>
      </c>
      <c r="M1395" s="3">
        <f t="shared" si="66"/>
        <v>2.6152697213488527</v>
      </c>
      <c r="N1395" s="3">
        <f t="shared" si="67"/>
        <v>10.193737174218398</v>
      </c>
    </row>
    <row r="1396" spans="11:14">
      <c r="K1396" s="3">
        <v>697</v>
      </c>
      <c r="L1396" s="3">
        <f t="shared" si="65"/>
        <v>5.1581071402146028</v>
      </c>
      <c r="M1396" s="3">
        <f t="shared" si="66"/>
        <v>2.61439034791545</v>
      </c>
      <c r="N1396" s="3">
        <f t="shared" si="67"/>
        <v>10.192437409585681</v>
      </c>
    </row>
    <row r="1397" spans="11:14">
      <c r="K1397" s="3">
        <v>697.5</v>
      </c>
      <c r="L1397" s="3">
        <f t="shared" si="65"/>
        <v>5.1590467491892076</v>
      </c>
      <c r="M1397" s="3">
        <f t="shared" si="66"/>
        <v>2.6135099252404728</v>
      </c>
      <c r="N1397" s="3">
        <f t="shared" si="67"/>
        <v>10.191132566266917</v>
      </c>
    </row>
    <row r="1398" spans="11:14">
      <c r="K1398" s="3">
        <v>698</v>
      </c>
      <c r="L1398" s="3">
        <f t="shared" si="65"/>
        <v>5.1599838777754856</v>
      </c>
      <c r="M1398" s="3">
        <f t="shared" si="66"/>
        <v>2.6126284565085158</v>
      </c>
      <c r="N1398" s="3">
        <f t="shared" si="67"/>
        <v>10.189822653767925</v>
      </c>
    </row>
    <row r="1399" spans="11:14">
      <c r="K1399" s="3">
        <v>698.5</v>
      </c>
      <c r="L1399" s="3">
        <f t="shared" si="65"/>
        <v>5.160918528353144</v>
      </c>
      <c r="M1399" s="3">
        <f t="shared" si="66"/>
        <v>2.6117459449034439</v>
      </c>
      <c r="N1399" s="3">
        <f t="shared" si="67"/>
        <v>10.188507681584527</v>
      </c>
    </row>
    <row r="1400" spans="11:14">
      <c r="K1400" s="3">
        <v>699</v>
      </c>
      <c r="L1400" s="3">
        <f t="shared" si="65"/>
        <v>5.1618507033046948</v>
      </c>
      <c r="M1400" s="3">
        <f t="shared" si="66"/>
        <v>2.6108623935971598</v>
      </c>
      <c r="N1400" s="3">
        <f t="shared" si="67"/>
        <v>10.187187659202566</v>
      </c>
    </row>
    <row r="1401" spans="11:14">
      <c r="K1401" s="3">
        <v>699.5</v>
      </c>
      <c r="L1401" s="3">
        <f t="shared" si="65"/>
        <v>5.1627804050154316</v>
      </c>
      <c r="M1401" s="3">
        <f t="shared" si="66"/>
        <v>2.6099778057608494</v>
      </c>
      <c r="N1401" s="3">
        <f t="shared" si="67"/>
        <v>10.185862596088144</v>
      </c>
    </row>
    <row r="1402" spans="11:14">
      <c r="K1402" s="3">
        <v>700</v>
      </c>
      <c r="L1402" s="3">
        <f t="shared" si="65"/>
        <v>5.1637076358595522</v>
      </c>
      <c r="M1402" s="3">
        <f t="shared" si="66"/>
        <v>2.6090921845585688</v>
      </c>
      <c r="N1402" s="3">
        <f t="shared" si="67"/>
        <v>10.184532501707171</v>
      </c>
    </row>
    <row r="1403" spans="11:14">
      <c r="K1403" s="3">
        <v>700.5</v>
      </c>
      <c r="L1403" s="3">
        <f t="shared" si="65"/>
        <v>5.1646323982140521</v>
      </c>
      <c r="M1403" s="3">
        <f t="shared" si="66"/>
        <v>2.6082055331488587</v>
      </c>
      <c r="N1403" s="3">
        <f t="shared" si="67"/>
        <v>10.183197385498536</v>
      </c>
    </row>
    <row r="1404" spans="11:14">
      <c r="K1404" s="3">
        <v>701</v>
      </c>
      <c r="L1404" s="3">
        <f t="shared" si="65"/>
        <v>5.1655546944587076</v>
      </c>
      <c r="M1404" s="3">
        <f t="shared" si="66"/>
        <v>2.6073178546847533</v>
      </c>
      <c r="N1404" s="3">
        <f t="shared" si="67"/>
        <v>10.181857256900948</v>
      </c>
    </row>
    <row r="1405" spans="11:14">
      <c r="K1405" s="3">
        <v>701.5</v>
      </c>
      <c r="L1405" s="3">
        <f t="shared" si="65"/>
        <v>5.1664745269622179</v>
      </c>
      <c r="M1405" s="3">
        <f t="shared" si="66"/>
        <v>2.6064291523137841</v>
      </c>
      <c r="N1405" s="3">
        <f t="shared" si="67"/>
        <v>10.180512125333454</v>
      </c>
    </row>
    <row r="1406" spans="11:14">
      <c r="K1406" s="3">
        <v>702</v>
      </c>
      <c r="L1406" s="3">
        <f t="shared" si="65"/>
        <v>5.1673918981006857</v>
      </c>
      <c r="M1406" s="3">
        <f t="shared" si="66"/>
        <v>2.6055394291779952</v>
      </c>
      <c r="N1406" s="3">
        <f t="shared" si="67"/>
        <v>10.179162000205192</v>
      </c>
    </row>
    <row r="1407" spans="11:14">
      <c r="K1407" s="3">
        <v>702.5</v>
      </c>
      <c r="L1407" s="3">
        <f t="shared" si="65"/>
        <v>5.1683068102345429</v>
      </c>
      <c r="M1407" s="3">
        <f t="shared" si="66"/>
        <v>2.6046486884123556</v>
      </c>
      <c r="N1407" s="3">
        <f t="shared" si="67"/>
        <v>10.177806890912976</v>
      </c>
    </row>
    <row r="1408" spans="11:14">
      <c r="K1408" s="3">
        <v>703</v>
      </c>
      <c r="L1408" s="3">
        <f t="shared" si="65"/>
        <v>5.1692192657408373</v>
      </c>
      <c r="M1408" s="3">
        <f t="shared" si="66"/>
        <v>2.6037569331511294</v>
      </c>
      <c r="N1408" s="3">
        <f t="shared" si="67"/>
        <v>10.176446806843741</v>
      </c>
    </row>
    <row r="1409" spans="11:14">
      <c r="K1409" s="3">
        <v>703.5</v>
      </c>
      <c r="L1409" s="3">
        <f t="shared" si="65"/>
        <v>5.1701292669855627</v>
      </c>
      <c r="M1409" s="3">
        <f t="shared" si="66"/>
        <v>2.6028641665167553</v>
      </c>
      <c r="N1409" s="3">
        <f t="shared" si="67"/>
        <v>10.17508175736968</v>
      </c>
    </row>
    <row r="1410" spans="11:14">
      <c r="K1410" s="3">
        <v>704</v>
      </c>
      <c r="L1410" s="3">
        <f t="shared" si="65"/>
        <v>5.1710368163282761</v>
      </c>
      <c r="M1410" s="3">
        <f t="shared" si="66"/>
        <v>2.6019703916309815</v>
      </c>
      <c r="N1410" s="3">
        <f t="shared" si="67"/>
        <v>10.173711751845861</v>
      </c>
    </row>
    <row r="1411" spans="11:14">
      <c r="K1411" s="3">
        <v>704.5</v>
      </c>
      <c r="L1411" s="3">
        <f t="shared" ref="L1411:L1474" si="68">88063.185*(1-(EXP((-0.0156*K1411)/88063.185)))*(EXP((-94.2124*K1411)/88063.185))</f>
        <v>5.1719419161313231</v>
      </c>
      <c r="M1411" s="3">
        <f t="shared" ref="M1411:M1474" si="69">62917.615*((1-EXP((-0.0163*K1411)/62917.615)))*(EXP((-132.6121*K1411)/62917.615))</f>
        <v>2.6010756116085125</v>
      </c>
      <c r="N1411" s="3">
        <f t="shared" ref="N1411:N1474" si="70">71704.046*(1-(EXP((-0.0475*K1411)/71704.046)))*(EXP((-121.175*K1411)/71704.046))</f>
        <v>10.172336799624777</v>
      </c>
    </row>
    <row r="1412" spans="11:14">
      <c r="K1412" s="3">
        <v>705</v>
      </c>
      <c r="L1412" s="3">
        <f t="shared" si="68"/>
        <v>5.1728445687552203</v>
      </c>
      <c r="M1412" s="3">
        <f t="shared" si="69"/>
        <v>2.6001798295586123</v>
      </c>
      <c r="N1412" s="3">
        <f t="shared" si="70"/>
        <v>10.170956910039399</v>
      </c>
    </row>
    <row r="1413" spans="11:14">
      <c r="K1413" s="3">
        <v>705.5</v>
      </c>
      <c r="L1413" s="3">
        <f t="shared" si="68"/>
        <v>5.1737447765632565</v>
      </c>
      <c r="M1413" s="3">
        <f t="shared" si="69"/>
        <v>2.5992830485851082</v>
      </c>
      <c r="N1413" s="3">
        <f t="shared" si="70"/>
        <v>10.169572092412876</v>
      </c>
    </row>
    <row r="1414" spans="11:14">
      <c r="K1414" s="3">
        <v>706</v>
      </c>
      <c r="L1414" s="3">
        <f t="shared" si="68"/>
        <v>5.1746425419077022</v>
      </c>
      <c r="M1414" s="3">
        <f t="shared" si="69"/>
        <v>2.5983852717864013</v>
      </c>
      <c r="N1414" s="3">
        <f t="shared" si="70"/>
        <v>10.168182356058539</v>
      </c>
    </row>
    <row r="1415" spans="11:14">
      <c r="K1415" s="3">
        <v>706.5</v>
      </c>
      <c r="L1415" s="3">
        <f t="shared" si="68"/>
        <v>5.1755378671481989</v>
      </c>
      <c r="M1415" s="3">
        <f t="shared" si="69"/>
        <v>2.5974865022554727</v>
      </c>
      <c r="N1415" s="3">
        <f t="shared" si="70"/>
        <v>10.166787710272683</v>
      </c>
    </row>
    <row r="1416" spans="11:14">
      <c r="K1416" s="3">
        <v>707</v>
      </c>
      <c r="L1416" s="3">
        <f t="shared" si="68"/>
        <v>5.1764307546333752</v>
      </c>
      <c r="M1416" s="3">
        <f t="shared" si="69"/>
        <v>2.5965867430798952</v>
      </c>
      <c r="N1416" s="3">
        <f t="shared" si="70"/>
        <v>10.16538816434181</v>
      </c>
    </row>
    <row r="1417" spans="11:14">
      <c r="K1417" s="3">
        <v>707.5</v>
      </c>
      <c r="L1417" s="3">
        <f t="shared" si="68"/>
        <v>5.1773212067146428</v>
      </c>
      <c r="M1417" s="3">
        <f t="shared" si="69"/>
        <v>2.5956859973402615</v>
      </c>
      <c r="N1417" s="3">
        <f t="shared" si="70"/>
        <v>10.163983727540238</v>
      </c>
    </row>
    <row r="1418" spans="11:14">
      <c r="K1418" s="3">
        <v>708</v>
      </c>
      <c r="L1418" s="3">
        <f t="shared" si="68"/>
        <v>5.1782092257461763</v>
      </c>
      <c r="M1418" s="3">
        <f t="shared" si="69"/>
        <v>2.5947842681149202</v>
      </c>
      <c r="N1418" s="3">
        <f t="shared" si="70"/>
        <v>10.162574409132523</v>
      </c>
    </row>
    <row r="1419" spans="11:14">
      <c r="K1419" s="3">
        <v>708.5</v>
      </c>
      <c r="L1419" s="3">
        <f t="shared" si="68"/>
        <v>5.1790948140711626</v>
      </c>
      <c r="M1419" s="3">
        <f t="shared" si="69"/>
        <v>2.5938815584768258</v>
      </c>
      <c r="N1419" s="3">
        <f t="shared" si="70"/>
        <v>10.161160218366241</v>
      </c>
    </row>
    <row r="1420" spans="11:14">
      <c r="K1420" s="3">
        <v>709</v>
      </c>
      <c r="L1420" s="3">
        <f t="shared" si="68"/>
        <v>5.1799779740355607</v>
      </c>
      <c r="M1420" s="3">
        <f t="shared" si="69"/>
        <v>2.5929778714888432</v>
      </c>
      <c r="N1420" s="3">
        <f t="shared" si="70"/>
        <v>10.159741164481645</v>
      </c>
    </row>
    <row r="1421" spans="11:14">
      <c r="K1421" s="3">
        <v>709.5</v>
      </c>
      <c r="L1421" s="3">
        <f t="shared" si="68"/>
        <v>5.1808587079880928</v>
      </c>
      <c r="M1421" s="3">
        <f t="shared" si="69"/>
        <v>2.5920732102131789</v>
      </c>
      <c r="N1421" s="3">
        <f t="shared" si="70"/>
        <v>10.158317256702034</v>
      </c>
    </row>
    <row r="1422" spans="11:14">
      <c r="K1422" s="3">
        <v>710</v>
      </c>
      <c r="L1422" s="3">
        <f t="shared" si="68"/>
        <v>5.1817370182665092</v>
      </c>
      <c r="M1422" s="3">
        <f t="shared" si="69"/>
        <v>2.5911675777051029</v>
      </c>
      <c r="N1422" s="3">
        <f t="shared" si="70"/>
        <v>10.15688850424101</v>
      </c>
    </row>
    <row r="1423" spans="11:14">
      <c r="K1423" s="3">
        <v>710.5</v>
      </c>
      <c r="L1423" s="3">
        <f t="shared" si="68"/>
        <v>5.1826129072113316</v>
      </c>
      <c r="M1423" s="3">
        <f t="shared" si="69"/>
        <v>2.5902609770145291</v>
      </c>
      <c r="N1423" s="3">
        <f t="shared" si="70"/>
        <v>10.155454916300064</v>
      </c>
    </row>
    <row r="1424" spans="11:14">
      <c r="K1424" s="3">
        <v>711</v>
      </c>
      <c r="L1424" s="3">
        <f t="shared" si="68"/>
        <v>5.1834863771612705</v>
      </c>
      <c r="M1424" s="3">
        <f t="shared" si="69"/>
        <v>2.5893534111860266</v>
      </c>
      <c r="N1424" s="3">
        <f t="shared" si="70"/>
        <v>10.154016502070997</v>
      </c>
    </row>
    <row r="1425" spans="11:14">
      <c r="K1425" s="3">
        <v>711.5</v>
      </c>
      <c r="L1425" s="3">
        <f t="shared" si="68"/>
        <v>5.1843574304623621</v>
      </c>
      <c r="M1425" s="3">
        <f t="shared" si="69"/>
        <v>2.5884448832572633</v>
      </c>
      <c r="N1425" s="3">
        <f t="shared" si="70"/>
        <v>10.15257327072635</v>
      </c>
    </row>
    <row r="1426" spans="11:14">
      <c r="K1426" s="3">
        <v>712</v>
      </c>
      <c r="L1426" s="3">
        <f t="shared" si="68"/>
        <v>5.1852260694359931</v>
      </c>
      <c r="M1426" s="3">
        <f t="shared" si="69"/>
        <v>2.5875353962652548</v>
      </c>
      <c r="N1426" s="3">
        <f t="shared" si="70"/>
        <v>10.151125231438561</v>
      </c>
    </row>
    <row r="1427" spans="11:14">
      <c r="K1427" s="3">
        <v>712.5</v>
      </c>
      <c r="L1427" s="3">
        <f t="shared" si="68"/>
        <v>5.1860922964245804</v>
      </c>
      <c r="M1427" s="3">
        <f t="shared" si="69"/>
        <v>2.5866249532354573</v>
      </c>
      <c r="N1427" s="3">
        <f t="shared" si="70"/>
        <v>10.149672393353681</v>
      </c>
    </row>
    <row r="1428" spans="11:14">
      <c r="K1428" s="3">
        <v>713</v>
      </c>
      <c r="L1428" s="3">
        <f t="shared" si="68"/>
        <v>5.1869561137550413</v>
      </c>
      <c r="M1428" s="3">
        <f t="shared" si="69"/>
        <v>2.585713557194238</v>
      </c>
      <c r="N1428" s="3">
        <f t="shared" si="70"/>
        <v>10.148214765617675</v>
      </c>
    </row>
    <row r="1429" spans="11:14">
      <c r="K1429" s="3">
        <v>713.5</v>
      </c>
      <c r="L1429" s="3">
        <f t="shared" si="68"/>
        <v>5.1878175237570554</v>
      </c>
      <c r="M1429" s="3">
        <f t="shared" si="69"/>
        <v>2.5848012111564347</v>
      </c>
      <c r="N1429" s="3">
        <f t="shared" si="70"/>
        <v>10.146752357357318</v>
      </c>
    </row>
    <row r="1430" spans="11:14">
      <c r="K1430" s="3">
        <v>714</v>
      </c>
      <c r="L1430" s="3">
        <f t="shared" si="68"/>
        <v>5.1886765287630494</v>
      </c>
      <c r="M1430" s="3">
        <f t="shared" si="69"/>
        <v>2.5838879181362491</v>
      </c>
      <c r="N1430" s="3">
        <f t="shared" si="70"/>
        <v>10.145285177692154</v>
      </c>
    </row>
    <row r="1431" spans="11:14">
      <c r="K1431" s="3">
        <v>714.5</v>
      </c>
      <c r="L1431" s="3">
        <f t="shared" si="68"/>
        <v>5.1895331310945432</v>
      </c>
      <c r="M1431" s="3">
        <f t="shared" si="69"/>
        <v>2.5829736811410355</v>
      </c>
      <c r="N1431" s="3">
        <f t="shared" si="70"/>
        <v>10.143813235722591</v>
      </c>
    </row>
    <row r="1432" spans="11:14">
      <c r="K1432" s="3">
        <v>715</v>
      </c>
      <c r="L1432" s="3">
        <f t="shared" si="68"/>
        <v>5.1903873330758081</v>
      </c>
      <c r="M1432" s="3">
        <f t="shared" si="69"/>
        <v>2.5820585031728633</v>
      </c>
      <c r="N1432" s="3">
        <f t="shared" si="70"/>
        <v>10.14233654054657</v>
      </c>
    </row>
    <row r="1433" spans="11:14">
      <c r="K1433" s="3">
        <v>715.5</v>
      </c>
      <c r="L1433" s="3">
        <f t="shared" si="68"/>
        <v>5.1912391370338664</v>
      </c>
      <c r="M1433" s="3">
        <f t="shared" si="69"/>
        <v>2.5811423872285233</v>
      </c>
      <c r="N1433" s="3">
        <f t="shared" si="70"/>
        <v>10.140855101245322</v>
      </c>
    </row>
    <row r="1434" spans="11:14">
      <c r="K1434" s="3">
        <v>716</v>
      </c>
      <c r="L1434" s="3">
        <f t="shared" si="68"/>
        <v>5.1920885452848458</v>
      </c>
      <c r="M1434" s="3">
        <f t="shared" si="69"/>
        <v>2.5802253362995371</v>
      </c>
      <c r="N1434" s="3">
        <f t="shared" si="70"/>
        <v>10.139368926883362</v>
      </c>
    </row>
    <row r="1435" spans="11:14">
      <c r="K1435" s="3">
        <v>716.5</v>
      </c>
      <c r="L1435" s="3">
        <f t="shared" si="68"/>
        <v>5.1929355601521685</v>
      </c>
      <c r="M1435" s="3">
        <f t="shared" si="69"/>
        <v>2.5793073533706243</v>
      </c>
      <c r="N1435" s="3">
        <f t="shared" si="70"/>
        <v>10.137878026522783</v>
      </c>
    </row>
    <row r="1436" spans="11:14">
      <c r="K1436" s="3">
        <v>717</v>
      </c>
      <c r="L1436" s="3">
        <f t="shared" si="68"/>
        <v>5.1937801839438356</v>
      </c>
      <c r="M1436" s="3">
        <f t="shared" si="69"/>
        <v>2.5783884414258784</v>
      </c>
      <c r="N1436" s="3">
        <f t="shared" si="70"/>
        <v>10.136382409208982</v>
      </c>
    </row>
    <row r="1437" spans="11:14">
      <c r="K1437" s="3">
        <v>717.5</v>
      </c>
      <c r="L1437" s="3">
        <f t="shared" si="68"/>
        <v>5.1946224189887582</v>
      </c>
      <c r="M1437" s="3">
        <f t="shared" si="69"/>
        <v>2.577468603437977</v>
      </c>
      <c r="N1437" s="3">
        <f t="shared" si="70"/>
        <v>10.13488208397073</v>
      </c>
    </row>
    <row r="1438" spans="11:14">
      <c r="K1438" s="3">
        <v>718</v>
      </c>
      <c r="L1438" s="3">
        <f t="shared" si="68"/>
        <v>5.1954622675868158</v>
      </c>
      <c r="M1438" s="3">
        <f t="shared" si="69"/>
        <v>2.5765478423805233</v>
      </c>
      <c r="N1438" s="3">
        <f t="shared" si="70"/>
        <v>10.133377059834372</v>
      </c>
    </row>
    <row r="1439" spans="11:14">
      <c r="K1439" s="3">
        <v>718.5</v>
      </c>
      <c r="L1439" s="3">
        <f t="shared" si="68"/>
        <v>5.1962997320587911</v>
      </c>
      <c r="M1439" s="3">
        <f t="shared" si="69"/>
        <v>2.5756261612157307</v>
      </c>
      <c r="N1439" s="3">
        <f t="shared" si="70"/>
        <v>10.131867345807255</v>
      </c>
    </row>
    <row r="1440" spans="11:14">
      <c r="K1440" s="3">
        <v>719</v>
      </c>
      <c r="L1440" s="3">
        <f t="shared" si="68"/>
        <v>5.1971348147100649</v>
      </c>
      <c r="M1440" s="3">
        <f t="shared" si="69"/>
        <v>2.5747035629052082</v>
      </c>
      <c r="N1440" s="3">
        <f t="shared" si="70"/>
        <v>10.130352950889606</v>
      </c>
    </row>
    <row r="1441" spans="11:14">
      <c r="K1441" s="3">
        <v>719.5</v>
      </c>
      <c r="L1441" s="3">
        <f t="shared" si="68"/>
        <v>5.1979675178532929</v>
      </c>
      <c r="M1441" s="3">
        <f t="shared" si="69"/>
        <v>2.5737800504038115</v>
      </c>
      <c r="N1441" s="3">
        <f t="shared" si="70"/>
        <v>10.128833884062693</v>
      </c>
    </row>
    <row r="1442" spans="11:14">
      <c r="K1442" s="3">
        <v>720</v>
      </c>
      <c r="L1442" s="3">
        <f t="shared" si="68"/>
        <v>5.1987978437902873</v>
      </c>
      <c r="M1442" s="3">
        <f t="shared" si="69"/>
        <v>2.5728556266611857</v>
      </c>
      <c r="N1442" s="3">
        <f t="shared" si="70"/>
        <v>10.127310154305396</v>
      </c>
    </row>
    <row r="1443" spans="11:14">
      <c r="K1443" s="3">
        <v>720.5</v>
      </c>
      <c r="L1443" s="3">
        <f t="shared" si="68"/>
        <v>5.1996257948256019</v>
      </c>
      <c r="M1443" s="3">
        <f t="shared" si="69"/>
        <v>2.5719302946217777</v>
      </c>
      <c r="N1443" s="3">
        <f t="shared" si="70"/>
        <v>10.125781770580042</v>
      </c>
    </row>
    <row r="1444" spans="11:14">
      <c r="K1444" s="3">
        <v>721</v>
      </c>
      <c r="L1444" s="3">
        <f t="shared" si="68"/>
        <v>5.2004513732620063</v>
      </c>
      <c r="M1444" s="3">
        <f t="shared" si="69"/>
        <v>2.5710040572233153</v>
      </c>
      <c r="N1444" s="3">
        <f t="shared" si="70"/>
        <v>10.124248741832433</v>
      </c>
    </row>
    <row r="1445" spans="11:14">
      <c r="K1445" s="3">
        <v>721.5</v>
      </c>
      <c r="L1445" s="3">
        <f t="shared" si="68"/>
        <v>5.2012745814050092</v>
      </c>
      <c r="M1445" s="3">
        <f t="shared" si="69"/>
        <v>2.5700769174029254</v>
      </c>
      <c r="N1445" s="3">
        <f t="shared" si="70"/>
        <v>10.122711077005995</v>
      </c>
    </row>
    <row r="1446" spans="11:14">
      <c r="K1446" s="3">
        <v>722</v>
      </c>
      <c r="L1446" s="3">
        <f t="shared" si="68"/>
        <v>5.2020954215538033</v>
      </c>
      <c r="M1446" s="3">
        <f t="shared" si="69"/>
        <v>2.5691488780864473</v>
      </c>
      <c r="N1446" s="3">
        <f t="shared" si="70"/>
        <v>10.121168785027647</v>
      </c>
    </row>
    <row r="1447" spans="11:14">
      <c r="K1447" s="3">
        <v>722.5</v>
      </c>
      <c r="L1447" s="3">
        <f t="shared" si="68"/>
        <v>5.2029138959967831</v>
      </c>
      <c r="M1447" s="3">
        <f t="shared" si="69"/>
        <v>2.5682199422006584</v>
      </c>
      <c r="N1447" s="3">
        <f t="shared" si="70"/>
        <v>10.119621874807835</v>
      </c>
    </row>
    <row r="1448" spans="11:14">
      <c r="K1448" s="3">
        <v>723</v>
      </c>
      <c r="L1448" s="3">
        <f t="shared" si="68"/>
        <v>5.2037300070386161</v>
      </c>
      <c r="M1448" s="3">
        <f t="shared" si="69"/>
        <v>2.5672901126610719</v>
      </c>
      <c r="N1448" s="3">
        <f t="shared" si="70"/>
        <v>10.118070355254659</v>
      </c>
    </row>
    <row r="1449" spans="11:14">
      <c r="K1449" s="3">
        <v>723.5</v>
      </c>
      <c r="L1449" s="3">
        <f t="shared" si="68"/>
        <v>5.2045437569731599</v>
      </c>
      <c r="M1449" s="3">
        <f t="shared" si="69"/>
        <v>2.566359392382624</v>
      </c>
      <c r="N1449" s="3">
        <f t="shared" si="70"/>
        <v>10.116514235257407</v>
      </c>
    </row>
    <row r="1450" spans="11:14">
      <c r="K1450" s="3">
        <v>724</v>
      </c>
      <c r="L1450" s="3">
        <f t="shared" si="68"/>
        <v>5.2053551480834823</v>
      </c>
      <c r="M1450" s="3">
        <f t="shared" si="69"/>
        <v>2.565427784273576</v>
      </c>
      <c r="N1450" s="3">
        <f t="shared" si="70"/>
        <v>10.114953523698341</v>
      </c>
    </row>
    <row r="1451" spans="11:14">
      <c r="K1451" s="3">
        <v>724.5</v>
      </c>
      <c r="L1451" s="3">
        <f t="shared" si="68"/>
        <v>5.2061641826689087</v>
      </c>
      <c r="M1451" s="3">
        <f t="shared" si="69"/>
        <v>2.5644952912370536</v>
      </c>
      <c r="N1451" s="3">
        <f t="shared" si="70"/>
        <v>10.113388229443297</v>
      </c>
    </row>
    <row r="1452" spans="11:14">
      <c r="K1452" s="3">
        <v>725</v>
      </c>
      <c r="L1452" s="3">
        <f t="shared" si="68"/>
        <v>5.2069708630179647</v>
      </c>
      <c r="M1452" s="3">
        <f t="shared" si="69"/>
        <v>2.5635619161710497</v>
      </c>
      <c r="N1452" s="3">
        <f t="shared" si="70"/>
        <v>10.111818361348769</v>
      </c>
    </row>
    <row r="1453" spans="11:14">
      <c r="K1453" s="3">
        <v>725.5</v>
      </c>
      <c r="L1453" s="3">
        <f t="shared" si="68"/>
        <v>5.2077751914084089</v>
      </c>
      <c r="M1453" s="3">
        <f t="shared" si="69"/>
        <v>2.5626276619684347</v>
      </c>
      <c r="N1453" s="3">
        <f t="shared" si="70"/>
        <v>10.110243928259548</v>
      </c>
    </row>
    <row r="1454" spans="11:14">
      <c r="K1454" s="3">
        <v>726</v>
      </c>
      <c r="L1454" s="3">
        <f t="shared" si="68"/>
        <v>5.2085771701342294</v>
      </c>
      <c r="M1454" s="3">
        <f t="shared" si="69"/>
        <v>2.5616925315154515</v>
      </c>
      <c r="N1454" s="3">
        <f t="shared" si="70"/>
        <v>10.108664939011078</v>
      </c>
    </row>
    <row r="1455" spans="11:14">
      <c r="K1455" s="3">
        <v>726.5</v>
      </c>
      <c r="L1455" s="3">
        <f t="shared" si="68"/>
        <v>5.2093768014786344</v>
      </c>
      <c r="M1455" s="3">
        <f t="shared" si="69"/>
        <v>2.5607565276977722</v>
      </c>
      <c r="N1455" s="3">
        <f t="shared" si="70"/>
        <v>10.107081402422473</v>
      </c>
    </row>
    <row r="1456" spans="11:14">
      <c r="K1456" s="3">
        <v>727</v>
      </c>
      <c r="L1456" s="3">
        <f t="shared" si="68"/>
        <v>5.2101740877185749</v>
      </c>
      <c r="M1456" s="3">
        <f t="shared" si="69"/>
        <v>2.5598196533899187</v>
      </c>
      <c r="N1456" s="3">
        <f t="shared" si="70"/>
        <v>10.105493327305851</v>
      </c>
    </row>
    <row r="1457" spans="11:14">
      <c r="K1457" s="3">
        <v>727.5</v>
      </c>
      <c r="L1457" s="3">
        <f t="shared" si="68"/>
        <v>5.2109690311337271</v>
      </c>
      <c r="M1457" s="3">
        <f t="shared" si="69"/>
        <v>2.5588819114658561</v>
      </c>
      <c r="N1457" s="3">
        <f t="shared" si="70"/>
        <v>10.103900722454707</v>
      </c>
    </row>
    <row r="1458" spans="11:14">
      <c r="K1458" s="3">
        <v>728</v>
      </c>
      <c r="L1458" s="3">
        <f t="shared" si="68"/>
        <v>5.2117616340020021</v>
      </c>
      <c r="M1458" s="3">
        <f t="shared" si="69"/>
        <v>2.5579433047944571</v>
      </c>
      <c r="N1458" s="3">
        <f t="shared" si="70"/>
        <v>10.102303596660231</v>
      </c>
    </row>
    <row r="1459" spans="11:14">
      <c r="K1459" s="3">
        <v>728.5</v>
      </c>
      <c r="L1459" s="3">
        <f t="shared" si="68"/>
        <v>5.2125518986040289</v>
      </c>
      <c r="M1459" s="3">
        <f t="shared" si="69"/>
        <v>2.5570038362349963</v>
      </c>
      <c r="N1459" s="3">
        <f t="shared" si="70"/>
        <v>10.10070195869733</v>
      </c>
    </row>
    <row r="1460" spans="11:14">
      <c r="K1460" s="3">
        <v>729</v>
      </c>
      <c r="L1460" s="3">
        <f t="shared" si="68"/>
        <v>5.2133398272096967</v>
      </c>
      <c r="M1460" s="3">
        <f t="shared" si="69"/>
        <v>2.5560635086461998</v>
      </c>
      <c r="N1460" s="3">
        <f t="shared" si="70"/>
        <v>10.09909581732467</v>
      </c>
    </row>
    <row r="1461" spans="11:14">
      <c r="K1461" s="3">
        <v>729.5</v>
      </c>
      <c r="L1461" s="3">
        <f t="shared" si="68"/>
        <v>5.2141254220916204</v>
      </c>
      <c r="M1461" s="3">
        <f t="shared" si="69"/>
        <v>2.5551223248802235</v>
      </c>
      <c r="N1461" s="3">
        <f t="shared" si="70"/>
        <v>10.097485181298632</v>
      </c>
    </row>
    <row r="1462" spans="11:14">
      <c r="K1462" s="3">
        <v>730</v>
      </c>
      <c r="L1462" s="3">
        <f t="shared" si="68"/>
        <v>5.2149086855251321</v>
      </c>
      <c r="M1462" s="3">
        <f t="shared" si="69"/>
        <v>2.5541802877826658</v>
      </c>
      <c r="N1462" s="3">
        <f t="shared" si="70"/>
        <v>10.095870059357047</v>
      </c>
    </row>
    <row r="1463" spans="11:14">
      <c r="K1463" s="3">
        <v>730.5</v>
      </c>
      <c r="L1463" s="3">
        <f t="shared" si="68"/>
        <v>5.2156896197748353</v>
      </c>
      <c r="M1463" s="3">
        <f t="shared" si="69"/>
        <v>2.5532374001985789</v>
      </c>
      <c r="N1463" s="3">
        <f t="shared" si="70"/>
        <v>10.09425046023083</v>
      </c>
    </row>
    <row r="1464" spans="11:14">
      <c r="K1464" s="3">
        <v>731</v>
      </c>
      <c r="L1464" s="3">
        <f t="shared" si="68"/>
        <v>5.2164682271125375</v>
      </c>
      <c r="M1464" s="3">
        <f t="shared" si="69"/>
        <v>2.5522936649634738</v>
      </c>
      <c r="N1464" s="3">
        <f t="shared" si="70"/>
        <v>10.092626392634708</v>
      </c>
    </row>
    <row r="1465" spans="11:14">
      <c r="K1465" s="3">
        <v>731.5</v>
      </c>
      <c r="L1465" s="3">
        <f t="shared" si="68"/>
        <v>5.2172445097993325</v>
      </c>
      <c r="M1465" s="3">
        <f t="shared" si="69"/>
        <v>2.5513490849078315</v>
      </c>
      <c r="N1465" s="3">
        <f t="shared" si="70"/>
        <v>10.090997865274213</v>
      </c>
    </row>
    <row r="1466" spans="11:14">
      <c r="K1466" s="3">
        <v>732</v>
      </c>
      <c r="L1466" s="3">
        <f t="shared" si="68"/>
        <v>5.2180184700990324</v>
      </c>
      <c r="M1466" s="3">
        <f t="shared" si="69"/>
        <v>2.5504036628601043</v>
      </c>
      <c r="N1466" s="3">
        <f t="shared" si="70"/>
        <v>10.089364886845649</v>
      </c>
    </row>
    <row r="1467" spans="11:14">
      <c r="K1467" s="3">
        <v>732.5</v>
      </c>
      <c r="L1467" s="3">
        <f t="shared" si="68"/>
        <v>5.2187901102781611</v>
      </c>
      <c r="M1467" s="3">
        <f t="shared" si="69"/>
        <v>2.549457401643715</v>
      </c>
      <c r="N1467" s="3">
        <f t="shared" si="70"/>
        <v>10.087727466026884</v>
      </c>
    </row>
    <row r="1468" spans="11:14">
      <c r="K1468" s="3">
        <v>733</v>
      </c>
      <c r="L1468" s="3">
        <f t="shared" si="68"/>
        <v>5.2195594325925505</v>
      </c>
      <c r="M1468" s="3">
        <f t="shared" si="69"/>
        <v>2.5485103040726034</v>
      </c>
      <c r="N1468" s="3">
        <f t="shared" si="70"/>
        <v>10.086085611493548</v>
      </c>
    </row>
    <row r="1469" spans="11:14">
      <c r="K1469" s="3">
        <v>733.5</v>
      </c>
      <c r="L1469" s="3">
        <f t="shared" si="68"/>
        <v>5.2203264393007496</v>
      </c>
      <c r="M1469" s="3">
        <f t="shared" si="69"/>
        <v>2.5475623729601824</v>
      </c>
      <c r="N1469" s="3">
        <f t="shared" si="70"/>
        <v>10.084439331905145</v>
      </c>
    </row>
    <row r="1470" spans="11:14">
      <c r="K1470" s="3">
        <v>734</v>
      </c>
      <c r="L1470" s="3">
        <f t="shared" si="68"/>
        <v>5.2210911326595513</v>
      </c>
      <c r="M1470" s="3">
        <f t="shared" si="69"/>
        <v>2.5466136111133744</v>
      </c>
      <c r="N1470" s="3">
        <f t="shared" si="70"/>
        <v>10.082788635907429</v>
      </c>
    </row>
    <row r="1471" spans="11:14">
      <c r="K1471" s="3">
        <v>734.5</v>
      </c>
      <c r="L1471" s="3">
        <f t="shared" si="68"/>
        <v>5.2218535149284575</v>
      </c>
      <c r="M1471" s="3">
        <f t="shared" si="69"/>
        <v>2.5456640213341157</v>
      </c>
      <c r="N1471" s="3">
        <f t="shared" si="70"/>
        <v>10.081133532136999</v>
      </c>
    </row>
    <row r="1472" spans="11:14">
      <c r="K1472" s="3">
        <v>735</v>
      </c>
      <c r="L1472" s="3">
        <f t="shared" si="68"/>
        <v>5.2226135883607512</v>
      </c>
      <c r="M1472" s="3">
        <f t="shared" si="69"/>
        <v>2.5447136064178753</v>
      </c>
      <c r="N1472" s="3">
        <f t="shared" si="70"/>
        <v>10.079474029219012</v>
      </c>
    </row>
    <row r="1473" spans="11:14">
      <c r="K1473" s="3">
        <v>735.5</v>
      </c>
      <c r="L1473" s="3">
        <f t="shared" si="68"/>
        <v>5.2233713551990704</v>
      </c>
      <c r="M1473" s="3">
        <f t="shared" si="69"/>
        <v>2.5437623691596039</v>
      </c>
      <c r="N1473" s="3">
        <f t="shared" si="70"/>
        <v>10.077810135769505</v>
      </c>
    </row>
    <row r="1474" spans="11:14">
      <c r="K1474" s="3">
        <v>736</v>
      </c>
      <c r="L1474" s="3">
        <f t="shared" si="68"/>
        <v>5.2241268177021123</v>
      </c>
      <c r="M1474" s="3">
        <f t="shared" si="69"/>
        <v>2.5428103123448285</v>
      </c>
      <c r="N1474" s="3">
        <f t="shared" si="70"/>
        <v>10.076141860388494</v>
      </c>
    </row>
    <row r="1475" spans="11:14">
      <c r="K1475" s="3">
        <v>736.5</v>
      </c>
      <c r="L1475" s="3">
        <f t="shared" ref="L1475:L1538" si="71">88063.185*(1-(EXP((-0.0156*K1475)/88063.185)))*(EXP((-94.2124*K1475)/88063.185))</f>
        <v>5.2248799781179223</v>
      </c>
      <c r="M1475" s="3">
        <f t="shared" ref="M1475:M1538" si="72">62917.615*((1-EXP((-0.0163*K1475)/62917.615)))*(EXP((-132.6121*K1475)/62917.615))</f>
        <v>2.5418574387541262</v>
      </c>
      <c r="N1475" s="3">
        <f t="shared" ref="N1475:N1538" si="73">71704.046*(1-(EXP((-0.0475*K1475)/71704.046)))*(EXP((-121.175*K1475)/71704.046))</f>
        <v>10.074469211666907</v>
      </c>
    </row>
    <row r="1476" spans="11:14">
      <c r="K1476" s="3">
        <v>737</v>
      </c>
      <c r="L1476" s="3">
        <f t="shared" si="71"/>
        <v>5.2256308386839079</v>
      </c>
      <c r="M1476" s="3">
        <f t="shared" si="72"/>
        <v>2.5409037511660806</v>
      </c>
      <c r="N1476" s="3">
        <f t="shared" si="73"/>
        <v>10.072792198186551</v>
      </c>
    </row>
    <row r="1477" spans="11:14">
      <c r="K1477" s="3">
        <v>737.5</v>
      </c>
      <c r="L1477" s="3">
        <f t="shared" si="71"/>
        <v>5.2263794016535181</v>
      </c>
      <c r="M1477" s="3">
        <f t="shared" si="72"/>
        <v>2.5399492523543277</v>
      </c>
      <c r="N1477" s="3">
        <f t="shared" si="73"/>
        <v>10.071110828513303</v>
      </c>
    </row>
    <row r="1478" spans="11:14">
      <c r="K1478" s="3">
        <v>738</v>
      </c>
      <c r="L1478" s="3">
        <f t="shared" si="71"/>
        <v>5.2271256692695651</v>
      </c>
      <c r="M1478" s="3">
        <f t="shared" si="72"/>
        <v>2.5389939450831362</v>
      </c>
      <c r="N1478" s="3">
        <f t="shared" si="73"/>
        <v>10.06942511120395</v>
      </c>
    </row>
    <row r="1479" spans="11:14">
      <c r="K1479" s="3">
        <v>738.5</v>
      </c>
      <c r="L1479" s="3">
        <f t="shared" si="71"/>
        <v>5.2278696437642393</v>
      </c>
      <c r="M1479" s="3">
        <f t="shared" si="72"/>
        <v>2.5380378321162742</v>
      </c>
      <c r="N1479" s="3">
        <f t="shared" si="73"/>
        <v>10.067735054806224</v>
      </c>
    </row>
    <row r="1480" spans="11:14">
      <c r="K1480" s="3">
        <v>739</v>
      </c>
      <c r="L1480" s="3">
        <f t="shared" si="71"/>
        <v>5.228611327385754</v>
      </c>
      <c r="M1480" s="3">
        <f t="shared" si="72"/>
        <v>2.5370809162111119</v>
      </c>
      <c r="N1480" s="3">
        <f t="shared" si="73"/>
        <v>10.066040667851958</v>
      </c>
    </row>
    <row r="1481" spans="11:14">
      <c r="K1481" s="3">
        <v>739.5</v>
      </c>
      <c r="L1481" s="3">
        <f t="shared" si="71"/>
        <v>5.2293507223716968</v>
      </c>
      <c r="M1481" s="3">
        <f t="shared" si="72"/>
        <v>2.536123200118634</v>
      </c>
      <c r="N1481" s="3">
        <f t="shared" si="73"/>
        <v>10.064341958863935</v>
      </c>
    </row>
    <row r="1482" spans="11:14">
      <c r="K1482" s="3">
        <v>740</v>
      </c>
      <c r="L1482" s="3">
        <f t="shared" si="71"/>
        <v>5.230087830953484</v>
      </c>
      <c r="M1482" s="3">
        <f t="shared" si="72"/>
        <v>2.5351646865893294</v>
      </c>
      <c r="N1482" s="3">
        <f t="shared" si="73"/>
        <v>10.062638936353629</v>
      </c>
    </row>
    <row r="1483" spans="11:14">
      <c r="K1483" s="3">
        <v>740.5</v>
      </c>
      <c r="L1483" s="3">
        <f t="shared" si="71"/>
        <v>5.230822655365241</v>
      </c>
      <c r="M1483" s="3">
        <f t="shared" si="72"/>
        <v>2.5342053783643732</v>
      </c>
      <c r="N1483" s="3">
        <f t="shared" si="73"/>
        <v>10.060931608823516</v>
      </c>
    </row>
    <row r="1484" spans="11:14">
      <c r="K1484" s="3">
        <v>741</v>
      </c>
      <c r="L1484" s="3">
        <f t="shared" si="71"/>
        <v>5.2315551978393477</v>
      </c>
      <c r="M1484" s="3">
        <f t="shared" si="72"/>
        <v>2.5332452781800523</v>
      </c>
      <c r="N1484" s="3">
        <f t="shared" si="73"/>
        <v>10.059219984760203</v>
      </c>
    </row>
    <row r="1485" spans="11:14">
      <c r="K1485" s="3">
        <v>741.5</v>
      </c>
      <c r="L1485" s="3">
        <f t="shared" si="71"/>
        <v>5.2322854606108766</v>
      </c>
      <c r="M1485" s="3">
        <f t="shared" si="72"/>
        <v>2.5322843887707025</v>
      </c>
      <c r="N1485" s="3">
        <f t="shared" si="73"/>
        <v>10.057504072643608</v>
      </c>
    </row>
    <row r="1486" spans="11:14">
      <c r="K1486" s="3">
        <v>742</v>
      </c>
      <c r="L1486" s="3">
        <f t="shared" si="71"/>
        <v>5.2330134459043194</v>
      </c>
      <c r="M1486" s="3">
        <f t="shared" si="72"/>
        <v>2.5313227128657751</v>
      </c>
      <c r="N1486" s="3">
        <f t="shared" si="73"/>
        <v>10.055783880937815</v>
      </c>
    </row>
    <row r="1487" spans="11:14">
      <c r="K1487" s="3">
        <v>742.5</v>
      </c>
      <c r="L1487" s="3">
        <f t="shared" si="71"/>
        <v>5.233739155946858</v>
      </c>
      <c r="M1487" s="3">
        <f t="shared" si="72"/>
        <v>2.5303602531854619</v>
      </c>
      <c r="N1487" s="3">
        <f t="shared" si="73"/>
        <v>10.054059418097962</v>
      </c>
    </row>
    <row r="1488" spans="11:14">
      <c r="K1488" s="3">
        <v>743</v>
      </c>
      <c r="L1488" s="3">
        <f t="shared" si="71"/>
        <v>5.2344625929683612</v>
      </c>
      <c r="M1488" s="3">
        <f t="shared" si="72"/>
        <v>2.5293970124494787</v>
      </c>
      <c r="N1488" s="3">
        <f t="shared" si="73"/>
        <v>10.052330692567944</v>
      </c>
    </row>
    <row r="1489" spans="11:14">
      <c r="K1489" s="3">
        <v>743.5</v>
      </c>
      <c r="L1489" s="3">
        <f t="shared" si="71"/>
        <v>5.2351837591925472</v>
      </c>
      <c r="M1489" s="3">
        <f t="shared" si="72"/>
        <v>2.5284329933712222</v>
      </c>
      <c r="N1489" s="3">
        <f t="shared" si="73"/>
        <v>10.050597712782709</v>
      </c>
    </row>
    <row r="1490" spans="11:14">
      <c r="K1490" s="3">
        <v>744</v>
      </c>
      <c r="L1490" s="3">
        <f t="shared" si="71"/>
        <v>5.2359026568325824</v>
      </c>
      <c r="M1490" s="3">
        <f t="shared" si="72"/>
        <v>2.5274681986592382</v>
      </c>
      <c r="N1490" s="3">
        <f t="shared" si="73"/>
        <v>10.048860487161459</v>
      </c>
    </row>
    <row r="1491" spans="11:14">
      <c r="K1491" s="3">
        <v>744.5</v>
      </c>
      <c r="L1491" s="3">
        <f t="shared" si="71"/>
        <v>5.2366192881175584</v>
      </c>
      <c r="M1491" s="3">
        <f t="shared" si="72"/>
        <v>2.5265026310172298</v>
      </c>
      <c r="N1491" s="3">
        <f t="shared" si="73"/>
        <v>10.047119024116741</v>
      </c>
    </row>
    <row r="1492" spans="11:14">
      <c r="K1492" s="3">
        <v>745</v>
      </c>
      <c r="L1492" s="3">
        <f t="shared" si="71"/>
        <v>5.2373336552616037</v>
      </c>
      <c r="M1492" s="3">
        <f t="shared" si="72"/>
        <v>2.525536293142614</v>
      </c>
      <c r="N1492" s="3">
        <f t="shared" si="73"/>
        <v>10.045373332045392</v>
      </c>
    </row>
    <row r="1493" spans="11:14">
      <c r="K1493" s="3">
        <v>745.5</v>
      </c>
      <c r="L1493" s="3">
        <f t="shared" si="71"/>
        <v>5.2380457604859405</v>
      </c>
      <c r="M1493" s="3">
        <f t="shared" si="72"/>
        <v>2.5245691877323382</v>
      </c>
      <c r="N1493" s="3">
        <f t="shared" si="73"/>
        <v>10.043623419335349</v>
      </c>
    </row>
    <row r="1494" spans="11:14">
      <c r="K1494" s="3">
        <v>746</v>
      </c>
      <c r="L1494" s="3">
        <f t="shared" si="71"/>
        <v>5.2387556060012548</v>
      </c>
      <c r="M1494" s="3">
        <f t="shared" si="72"/>
        <v>2.5236013174727172</v>
      </c>
      <c r="N1494" s="3">
        <f t="shared" si="73"/>
        <v>10.041869294363392</v>
      </c>
    </row>
    <row r="1495" spans="11:14">
      <c r="K1495" s="3">
        <v>746.5</v>
      </c>
      <c r="L1495" s="3">
        <f t="shared" si="71"/>
        <v>5.2394631940209173</v>
      </c>
      <c r="M1495" s="3">
        <f t="shared" si="72"/>
        <v>2.522632685051057</v>
      </c>
      <c r="N1495" s="3">
        <f t="shared" si="73"/>
        <v>10.040110965497421</v>
      </c>
    </row>
    <row r="1496" spans="11:14">
      <c r="K1496" s="3">
        <v>747</v>
      </c>
      <c r="L1496" s="3">
        <f t="shared" si="71"/>
        <v>5.2401685267565759</v>
      </c>
      <c r="M1496" s="3">
        <f t="shared" si="72"/>
        <v>2.5216632931440581</v>
      </c>
      <c r="N1496" s="3">
        <f t="shared" si="73"/>
        <v>10.038348441089685</v>
      </c>
    </row>
    <row r="1497" spans="11:14">
      <c r="K1497" s="3">
        <v>747.5</v>
      </c>
      <c r="L1497" s="3">
        <f t="shared" si="71"/>
        <v>5.2408716064225604</v>
      </c>
      <c r="M1497" s="3">
        <f t="shared" si="72"/>
        <v>2.5206931444279705</v>
      </c>
      <c r="N1497" s="3">
        <f t="shared" si="73"/>
        <v>10.036581729483585</v>
      </c>
    </row>
    <row r="1498" spans="11:14">
      <c r="K1498" s="3">
        <v>748</v>
      </c>
      <c r="L1498" s="3">
        <f t="shared" si="71"/>
        <v>5.2415724352270709</v>
      </c>
      <c r="M1498" s="3">
        <f t="shared" si="72"/>
        <v>2.5197222415728007</v>
      </c>
      <c r="N1498" s="3">
        <f t="shared" si="73"/>
        <v>10.034810839013669</v>
      </c>
    </row>
    <row r="1499" spans="11:14">
      <c r="K1499" s="3">
        <v>748.5</v>
      </c>
      <c r="L1499" s="3">
        <f t="shared" si="71"/>
        <v>5.2422710153678187</v>
      </c>
      <c r="M1499" s="3">
        <f t="shared" si="72"/>
        <v>2.5187505872437703</v>
      </c>
      <c r="N1499" s="3">
        <f t="shared" si="73"/>
        <v>10.033035777998879</v>
      </c>
    </row>
    <row r="1500" spans="11:14">
      <c r="K1500" s="3">
        <v>749</v>
      </c>
      <c r="L1500" s="3">
        <f t="shared" si="71"/>
        <v>5.2429673490583601</v>
      </c>
      <c r="M1500" s="3">
        <f t="shared" si="72"/>
        <v>2.5177781841013243</v>
      </c>
      <c r="N1500" s="3">
        <f t="shared" si="73"/>
        <v>10.031256554749358</v>
      </c>
    </row>
    <row r="1501" spans="11:14">
      <c r="K1501" s="3">
        <v>749.5</v>
      </c>
      <c r="L1501" s="3">
        <f t="shared" si="71"/>
        <v>5.2436614385017526</v>
      </c>
      <c r="M1501" s="3">
        <f t="shared" si="72"/>
        <v>2.5168050347996931</v>
      </c>
      <c r="N1501" s="3">
        <f t="shared" si="73"/>
        <v>10.029473177566409</v>
      </c>
    </row>
    <row r="1502" spans="11:14">
      <c r="K1502" s="3">
        <v>750</v>
      </c>
      <c r="L1502" s="3">
        <f t="shared" si="71"/>
        <v>5.2443532858905719</v>
      </c>
      <c r="M1502" s="3">
        <f t="shared" si="72"/>
        <v>2.5158311419926673</v>
      </c>
      <c r="N1502" s="3">
        <f t="shared" si="73"/>
        <v>10.027685654735793</v>
      </c>
    </row>
    <row r="1503" spans="11:14">
      <c r="K1503" s="3">
        <v>750.5</v>
      </c>
      <c r="L1503" s="3">
        <f t="shared" si="71"/>
        <v>5.2450428934332232</v>
      </c>
      <c r="M1503" s="3">
        <f t="shared" si="72"/>
        <v>2.5148565083235215</v>
      </c>
      <c r="N1503" s="3">
        <f t="shared" si="73"/>
        <v>10.025893994534492</v>
      </c>
    </row>
    <row r="1504" spans="11:14">
      <c r="K1504" s="3">
        <v>751</v>
      </c>
      <c r="L1504" s="3">
        <f t="shared" si="71"/>
        <v>5.2457302633276237</v>
      </c>
      <c r="M1504" s="3">
        <f t="shared" si="72"/>
        <v>2.5138811364365314</v>
      </c>
      <c r="N1504" s="3">
        <f t="shared" si="73"/>
        <v>10.024098205230688</v>
      </c>
    </row>
    <row r="1505" spans="11:14">
      <c r="K1505" s="3">
        <v>751.5</v>
      </c>
      <c r="L1505" s="3">
        <f t="shared" si="71"/>
        <v>5.2464153977656034</v>
      </c>
      <c r="M1505" s="3">
        <f t="shared" si="72"/>
        <v>2.5129050289654855</v>
      </c>
      <c r="N1505" s="3">
        <f t="shared" si="73"/>
        <v>10.022298295077078</v>
      </c>
    </row>
    <row r="1506" spans="11:14">
      <c r="K1506" s="3">
        <v>752</v>
      </c>
      <c r="L1506" s="3">
        <f t="shared" si="71"/>
        <v>5.2470982989416672</v>
      </c>
      <c r="M1506" s="3">
        <f t="shared" si="72"/>
        <v>2.5119281885437439</v>
      </c>
      <c r="N1506" s="3">
        <f t="shared" si="73"/>
        <v>10.020494272317599</v>
      </c>
    </row>
    <row r="1507" spans="11:14">
      <c r="K1507" s="3">
        <v>752.5</v>
      </c>
      <c r="L1507" s="3">
        <f t="shared" si="71"/>
        <v>5.247778969048615</v>
      </c>
      <c r="M1507" s="3">
        <f t="shared" si="72"/>
        <v>2.5109506177985015</v>
      </c>
      <c r="N1507" s="3">
        <f t="shared" si="73"/>
        <v>10.018686145187427</v>
      </c>
    </row>
    <row r="1508" spans="11:14">
      <c r="K1508" s="3">
        <v>753</v>
      </c>
      <c r="L1508" s="3">
        <f t="shared" si="71"/>
        <v>5.2484574102819046</v>
      </c>
      <c r="M1508" s="3">
        <f t="shared" si="72"/>
        <v>2.5099723193522312</v>
      </c>
      <c r="N1508" s="3">
        <f t="shared" si="73"/>
        <v>10.016873921906306</v>
      </c>
    </row>
    <row r="1509" spans="11:14">
      <c r="K1509" s="3">
        <v>753.5</v>
      </c>
      <c r="L1509" s="3">
        <f t="shared" si="71"/>
        <v>5.2491336248265474</v>
      </c>
      <c r="M1509" s="3">
        <f t="shared" si="72"/>
        <v>2.5089932958226937</v>
      </c>
      <c r="N1509" s="3">
        <f t="shared" si="73"/>
        <v>10.015057610685238</v>
      </c>
    </row>
    <row r="1510" spans="11:14">
      <c r="K1510" s="3">
        <v>754</v>
      </c>
      <c r="L1510" s="3">
        <f t="shared" si="71"/>
        <v>5.2498076148702237</v>
      </c>
      <c r="M1510" s="3">
        <f t="shared" si="72"/>
        <v>2.5080135498229397</v>
      </c>
      <c r="N1510" s="3">
        <f t="shared" si="73"/>
        <v>10.013237219726518</v>
      </c>
    </row>
    <row r="1511" spans="11:14">
      <c r="K1511" s="3">
        <v>754.5</v>
      </c>
      <c r="L1511" s="3">
        <f t="shared" si="71"/>
        <v>5.2504793826032747</v>
      </c>
      <c r="M1511" s="3">
        <f t="shared" si="72"/>
        <v>2.5070330839613213</v>
      </c>
      <c r="N1511" s="3">
        <f t="shared" si="73"/>
        <v>10.01141275721481</v>
      </c>
    </row>
    <row r="1512" spans="11:14">
      <c r="K1512" s="3">
        <v>755</v>
      </c>
      <c r="L1512" s="3">
        <f t="shared" si="71"/>
        <v>5.2511489302056074</v>
      </c>
      <c r="M1512" s="3">
        <f t="shared" si="72"/>
        <v>2.506051900840073</v>
      </c>
      <c r="N1512" s="3">
        <f t="shared" si="73"/>
        <v>10.009584231334989</v>
      </c>
    </row>
    <row r="1513" spans="11:14">
      <c r="K1513" s="3">
        <v>755.5</v>
      </c>
      <c r="L1513" s="3">
        <f t="shared" si="71"/>
        <v>5.2518162598641558</v>
      </c>
      <c r="M1513" s="3">
        <f t="shared" si="72"/>
        <v>2.5050700030610118</v>
      </c>
      <c r="N1513" s="3">
        <f t="shared" si="73"/>
        <v>10.00775165024767</v>
      </c>
    </row>
    <row r="1514" spans="11:14">
      <c r="K1514" s="3">
        <v>756</v>
      </c>
      <c r="L1514" s="3">
        <f t="shared" si="71"/>
        <v>5.2524813737554332</v>
      </c>
      <c r="M1514" s="3">
        <f t="shared" si="72"/>
        <v>2.5040873932155878</v>
      </c>
      <c r="N1514" s="3">
        <f t="shared" si="73"/>
        <v>10.00591502211368</v>
      </c>
    </row>
    <row r="1515" spans="11:14">
      <c r="K1515" s="3">
        <v>756.5</v>
      </c>
      <c r="L1515" s="3">
        <f t="shared" si="71"/>
        <v>5.2531442740586138</v>
      </c>
      <c r="M1515" s="3">
        <f t="shared" si="72"/>
        <v>2.5031040738948418</v>
      </c>
      <c r="N1515" s="3">
        <f t="shared" si="73"/>
        <v>10.004074355078519</v>
      </c>
    </row>
    <row r="1516" spans="11:14">
      <c r="K1516" s="3">
        <v>757</v>
      </c>
      <c r="L1516" s="3">
        <f t="shared" si="71"/>
        <v>5.2538049629511834</v>
      </c>
      <c r="M1516" s="3">
        <f t="shared" si="72"/>
        <v>2.5021200476837282</v>
      </c>
      <c r="N1516" s="3">
        <f t="shared" si="73"/>
        <v>10.00222965727238</v>
      </c>
    </row>
    <row r="1517" spans="11:14">
      <c r="K1517" s="3">
        <v>757.5</v>
      </c>
      <c r="L1517" s="3">
        <f t="shared" si="71"/>
        <v>5.254463442613269</v>
      </c>
      <c r="M1517" s="3">
        <f t="shared" si="72"/>
        <v>2.501135317163957</v>
      </c>
      <c r="N1517" s="3">
        <f t="shared" si="73"/>
        <v>10.000380936823456</v>
      </c>
    </row>
    <row r="1518" spans="11:14">
      <c r="K1518" s="3">
        <v>758</v>
      </c>
      <c r="L1518" s="3">
        <f t="shared" si="71"/>
        <v>5.255119715218953</v>
      </c>
      <c r="M1518" s="3">
        <f t="shared" si="72"/>
        <v>2.5001498849069259</v>
      </c>
      <c r="N1518" s="3">
        <f t="shared" si="73"/>
        <v>9.9985282018424506</v>
      </c>
    </row>
    <row r="1519" spans="11:14">
      <c r="K1519" s="3">
        <v>758.5</v>
      </c>
      <c r="L1519" s="3">
        <f t="shared" si="71"/>
        <v>5.2557737829319402</v>
      </c>
      <c r="M1519" s="3">
        <f t="shared" si="72"/>
        <v>2.4991637534878803</v>
      </c>
      <c r="N1519" s="3">
        <f t="shared" si="73"/>
        <v>9.9966714604336513</v>
      </c>
    </row>
    <row r="1520" spans="11:14">
      <c r="K1520" s="3">
        <v>759</v>
      </c>
      <c r="L1520" s="3">
        <f t="shared" si="71"/>
        <v>5.2564256479316214</v>
      </c>
      <c r="M1520" s="3">
        <f t="shared" si="72"/>
        <v>2.4981769254717645</v>
      </c>
      <c r="N1520" s="3">
        <f t="shared" si="73"/>
        <v>9.9948107206861057</v>
      </c>
    </row>
    <row r="1521" spans="11:14">
      <c r="K1521" s="3">
        <v>759.5</v>
      </c>
      <c r="L1521" s="3">
        <f t="shared" si="71"/>
        <v>5.2570753123826623</v>
      </c>
      <c r="M1521" s="3">
        <f t="shared" si="72"/>
        <v>2.4971894034203106</v>
      </c>
      <c r="N1521" s="3">
        <f t="shared" si="73"/>
        <v>9.9929459906802585</v>
      </c>
    </row>
    <row r="1522" spans="11:14">
      <c r="K1522" s="3">
        <v>760</v>
      </c>
      <c r="L1522" s="3">
        <f t="shared" si="71"/>
        <v>5.2577227784567233</v>
      </c>
      <c r="M1522" s="3">
        <f t="shared" si="72"/>
        <v>2.4962011898892165</v>
      </c>
      <c r="N1522" s="3">
        <f t="shared" si="73"/>
        <v>9.9910772784857524</v>
      </c>
    </row>
    <row r="1523" spans="11:14">
      <c r="K1523" s="3">
        <v>760.5</v>
      </c>
      <c r="L1523" s="3">
        <f t="shared" si="71"/>
        <v>5.258368048315095</v>
      </c>
      <c r="M1523" s="3">
        <f t="shared" si="72"/>
        <v>2.4952122874337883</v>
      </c>
      <c r="N1523" s="3">
        <f t="shared" si="73"/>
        <v>9.9892045921636523</v>
      </c>
    </row>
    <row r="1524" spans="11:14">
      <c r="K1524" s="3">
        <v>761</v>
      </c>
      <c r="L1524" s="3">
        <f t="shared" si="71"/>
        <v>5.2590111241217254</v>
      </c>
      <c r="M1524" s="3">
        <f t="shared" si="72"/>
        <v>2.4942226985990907</v>
      </c>
      <c r="N1524" s="3">
        <f t="shared" si="73"/>
        <v>9.9873279397620394</v>
      </c>
    </row>
    <row r="1525" spans="11:14">
      <c r="K1525" s="3">
        <v>761.5</v>
      </c>
      <c r="L1525" s="3">
        <f t="shared" si="71"/>
        <v>5.2596520080431999</v>
      </c>
      <c r="M1525" s="3">
        <f t="shared" si="72"/>
        <v>2.4932324259298078</v>
      </c>
      <c r="N1525" s="3">
        <f t="shared" si="73"/>
        <v>9.9854473293138337</v>
      </c>
    </row>
    <row r="1526" spans="11:14">
      <c r="K1526" s="3">
        <v>762</v>
      </c>
      <c r="L1526" s="3">
        <f t="shared" si="71"/>
        <v>5.2602907022357588</v>
      </c>
      <c r="M1526" s="3">
        <f t="shared" si="72"/>
        <v>2.4922414719646193</v>
      </c>
      <c r="N1526" s="3">
        <f t="shared" si="73"/>
        <v>9.9835627688500086</v>
      </c>
    </row>
    <row r="1527" spans="11:14">
      <c r="K1527" s="3">
        <v>762.5</v>
      </c>
      <c r="L1527" s="3">
        <f t="shared" si="71"/>
        <v>5.2609272088582957</v>
      </c>
      <c r="M1527" s="3">
        <f t="shared" si="72"/>
        <v>2.4912498392376139</v>
      </c>
      <c r="N1527" s="3">
        <f t="shared" si="73"/>
        <v>9.9816742663842035</v>
      </c>
    </row>
    <row r="1528" spans="11:14">
      <c r="K1528" s="3">
        <v>763</v>
      </c>
      <c r="L1528" s="3">
        <f t="shared" si="71"/>
        <v>5.2615615300723375</v>
      </c>
      <c r="M1528" s="3">
        <f t="shared" si="72"/>
        <v>2.490257530278301</v>
      </c>
      <c r="N1528" s="3">
        <f t="shared" si="73"/>
        <v>9.9797818299237271</v>
      </c>
    </row>
    <row r="1529" spans="11:14">
      <c r="K1529" s="3">
        <v>763.5</v>
      </c>
      <c r="L1529" s="3">
        <f t="shared" si="71"/>
        <v>5.26219366802908</v>
      </c>
      <c r="M1529" s="3">
        <f t="shared" si="72"/>
        <v>2.4892645476116089</v>
      </c>
      <c r="N1529" s="3">
        <f t="shared" si="73"/>
        <v>9.9778854674607835</v>
      </c>
    </row>
    <row r="1530" spans="11:14">
      <c r="K1530" s="3">
        <v>764</v>
      </c>
      <c r="L1530" s="3">
        <f t="shared" si="71"/>
        <v>5.2628236248823734</v>
      </c>
      <c r="M1530" s="3">
        <f t="shared" si="72"/>
        <v>2.4882708937579028</v>
      </c>
      <c r="N1530" s="3">
        <f t="shared" si="73"/>
        <v>9.9759851869790754</v>
      </c>
    </row>
    <row r="1531" spans="11:14">
      <c r="K1531" s="3">
        <v>764.5</v>
      </c>
      <c r="L1531" s="3">
        <f t="shared" si="71"/>
        <v>5.2634514027886947</v>
      </c>
      <c r="M1531" s="3">
        <f t="shared" si="72"/>
        <v>2.487276571231587</v>
      </c>
      <c r="N1531" s="3">
        <f t="shared" si="73"/>
        <v>9.9740809964538109</v>
      </c>
    </row>
    <row r="1532" spans="11:14">
      <c r="K1532" s="3">
        <v>765</v>
      </c>
      <c r="L1532" s="3">
        <f t="shared" si="71"/>
        <v>5.2640770038942106</v>
      </c>
      <c r="M1532" s="3">
        <f t="shared" si="72"/>
        <v>2.4862815825466962</v>
      </c>
      <c r="N1532" s="3">
        <f t="shared" si="73"/>
        <v>9.9721729038429459</v>
      </c>
    </row>
    <row r="1533" spans="11:14">
      <c r="K1533" s="3">
        <v>765.5</v>
      </c>
      <c r="L1533" s="3">
        <f t="shared" si="71"/>
        <v>5.2647004303520459</v>
      </c>
      <c r="M1533" s="3">
        <f t="shared" si="72"/>
        <v>2.4852859302071399</v>
      </c>
      <c r="N1533" s="3">
        <f t="shared" si="73"/>
        <v>9.9702609171047261</v>
      </c>
    </row>
    <row r="1534" spans="11:14">
      <c r="K1534" s="3">
        <v>766</v>
      </c>
      <c r="L1534" s="3">
        <f t="shared" si="71"/>
        <v>5.265321684300706</v>
      </c>
      <c r="M1534" s="3">
        <f t="shared" si="72"/>
        <v>2.4842896167164681</v>
      </c>
      <c r="N1534" s="3">
        <f t="shared" si="73"/>
        <v>9.968345044173617</v>
      </c>
    </row>
    <row r="1535" spans="11:14">
      <c r="K1535" s="3">
        <v>766.5</v>
      </c>
      <c r="L1535" s="3">
        <f t="shared" si="71"/>
        <v>5.2659407678985817</v>
      </c>
      <c r="M1535" s="3">
        <f t="shared" si="72"/>
        <v>2.4832926445736865</v>
      </c>
      <c r="N1535" s="3">
        <f t="shared" si="73"/>
        <v>9.9664252929843791</v>
      </c>
    </row>
    <row r="1536" spans="11:14">
      <c r="K1536" s="3">
        <v>767</v>
      </c>
      <c r="L1536" s="3">
        <f t="shared" si="71"/>
        <v>5.2665576832765302</v>
      </c>
      <c r="M1536" s="3">
        <f t="shared" si="72"/>
        <v>2.4822950162691089</v>
      </c>
      <c r="N1536" s="3">
        <f t="shared" si="73"/>
        <v>9.9645016714545882</v>
      </c>
    </row>
    <row r="1537" spans="11:14">
      <c r="K1537" s="3">
        <v>767.5</v>
      </c>
      <c r="L1537" s="3">
        <f t="shared" si="71"/>
        <v>5.2671724325852773</v>
      </c>
      <c r="M1537" s="3">
        <f t="shared" si="72"/>
        <v>2.481296734292695</v>
      </c>
      <c r="N1537" s="3">
        <f t="shared" si="73"/>
        <v>9.9625741874955782</v>
      </c>
    </row>
    <row r="1538" spans="11:14">
      <c r="K1538" s="3">
        <v>768</v>
      </c>
      <c r="L1538" s="3">
        <f t="shared" si="71"/>
        <v>5.2677850179609589</v>
      </c>
      <c r="M1538" s="3">
        <f t="shared" si="72"/>
        <v>2.4802978011285002</v>
      </c>
      <c r="N1538" s="3">
        <f t="shared" si="73"/>
        <v>9.9606428490037224</v>
      </c>
    </row>
    <row r="1539" spans="11:14">
      <c r="K1539" s="3">
        <v>768.5</v>
      </c>
      <c r="L1539" s="3">
        <f t="shared" ref="L1539:L1602" si="74">88063.185*(1-(EXP((-0.0156*K1539)/88063.185)))*(EXP((-94.2124*K1539)/88063.185))</f>
        <v>5.2683954415466463</v>
      </c>
      <c r="M1539" s="3">
        <f t="shared" ref="M1539:M1602" si="75">62917.615*((1-EXP((-0.0163*K1539)/62917.615)))*(EXP((-132.6121*K1539)/62917.615))</f>
        <v>2.4792982192546886</v>
      </c>
      <c r="N1539" s="3">
        <f t="shared" ref="N1539:N1602" si="76">71704.046*(1-(EXP((-0.0475*K1539)/71704.046)))*(EXP((-121.175*K1539)/71704.046))</f>
        <v>9.9587076638669814</v>
      </c>
    </row>
    <row r="1540" spans="11:14">
      <c r="K1540" s="3">
        <v>769</v>
      </c>
      <c r="L1540" s="3">
        <f t="shared" si="74"/>
        <v>5.2690037054708458</v>
      </c>
      <c r="M1540" s="3">
        <f t="shared" si="75"/>
        <v>2.4782979911490735</v>
      </c>
      <c r="N1540" s="3">
        <f t="shared" si="76"/>
        <v>9.9567686399649133</v>
      </c>
    </row>
    <row r="1541" spans="11:14">
      <c r="K1541" s="3">
        <v>769.5</v>
      </c>
      <c r="L1541" s="3">
        <f t="shared" si="74"/>
        <v>5.269609811881879</v>
      </c>
      <c r="M1541" s="3">
        <f t="shared" si="75"/>
        <v>2.4772971192808209</v>
      </c>
      <c r="N1541" s="3">
        <f t="shared" si="76"/>
        <v>9.9548257851621678</v>
      </c>
    </row>
    <row r="1542" spans="11:14">
      <c r="K1542" s="3">
        <v>770</v>
      </c>
      <c r="L1542" s="3">
        <f t="shared" si="74"/>
        <v>5.2702137629006334</v>
      </c>
      <c r="M1542" s="3">
        <f t="shared" si="75"/>
        <v>2.476295606114618</v>
      </c>
      <c r="N1542" s="3">
        <f t="shared" si="76"/>
        <v>9.9528791073150114</v>
      </c>
    </row>
    <row r="1543" spans="11:14">
      <c r="K1543" s="3">
        <v>770.5</v>
      </c>
      <c r="L1543" s="3">
        <f t="shared" si="74"/>
        <v>5.2708155606677947</v>
      </c>
      <c r="M1543" s="3">
        <f t="shared" si="75"/>
        <v>2.4752934541134275</v>
      </c>
      <c r="N1543" s="3">
        <f t="shared" si="76"/>
        <v>9.9509286142691771</v>
      </c>
    </row>
    <row r="1544" spans="11:14">
      <c r="K1544" s="3">
        <v>771</v>
      </c>
      <c r="L1544" s="3">
        <f t="shared" si="74"/>
        <v>5.2714152073095129</v>
      </c>
      <c r="M1544" s="3">
        <f t="shared" si="75"/>
        <v>2.4742906657357335</v>
      </c>
      <c r="N1544" s="3">
        <f t="shared" si="76"/>
        <v>9.9489743138620348</v>
      </c>
    </row>
    <row r="1545" spans="11:14">
      <c r="K1545" s="3">
        <v>771.5</v>
      </c>
      <c r="L1545" s="3">
        <f t="shared" si="74"/>
        <v>5.2720127049588488</v>
      </c>
      <c r="M1545" s="3">
        <f t="shared" si="75"/>
        <v>2.4732872434314257</v>
      </c>
      <c r="N1545" s="3">
        <f t="shared" si="76"/>
        <v>9.9470162139182658</v>
      </c>
    </row>
    <row r="1546" spans="11:14">
      <c r="K1546" s="3">
        <v>772</v>
      </c>
      <c r="L1546" s="3">
        <f t="shared" si="74"/>
        <v>5.2726080557386314</v>
      </c>
      <c r="M1546" s="3">
        <f t="shared" si="75"/>
        <v>2.4722831896500588</v>
      </c>
      <c r="N1546" s="3">
        <f t="shared" si="76"/>
        <v>9.9450543222477314</v>
      </c>
    </row>
    <row r="1547" spans="11:14">
      <c r="K1547" s="3">
        <v>772.5</v>
      </c>
      <c r="L1547" s="3">
        <f t="shared" si="74"/>
        <v>5.2732012617743171</v>
      </c>
      <c r="M1547" s="3">
        <f t="shared" si="75"/>
        <v>2.4712785068353602</v>
      </c>
      <c r="N1547" s="3">
        <f t="shared" si="76"/>
        <v>9.9430886466584418</v>
      </c>
    </row>
    <row r="1548" spans="11:14">
      <c r="K1548" s="3">
        <v>773</v>
      </c>
      <c r="L1548" s="3">
        <f t="shared" si="74"/>
        <v>5.2737923251939751</v>
      </c>
      <c r="M1548" s="3">
        <f t="shared" si="75"/>
        <v>2.4702731974266063</v>
      </c>
      <c r="N1548" s="3">
        <f t="shared" si="76"/>
        <v>9.9411191949436155</v>
      </c>
    </row>
    <row r="1549" spans="11:14">
      <c r="K1549" s="3">
        <v>773.5</v>
      </c>
      <c r="L1549" s="3">
        <f t="shared" si="74"/>
        <v>5.2743812481154686</v>
      </c>
      <c r="M1549" s="3">
        <f t="shared" si="75"/>
        <v>2.4692672638572675</v>
      </c>
      <c r="N1549" s="3">
        <f t="shared" si="76"/>
        <v>9.9391459748816793</v>
      </c>
    </row>
    <row r="1550" spans="11:14">
      <c r="K1550" s="3">
        <v>774</v>
      </c>
      <c r="L1550" s="3">
        <f t="shared" si="74"/>
        <v>5.2749680326592747</v>
      </c>
      <c r="M1550" s="3">
        <f t="shared" si="75"/>
        <v>2.4682607085604831</v>
      </c>
      <c r="N1550" s="3">
        <f t="shared" si="76"/>
        <v>9.937168994249248</v>
      </c>
    </row>
    <row r="1551" spans="11:14">
      <c r="K1551" s="3">
        <v>774.5</v>
      </c>
      <c r="L1551" s="3">
        <f t="shared" si="74"/>
        <v>5.2755526809484889</v>
      </c>
      <c r="M1551" s="3">
        <f t="shared" si="75"/>
        <v>2.4672535339594948</v>
      </c>
      <c r="N1551" s="3">
        <f t="shared" si="76"/>
        <v>9.9351882608081556</v>
      </c>
    </row>
    <row r="1552" spans="11:14">
      <c r="K1552" s="3">
        <v>775</v>
      </c>
      <c r="L1552" s="3">
        <f t="shared" si="74"/>
        <v>5.2761351950960087</v>
      </c>
      <c r="M1552" s="3">
        <f t="shared" si="75"/>
        <v>2.4662457424785877</v>
      </c>
      <c r="N1552" s="3">
        <f t="shared" si="76"/>
        <v>9.9332037823055295</v>
      </c>
    </row>
    <row r="1553" spans="11:14">
      <c r="K1553" s="3">
        <v>775.5</v>
      </c>
      <c r="L1553" s="3">
        <f t="shared" si="74"/>
        <v>5.2767155772173515</v>
      </c>
      <c r="M1553" s="3">
        <f t="shared" si="75"/>
        <v>2.4652373365321725</v>
      </c>
      <c r="N1553" s="3">
        <f t="shared" si="76"/>
        <v>9.9312155664866726</v>
      </c>
    </row>
    <row r="1554" spans="11:14">
      <c r="K1554" s="3">
        <v>776</v>
      </c>
      <c r="L1554" s="3">
        <f t="shared" si="74"/>
        <v>5.2772938294306417</v>
      </c>
      <c r="M1554" s="3">
        <f t="shared" si="75"/>
        <v>2.4642283185343459</v>
      </c>
      <c r="N1554" s="3">
        <f t="shared" si="76"/>
        <v>9.9292236210821727</v>
      </c>
    </row>
    <row r="1555" spans="11:14">
      <c r="K1555" s="3">
        <v>776.5</v>
      </c>
      <c r="L1555" s="3">
        <f t="shared" si="74"/>
        <v>5.2778699538438296</v>
      </c>
      <c r="M1555" s="3">
        <f t="shared" si="75"/>
        <v>2.4632186908947991</v>
      </c>
      <c r="N1555" s="3">
        <f t="shared" si="76"/>
        <v>9.9272279538079466</v>
      </c>
    </row>
    <row r="1556" spans="11:14">
      <c r="K1556" s="3">
        <v>777</v>
      </c>
      <c r="L1556" s="3">
        <f t="shared" si="74"/>
        <v>5.2784439525674758</v>
      </c>
      <c r="M1556" s="3">
        <f t="shared" si="75"/>
        <v>2.4622084560147477</v>
      </c>
      <c r="N1556" s="3">
        <f t="shared" si="76"/>
        <v>9.9252285723780993</v>
      </c>
    </row>
    <row r="1557" spans="11:14">
      <c r="K1557" s="3">
        <v>777.5</v>
      </c>
      <c r="L1557" s="3">
        <f t="shared" si="74"/>
        <v>5.2790158277147512</v>
      </c>
      <c r="M1557" s="3">
        <f t="shared" si="75"/>
        <v>2.4611976162937439</v>
      </c>
      <c r="N1557" s="3">
        <f t="shared" si="76"/>
        <v>9.9232254844920718</v>
      </c>
    </row>
    <row r="1558" spans="11:14">
      <c r="K1558" s="3">
        <v>778</v>
      </c>
      <c r="L1558" s="3">
        <f t="shared" si="74"/>
        <v>5.2795855813886625</v>
      </c>
      <c r="M1558" s="3">
        <f t="shared" si="75"/>
        <v>2.4601861741296687</v>
      </c>
      <c r="N1558" s="3">
        <f t="shared" si="76"/>
        <v>9.9212186978346875</v>
      </c>
    </row>
    <row r="1559" spans="11:14">
      <c r="K1559" s="3">
        <v>778.5</v>
      </c>
      <c r="L1559" s="3">
        <f t="shared" si="74"/>
        <v>5.2801532156990794</v>
      </c>
      <c r="M1559" s="3">
        <f t="shared" si="75"/>
        <v>2.4591741319119569</v>
      </c>
      <c r="N1559" s="3">
        <f t="shared" si="76"/>
        <v>9.9192082200889651</v>
      </c>
    </row>
    <row r="1560" spans="11:14">
      <c r="K1560" s="3">
        <v>779</v>
      </c>
      <c r="L1560" s="3">
        <f t="shared" si="74"/>
        <v>5.280718732745723</v>
      </c>
      <c r="M1560" s="3">
        <f t="shared" si="75"/>
        <v>2.4581614920270307</v>
      </c>
      <c r="N1560" s="3">
        <f t="shared" si="76"/>
        <v>9.9171940589233092</v>
      </c>
    </row>
    <row r="1561" spans="11:14">
      <c r="K1561" s="3">
        <v>779.5</v>
      </c>
      <c r="L1561" s="3">
        <f t="shared" si="74"/>
        <v>5.2812821346309224</v>
      </c>
      <c r="M1561" s="3">
        <f t="shared" si="75"/>
        <v>2.4571482568556027</v>
      </c>
      <c r="N1561" s="3">
        <f t="shared" si="76"/>
        <v>9.915176221993681</v>
      </c>
    </row>
    <row r="1562" spans="11:14">
      <c r="K1562" s="3">
        <v>780</v>
      </c>
      <c r="L1562" s="3">
        <f t="shared" si="74"/>
        <v>5.2818434234553644</v>
      </c>
      <c r="M1562" s="3">
        <f t="shared" si="75"/>
        <v>2.4561344287780824</v>
      </c>
      <c r="N1562" s="3">
        <f t="shared" si="76"/>
        <v>9.9131547169478527</v>
      </c>
    </row>
    <row r="1563" spans="11:14">
      <c r="K1563" s="3">
        <v>780.5</v>
      </c>
      <c r="L1563" s="3">
        <f t="shared" si="74"/>
        <v>5.2824026013223389</v>
      </c>
      <c r="M1563" s="3">
        <f t="shared" si="75"/>
        <v>2.4551200101651269</v>
      </c>
      <c r="N1563" s="3">
        <f t="shared" si="76"/>
        <v>9.9111295514233131</v>
      </c>
    </row>
    <row r="1564" spans="11:14">
      <c r="K1564" s="3">
        <v>781</v>
      </c>
      <c r="L1564" s="3">
        <f t="shared" si="74"/>
        <v>5.2829596703250017</v>
      </c>
      <c r="M1564" s="3">
        <f t="shared" si="75"/>
        <v>2.4541050033871024</v>
      </c>
      <c r="N1564" s="3">
        <f t="shared" si="76"/>
        <v>9.9091007330493834</v>
      </c>
    </row>
    <row r="1565" spans="11:14">
      <c r="K1565" s="3">
        <v>781.5</v>
      </c>
      <c r="L1565" s="3">
        <f t="shared" si="74"/>
        <v>5.2835146325633549</v>
      </c>
      <c r="M1565" s="3">
        <f t="shared" si="75"/>
        <v>2.45308941080869</v>
      </c>
      <c r="N1565" s="3">
        <f t="shared" si="76"/>
        <v>9.9070682694408525</v>
      </c>
    </row>
    <row r="1566" spans="11:14">
      <c r="K1566" s="3">
        <v>782</v>
      </c>
      <c r="L1566" s="3">
        <f t="shared" si="74"/>
        <v>5.2840674901272848</v>
      </c>
      <c r="M1566" s="3">
        <f t="shared" si="75"/>
        <v>2.452073234790241</v>
      </c>
      <c r="N1566" s="3">
        <f t="shared" si="76"/>
        <v>9.9050321682043876</v>
      </c>
    </row>
    <row r="1567" spans="11:14">
      <c r="K1567" s="3">
        <v>782.5</v>
      </c>
      <c r="L1567" s="3">
        <f t="shared" si="74"/>
        <v>5.284618245109276</v>
      </c>
      <c r="M1567" s="3">
        <f t="shared" si="75"/>
        <v>2.451056477687783</v>
      </c>
      <c r="N1567" s="3">
        <f t="shared" si="76"/>
        <v>9.9029924369385132</v>
      </c>
    </row>
    <row r="1568" spans="11:14">
      <c r="K1568" s="3">
        <v>783</v>
      </c>
      <c r="L1568" s="3">
        <f t="shared" si="74"/>
        <v>5.2851668996001875</v>
      </c>
      <c r="M1568" s="3">
        <f t="shared" si="75"/>
        <v>2.4500391418530292</v>
      </c>
      <c r="N1568" s="3">
        <f t="shared" si="76"/>
        <v>9.9009490832272817</v>
      </c>
    </row>
    <row r="1569" spans="11:14">
      <c r="K1569" s="3">
        <v>783.5</v>
      </c>
      <c r="L1569" s="3">
        <f t="shared" si="74"/>
        <v>5.2857134556934602</v>
      </c>
      <c r="M1569" s="3">
        <f t="shared" si="75"/>
        <v>2.4490212296320424</v>
      </c>
      <c r="N1569" s="3">
        <f t="shared" si="76"/>
        <v>9.8989021146487506</v>
      </c>
    </row>
    <row r="1570" spans="11:14">
      <c r="K1570" s="3">
        <v>784</v>
      </c>
      <c r="L1570" s="3">
        <f t="shared" si="74"/>
        <v>5.286257915476674</v>
      </c>
      <c r="M1570" s="3">
        <f t="shared" si="75"/>
        <v>2.4480027433706018</v>
      </c>
      <c r="N1570" s="3">
        <f t="shared" si="76"/>
        <v>9.8968515387665299</v>
      </c>
    </row>
    <row r="1571" spans="11:14">
      <c r="K1571" s="3">
        <v>784.5</v>
      </c>
      <c r="L1571" s="3">
        <f t="shared" si="74"/>
        <v>5.2868002810273236</v>
      </c>
      <c r="M1571" s="3">
        <f t="shared" si="75"/>
        <v>2.4469836854048332</v>
      </c>
      <c r="N1571" s="3">
        <f t="shared" si="76"/>
        <v>9.8947973631361474</v>
      </c>
    </row>
    <row r="1572" spans="11:14">
      <c r="K1572" s="3">
        <v>785</v>
      </c>
      <c r="L1572" s="3">
        <f t="shared" si="74"/>
        <v>5.2873405544381802</v>
      </c>
      <c r="M1572" s="3">
        <f t="shared" si="75"/>
        <v>2.4459640580719246</v>
      </c>
      <c r="N1572" s="3">
        <f t="shared" si="76"/>
        <v>9.8927395953050468</v>
      </c>
    </row>
    <row r="1573" spans="11:14">
      <c r="K1573" s="3">
        <v>785.5</v>
      </c>
      <c r="L1573" s="3">
        <f t="shared" si="74"/>
        <v>5.2878787377919254</v>
      </c>
      <c r="M1573" s="3">
        <f t="shared" si="75"/>
        <v>2.4449438636994314</v>
      </c>
      <c r="N1573" s="3">
        <f t="shared" si="76"/>
        <v>9.8906782428062776</v>
      </c>
    </row>
    <row r="1574" spans="11:14">
      <c r="K1574" s="3">
        <v>786</v>
      </c>
      <c r="L1574" s="3">
        <f t="shared" si="74"/>
        <v>5.2884148331611778</v>
      </c>
      <c r="M1574" s="3">
        <f t="shared" si="75"/>
        <v>2.4439231046146417</v>
      </c>
      <c r="N1574" s="3">
        <f t="shared" si="76"/>
        <v>9.8886133131648162</v>
      </c>
    </row>
    <row r="1575" spans="11:14">
      <c r="K1575" s="3">
        <v>786.5</v>
      </c>
      <c r="L1575" s="3">
        <f t="shared" si="74"/>
        <v>5.2889488426338076</v>
      </c>
      <c r="M1575" s="3">
        <f t="shared" si="75"/>
        <v>2.4429017831392357</v>
      </c>
      <c r="N1575" s="3">
        <f t="shared" si="76"/>
        <v>9.8865448138955063</v>
      </c>
    </row>
    <row r="1576" spans="11:14">
      <c r="K1576" s="3">
        <v>787</v>
      </c>
      <c r="L1576" s="3">
        <f t="shared" si="74"/>
        <v>5.2894807682876088</v>
      </c>
      <c r="M1576" s="3">
        <f t="shared" si="75"/>
        <v>2.4418799015906298</v>
      </c>
      <c r="N1576" s="3">
        <f t="shared" si="76"/>
        <v>9.8844727525051379</v>
      </c>
    </row>
    <row r="1577" spans="11:14">
      <c r="K1577" s="3">
        <v>787.5</v>
      </c>
      <c r="L1577" s="3">
        <f t="shared" si="74"/>
        <v>5.2900106121903354</v>
      </c>
      <c r="M1577" s="3">
        <f t="shared" si="75"/>
        <v>2.4408574622819801</v>
      </c>
      <c r="N1577" s="3">
        <f t="shared" si="76"/>
        <v>9.8823971364882617</v>
      </c>
    </row>
    <row r="1578" spans="11:14">
      <c r="K1578" s="3">
        <v>788</v>
      </c>
      <c r="L1578" s="3">
        <f t="shared" si="74"/>
        <v>5.2905383764249629</v>
      </c>
      <c r="M1578" s="3">
        <f t="shared" si="75"/>
        <v>2.4398344675221937</v>
      </c>
      <c r="N1578" s="3">
        <f t="shared" si="76"/>
        <v>9.8803179733251074</v>
      </c>
    </row>
    <row r="1579" spans="11:14">
      <c r="K1579" s="3">
        <v>788.5</v>
      </c>
      <c r="L1579" s="3">
        <f t="shared" si="74"/>
        <v>5.2910640630644172</v>
      </c>
      <c r="M1579" s="3">
        <f t="shared" si="75"/>
        <v>2.4388109196159311</v>
      </c>
      <c r="N1579" s="3">
        <f t="shared" si="76"/>
        <v>9.8782352704942085</v>
      </c>
    </row>
    <row r="1580" spans="11:14">
      <c r="K1580" s="3">
        <v>789</v>
      </c>
      <c r="L1580" s="3">
        <f t="shared" si="74"/>
        <v>5.2915876741757959</v>
      </c>
      <c r="M1580" s="3">
        <f t="shared" si="75"/>
        <v>2.4377868208622884</v>
      </c>
      <c r="N1580" s="3">
        <f t="shared" si="76"/>
        <v>9.8761490354597949</v>
      </c>
    </row>
    <row r="1581" spans="11:14">
      <c r="K1581" s="3">
        <v>789.5</v>
      </c>
      <c r="L1581" s="3">
        <f t="shared" si="74"/>
        <v>5.292109211828782</v>
      </c>
      <c r="M1581" s="3">
        <f t="shared" si="75"/>
        <v>2.4367621735601048</v>
      </c>
      <c r="N1581" s="3">
        <f t="shared" si="76"/>
        <v>9.8740592756718115</v>
      </c>
    </row>
    <row r="1582" spans="11:14">
      <c r="K1582" s="3">
        <v>790</v>
      </c>
      <c r="L1582" s="3">
        <f t="shared" si="74"/>
        <v>5.2926286780914458</v>
      </c>
      <c r="M1582" s="3">
        <f t="shared" si="75"/>
        <v>2.4357369799986954</v>
      </c>
      <c r="N1582" s="3">
        <f t="shared" si="76"/>
        <v>9.8719659985785242</v>
      </c>
    </row>
    <row r="1583" spans="11:14">
      <c r="K1583" s="3">
        <v>790.5</v>
      </c>
      <c r="L1583" s="3">
        <f t="shared" si="74"/>
        <v>5.2931460750344312</v>
      </c>
      <c r="M1583" s="3">
        <f t="shared" si="75"/>
        <v>2.4347112424671273</v>
      </c>
      <c r="N1583" s="3">
        <f t="shared" si="76"/>
        <v>9.8698692116139402</v>
      </c>
    </row>
    <row r="1584" spans="11:14">
      <c r="K1584" s="3">
        <v>791</v>
      </c>
      <c r="L1584" s="3">
        <f t="shared" si="74"/>
        <v>5.2936614047183648</v>
      </c>
      <c r="M1584" s="3">
        <f t="shared" si="75"/>
        <v>2.4336849632489304</v>
      </c>
      <c r="N1584" s="3">
        <f t="shared" si="76"/>
        <v>9.8677689221999234</v>
      </c>
    </row>
    <row r="1585" spans="11:14">
      <c r="K1585" s="3">
        <v>791.5</v>
      </c>
      <c r="L1585" s="3">
        <f t="shared" si="74"/>
        <v>5.2941746692064626</v>
      </c>
      <c r="M1585" s="3">
        <f t="shared" si="75"/>
        <v>2.4326581446234266</v>
      </c>
      <c r="N1585" s="3">
        <f t="shared" si="76"/>
        <v>9.8656651377504012</v>
      </c>
    </row>
    <row r="1586" spans="11:14">
      <c r="K1586" s="3">
        <v>792</v>
      </c>
      <c r="L1586" s="3">
        <f t="shared" si="74"/>
        <v>5.2946858705645106</v>
      </c>
      <c r="M1586" s="3">
        <f t="shared" si="75"/>
        <v>2.4316307888657351</v>
      </c>
      <c r="N1586" s="3">
        <f t="shared" si="76"/>
        <v>9.8635578656692662</v>
      </c>
    </row>
    <row r="1587" spans="11:14">
      <c r="K1587" s="3">
        <v>792.5</v>
      </c>
      <c r="L1587" s="3">
        <f t="shared" si="74"/>
        <v>5.295195010848297</v>
      </c>
      <c r="M1587" s="3">
        <f t="shared" si="75"/>
        <v>2.4306028982467844</v>
      </c>
      <c r="N1587" s="3">
        <f t="shared" si="76"/>
        <v>9.8614471133524848</v>
      </c>
    </row>
    <row r="1588" spans="11:14">
      <c r="K1588" s="3">
        <v>793</v>
      </c>
      <c r="L1588" s="3">
        <f t="shared" si="74"/>
        <v>5.2957020921203766</v>
      </c>
      <c r="M1588" s="3">
        <f t="shared" si="75"/>
        <v>2.4295744750333119</v>
      </c>
      <c r="N1588" s="3">
        <f t="shared" si="76"/>
        <v>9.8593328881818483</v>
      </c>
    </row>
    <row r="1589" spans="11:14">
      <c r="K1589" s="3">
        <v>793.5</v>
      </c>
      <c r="L1589" s="3">
        <f t="shared" si="74"/>
        <v>5.296207116433318</v>
      </c>
      <c r="M1589" s="3">
        <f t="shared" si="75"/>
        <v>2.4285455214865626</v>
      </c>
      <c r="N1589" s="3">
        <f t="shared" si="76"/>
        <v>9.8572151975333213</v>
      </c>
    </row>
    <row r="1590" spans="11:14">
      <c r="K1590" s="3">
        <v>794</v>
      </c>
      <c r="L1590" s="3">
        <f t="shared" si="74"/>
        <v>5.2967100858422675</v>
      </c>
      <c r="M1590" s="3">
        <f t="shared" si="75"/>
        <v>2.4275160398675419</v>
      </c>
      <c r="N1590" s="3">
        <f t="shared" si="76"/>
        <v>9.8550940487687253</v>
      </c>
    </row>
    <row r="1591" spans="11:14">
      <c r="K1591" s="3">
        <v>794.5</v>
      </c>
      <c r="L1591" s="3">
        <f t="shared" si="74"/>
        <v>5.2972110024049428</v>
      </c>
      <c r="M1591" s="3">
        <f t="shared" si="75"/>
        <v>2.4264860324278397</v>
      </c>
      <c r="N1591" s="3">
        <f t="shared" si="76"/>
        <v>9.8529694492419999</v>
      </c>
    </row>
    <row r="1592" spans="11:14">
      <c r="K1592" s="3">
        <v>795</v>
      </c>
      <c r="L1592" s="3">
        <f t="shared" si="74"/>
        <v>5.2977098681690826</v>
      </c>
      <c r="M1592" s="3">
        <f t="shared" si="75"/>
        <v>2.4254555014201218</v>
      </c>
      <c r="N1592" s="3">
        <f t="shared" si="76"/>
        <v>9.850841406297123</v>
      </c>
    </row>
    <row r="1593" spans="11:14">
      <c r="K1593" s="3">
        <v>795.5</v>
      </c>
      <c r="L1593" s="3">
        <f t="shared" si="74"/>
        <v>5.2982066851850131</v>
      </c>
      <c r="M1593" s="3">
        <f t="shared" si="75"/>
        <v>2.4244244490876645</v>
      </c>
      <c r="N1593" s="3">
        <f t="shared" si="76"/>
        <v>9.848709927270205</v>
      </c>
    </row>
    <row r="1594" spans="11:14">
      <c r="K1594" s="3">
        <v>796</v>
      </c>
      <c r="L1594" s="3">
        <f t="shared" si="74"/>
        <v>5.2987014555014458</v>
      </c>
      <c r="M1594" s="3">
        <f t="shared" si="75"/>
        <v>2.4233928776735176</v>
      </c>
      <c r="N1594" s="3">
        <f t="shared" si="76"/>
        <v>9.846575019485341</v>
      </c>
    </row>
    <row r="1595" spans="11:14">
      <c r="K1595" s="3">
        <v>796.5</v>
      </c>
      <c r="L1595" s="3">
        <f t="shared" si="74"/>
        <v>5.2991941811696579</v>
      </c>
      <c r="M1595" s="3">
        <f t="shared" si="75"/>
        <v>2.4223607894152779</v>
      </c>
      <c r="N1595" s="3">
        <f t="shared" si="76"/>
        <v>9.8444366902525626</v>
      </c>
    </row>
    <row r="1596" spans="11:14">
      <c r="K1596" s="3">
        <v>797</v>
      </c>
      <c r="L1596" s="3">
        <f t="shared" si="74"/>
        <v>5.2996848642351475</v>
      </c>
      <c r="M1596" s="3">
        <f t="shared" si="75"/>
        <v>2.4213281865464031</v>
      </c>
      <c r="N1596" s="3">
        <f t="shared" si="76"/>
        <v>9.8422949468802816</v>
      </c>
    </row>
    <row r="1597" spans="11:14">
      <c r="K1597" s="3">
        <v>797.5</v>
      </c>
      <c r="L1597" s="3">
        <f t="shared" si="74"/>
        <v>5.3001735067334801</v>
      </c>
      <c r="M1597" s="3">
        <f t="shared" si="75"/>
        <v>2.4202950712962208</v>
      </c>
      <c r="N1597" s="3">
        <f t="shared" si="76"/>
        <v>9.8401497966628639</v>
      </c>
    </row>
    <row r="1598" spans="11:14">
      <c r="K1598" s="3">
        <v>798</v>
      </c>
      <c r="L1598" s="3">
        <f t="shared" si="74"/>
        <v>5.3006601107152846</v>
      </c>
      <c r="M1598" s="3">
        <f t="shared" si="75"/>
        <v>2.4192614458886328</v>
      </c>
      <c r="N1598" s="3">
        <f t="shared" si="76"/>
        <v>9.8380012468806477</v>
      </c>
    </row>
    <row r="1599" spans="11:14">
      <c r="K1599" s="3">
        <v>798.5</v>
      </c>
      <c r="L1599" s="3">
        <f t="shared" si="74"/>
        <v>5.3011446782212541</v>
      </c>
      <c r="M1599" s="3">
        <f t="shared" si="75"/>
        <v>2.4182273125473199</v>
      </c>
      <c r="N1599" s="3">
        <f t="shared" si="76"/>
        <v>9.8358493048123758</v>
      </c>
    </row>
    <row r="1600" spans="11:14">
      <c r="K1600" s="3">
        <v>799</v>
      </c>
      <c r="L1600" s="3">
        <f t="shared" si="74"/>
        <v>5.3016272112821632</v>
      </c>
      <c r="M1600" s="3">
        <f t="shared" si="75"/>
        <v>2.4171926734879512</v>
      </c>
      <c r="N1600" s="3">
        <f t="shared" si="76"/>
        <v>9.8336939777227865</v>
      </c>
    </row>
    <row r="1601" spans="11:14">
      <c r="K1601" s="3">
        <v>799.5</v>
      </c>
      <c r="L1601" s="3">
        <f t="shared" si="74"/>
        <v>5.3021077119438313</v>
      </c>
      <c r="M1601" s="3">
        <f t="shared" si="75"/>
        <v>2.4161575309220935</v>
      </c>
      <c r="N1601" s="3">
        <f t="shared" si="76"/>
        <v>9.8315352728646985</v>
      </c>
    </row>
    <row r="1602" spans="11:14">
      <c r="K1602" s="3">
        <v>800</v>
      </c>
      <c r="L1602" s="3">
        <f t="shared" si="74"/>
        <v>5.3025861822421545</v>
      </c>
      <c r="M1602" s="3">
        <f t="shared" si="75"/>
        <v>2.4151218870598044</v>
      </c>
      <c r="N1602" s="3">
        <f t="shared" si="76"/>
        <v>9.8293731974831502</v>
      </c>
    </row>
    <row r="1603" spans="11:14">
      <c r="K1603" s="3">
        <v>800.5</v>
      </c>
      <c r="L1603" s="3">
        <f t="shared" ref="L1603:L1666" si="77">88063.185*(1-(EXP((-0.0156*K1603)/88063.185)))*(EXP((-94.2124*K1603)/88063.185))</f>
        <v>5.3030626242072785</v>
      </c>
      <c r="M1603" s="3">
        <f t="shared" ref="M1603:M1666" si="78">62917.615*((1-EXP((-0.0163*K1603)/62917.615)))*(EXP((-132.6121*K1603)/62917.615))</f>
        <v>2.4140857441057508</v>
      </c>
      <c r="N1603" s="3">
        <f t="shared" ref="N1603:N1666" si="79">71704.046*(1-(EXP((-0.0475*K1603)/71704.046)))*(EXP((-121.175*K1603)/71704.046))</f>
        <v>9.8272077588133619</v>
      </c>
    </row>
    <row r="1604" spans="11:14">
      <c r="K1604" s="3">
        <v>801</v>
      </c>
      <c r="L1604" s="3">
        <f t="shared" si="77"/>
        <v>5.3035370398719159</v>
      </c>
      <c r="M1604" s="3">
        <f t="shared" si="78"/>
        <v>2.4130491042605104</v>
      </c>
      <c r="N1604" s="3">
        <f t="shared" si="79"/>
        <v>9.8250389640827862</v>
      </c>
    </row>
    <row r="1605" spans="11:14">
      <c r="K1605" s="3">
        <v>801.5</v>
      </c>
      <c r="L1605" s="3">
        <f t="shared" si="77"/>
        <v>5.3040094312671826</v>
      </c>
      <c r="M1605" s="3">
        <f t="shared" si="78"/>
        <v>2.4120119697205786</v>
      </c>
      <c r="N1605" s="3">
        <f t="shared" si="79"/>
        <v>9.8228668205049523</v>
      </c>
    </row>
    <row r="1606" spans="11:14">
      <c r="K1606" s="3">
        <v>802</v>
      </c>
      <c r="L1606" s="3">
        <f t="shared" si="77"/>
        <v>5.3044798004267486</v>
      </c>
      <c r="M1606" s="3">
        <f t="shared" si="78"/>
        <v>2.4109743426783763</v>
      </c>
      <c r="N1606" s="3">
        <f t="shared" si="79"/>
        <v>9.8206913352877017</v>
      </c>
    </row>
    <row r="1607" spans="11:14">
      <c r="K1607" s="3">
        <v>802.5</v>
      </c>
      <c r="L1607" s="3">
        <f t="shared" si="77"/>
        <v>5.3049481493743951</v>
      </c>
      <c r="M1607" s="3">
        <f t="shared" si="78"/>
        <v>2.4099362253222525</v>
      </c>
      <c r="N1607" s="3">
        <f t="shared" si="79"/>
        <v>9.8185125156249864</v>
      </c>
    </row>
    <row r="1608" spans="11:14">
      <c r="K1608" s="3">
        <v>803</v>
      </c>
      <c r="L1608" s="3">
        <f t="shared" si="77"/>
        <v>5.3054144801364638</v>
      </c>
      <c r="M1608" s="3">
        <f t="shared" si="78"/>
        <v>2.4088976198364924</v>
      </c>
      <c r="N1608" s="3">
        <f t="shared" si="79"/>
        <v>9.8163303687030474</v>
      </c>
    </row>
    <row r="1609" spans="11:14">
      <c r="K1609" s="3">
        <v>803.5</v>
      </c>
      <c r="L1609" s="3">
        <f t="shared" si="77"/>
        <v>5.3058787947418464</v>
      </c>
      <c r="M1609" s="3">
        <f t="shared" si="78"/>
        <v>2.4078585284000411</v>
      </c>
      <c r="N1609" s="3">
        <f t="shared" si="79"/>
        <v>9.8141449017003932</v>
      </c>
    </row>
    <row r="1610" spans="11:14">
      <c r="K1610" s="3">
        <v>804</v>
      </c>
      <c r="L1610" s="3">
        <f t="shared" si="77"/>
        <v>5.30634109520956</v>
      </c>
      <c r="M1610" s="3">
        <f t="shared" si="78"/>
        <v>2.4068189531916442</v>
      </c>
      <c r="N1610" s="3">
        <f t="shared" si="79"/>
        <v>9.8119561217817068</v>
      </c>
    </row>
    <row r="1611" spans="11:14">
      <c r="K1611" s="3">
        <v>804.5</v>
      </c>
      <c r="L1611" s="3">
        <f t="shared" si="77"/>
        <v>5.3068013835653165</v>
      </c>
      <c r="M1611" s="3">
        <f t="shared" si="78"/>
        <v>2.4057788963808662</v>
      </c>
      <c r="N1611" s="3">
        <f t="shared" si="79"/>
        <v>9.809764036103962</v>
      </c>
    </row>
    <row r="1612" spans="11:14">
      <c r="K1612" s="3">
        <v>805</v>
      </c>
      <c r="L1612" s="3">
        <f t="shared" si="77"/>
        <v>5.3072596618249674</v>
      </c>
      <c r="M1612" s="3">
        <f t="shared" si="78"/>
        <v>2.4047383601383641</v>
      </c>
      <c r="N1612" s="3">
        <f t="shared" si="79"/>
        <v>9.8075686518164584</v>
      </c>
    </row>
    <row r="1613" spans="11:14">
      <c r="K1613" s="3">
        <v>805.5</v>
      </c>
      <c r="L1613" s="3">
        <f t="shared" si="77"/>
        <v>5.3077159320069169</v>
      </c>
      <c r="M1613" s="3">
        <f t="shared" si="78"/>
        <v>2.4036973466256337</v>
      </c>
      <c r="N1613" s="3">
        <f t="shared" si="79"/>
        <v>9.8053699760546902</v>
      </c>
    </row>
    <row r="1614" spans="11:14">
      <c r="K1614" s="3">
        <v>806</v>
      </c>
      <c r="L1614" s="3">
        <f t="shared" si="77"/>
        <v>5.3081701961321119</v>
      </c>
      <c r="M1614" s="3">
        <f t="shared" si="78"/>
        <v>2.402655858003989</v>
      </c>
      <c r="N1614" s="3">
        <f t="shared" si="79"/>
        <v>9.8031680159485326</v>
      </c>
    </row>
    <row r="1615" spans="11:14">
      <c r="K1615" s="3">
        <v>806.5</v>
      </c>
      <c r="L1615" s="3">
        <f t="shared" si="77"/>
        <v>5.3086224562075337</v>
      </c>
      <c r="M1615" s="3">
        <f t="shared" si="78"/>
        <v>2.4016138964294402</v>
      </c>
      <c r="N1615" s="3">
        <f t="shared" si="79"/>
        <v>9.800962778612039</v>
      </c>
    </row>
    <row r="1616" spans="11:14">
      <c r="K1616" s="3">
        <v>807</v>
      </c>
      <c r="L1616" s="3">
        <f t="shared" si="77"/>
        <v>5.3090727142592131</v>
      </c>
      <c r="M1616" s="3">
        <f t="shared" si="78"/>
        <v>2.400571464053983</v>
      </c>
      <c r="N1616" s="3">
        <f t="shared" si="79"/>
        <v>9.7987542711597868</v>
      </c>
    </row>
    <row r="1617" spans="11:14">
      <c r="K1617" s="3">
        <v>807.5</v>
      </c>
      <c r="L1617" s="3">
        <f t="shared" si="77"/>
        <v>5.3095209722868502</v>
      </c>
      <c r="M1617" s="3">
        <f t="shared" si="78"/>
        <v>2.3995285630243308</v>
      </c>
      <c r="N1617" s="3">
        <f t="shared" si="79"/>
        <v>9.7965425006844384</v>
      </c>
    </row>
    <row r="1618" spans="11:14">
      <c r="K1618" s="3">
        <v>808</v>
      </c>
      <c r="L1618" s="3">
        <f t="shared" si="77"/>
        <v>5.3099672323091855</v>
      </c>
      <c r="M1618" s="3">
        <f t="shared" si="78"/>
        <v>2.3984851954870163</v>
      </c>
      <c r="N1618" s="3">
        <f t="shared" si="79"/>
        <v>9.7943274742791964</v>
      </c>
    </row>
    <row r="1619" spans="11:14">
      <c r="K1619" s="3">
        <v>808.5</v>
      </c>
      <c r="L1619" s="3">
        <f t="shared" si="77"/>
        <v>5.310411496335127</v>
      </c>
      <c r="M1619" s="3">
        <f t="shared" si="78"/>
        <v>2.3974413635807506</v>
      </c>
      <c r="N1619" s="3">
        <f t="shared" si="79"/>
        <v>9.7921091990214997</v>
      </c>
    </row>
    <row r="1620" spans="11:14">
      <c r="K1620" s="3">
        <v>809</v>
      </c>
      <c r="L1620" s="3">
        <f t="shared" si="77"/>
        <v>5.3108537663637811</v>
      </c>
      <c r="M1620" s="3">
        <f t="shared" si="78"/>
        <v>2.3963970694402614</v>
      </c>
      <c r="N1620" s="3">
        <f t="shared" si="79"/>
        <v>9.789887681983215</v>
      </c>
    </row>
    <row r="1621" spans="11:14">
      <c r="K1621" s="3">
        <v>809.5</v>
      </c>
      <c r="L1621" s="3">
        <f t="shared" si="77"/>
        <v>5.3112940444091414</v>
      </c>
      <c r="M1621" s="3">
        <f t="shared" si="78"/>
        <v>2.3953523151988323</v>
      </c>
      <c r="N1621" s="3">
        <f t="shared" si="79"/>
        <v>9.7876629302225275</v>
      </c>
    </row>
    <row r="1622" spans="11:14">
      <c r="K1622" s="3">
        <v>810</v>
      </c>
      <c r="L1622" s="3">
        <f t="shared" si="77"/>
        <v>5.3117323324712808</v>
      </c>
      <c r="M1622" s="3">
        <f t="shared" si="78"/>
        <v>2.394307102985763</v>
      </c>
      <c r="N1622" s="3">
        <f t="shared" si="79"/>
        <v>9.7854349507900285</v>
      </c>
    </row>
    <row r="1623" spans="11:14">
      <c r="K1623" s="3">
        <v>810.5</v>
      </c>
      <c r="L1623" s="3">
        <f t="shared" si="77"/>
        <v>5.3121686325569222</v>
      </c>
      <c r="M1623" s="3">
        <f t="shared" si="78"/>
        <v>2.3932614349225787</v>
      </c>
      <c r="N1623" s="3">
        <f t="shared" si="79"/>
        <v>9.7832037507287417</v>
      </c>
    </row>
    <row r="1624" spans="11:14">
      <c r="K1624" s="3">
        <v>811</v>
      </c>
      <c r="L1624" s="3">
        <f t="shared" si="77"/>
        <v>5.3126029466629934</v>
      </c>
      <c r="M1624" s="3">
        <f t="shared" si="78"/>
        <v>2.3922153131306421</v>
      </c>
      <c r="N1624" s="3">
        <f t="shared" si="79"/>
        <v>9.7809693370680364</v>
      </c>
    </row>
    <row r="1625" spans="11:14">
      <c r="K1625" s="3">
        <v>811.5</v>
      </c>
      <c r="L1625" s="3">
        <f t="shared" si="77"/>
        <v>5.3130352767930695</v>
      </c>
      <c r="M1625" s="3">
        <f t="shared" si="78"/>
        <v>2.3911687397260848</v>
      </c>
      <c r="N1625" s="3">
        <f t="shared" si="79"/>
        <v>9.7787317168317553</v>
      </c>
    </row>
    <row r="1626" spans="11:14">
      <c r="K1626" s="3">
        <v>812</v>
      </c>
      <c r="L1626" s="3">
        <f t="shared" si="77"/>
        <v>5.3134656249368399</v>
      </c>
      <c r="M1626" s="3">
        <f t="shared" si="78"/>
        <v>2.3901217168210867</v>
      </c>
      <c r="N1626" s="3">
        <f t="shared" si="79"/>
        <v>9.7764908970301239</v>
      </c>
    </row>
    <row r="1627" spans="11:14">
      <c r="K1627" s="3">
        <v>812.5</v>
      </c>
      <c r="L1627" s="3">
        <f t="shared" si="77"/>
        <v>5.3138939930988398</v>
      </c>
      <c r="M1627" s="3">
        <f t="shared" si="78"/>
        <v>2.3890742465226156</v>
      </c>
      <c r="N1627" s="3">
        <f t="shared" si="79"/>
        <v>9.7742468846658284</v>
      </c>
    </row>
    <row r="1628" spans="11:14">
      <c r="K1628" s="3">
        <v>813</v>
      </c>
      <c r="L1628" s="3">
        <f t="shared" si="77"/>
        <v>5.3143203832738219</v>
      </c>
      <c r="M1628" s="3">
        <f t="shared" si="78"/>
        <v>2.388026330937481</v>
      </c>
      <c r="N1628" s="3">
        <f t="shared" si="79"/>
        <v>9.7719996867320145</v>
      </c>
    </row>
    <row r="1629" spans="11:14">
      <c r="K1629" s="3">
        <v>813.5</v>
      </c>
      <c r="L1629" s="3">
        <f t="shared" si="77"/>
        <v>5.3147447974508815</v>
      </c>
      <c r="M1629" s="3">
        <f t="shared" si="78"/>
        <v>2.3869779721647708</v>
      </c>
      <c r="N1629" s="3">
        <f t="shared" si="79"/>
        <v>9.7697493102142996</v>
      </c>
    </row>
    <row r="1630" spans="11:14">
      <c r="K1630" s="3">
        <v>814</v>
      </c>
      <c r="L1630" s="3">
        <f t="shared" si="77"/>
        <v>5.3151672376216466</v>
      </c>
      <c r="M1630" s="3">
        <f t="shared" si="78"/>
        <v>2.3859291722996501</v>
      </c>
      <c r="N1630" s="3">
        <f t="shared" si="79"/>
        <v>9.7674957620867602</v>
      </c>
    </row>
    <row r="1631" spans="11:14">
      <c r="K1631" s="3">
        <v>814.5</v>
      </c>
      <c r="L1631" s="3">
        <f t="shared" si="77"/>
        <v>5.3155877057761769</v>
      </c>
      <c r="M1631" s="3">
        <f t="shared" si="78"/>
        <v>2.3848799334358697</v>
      </c>
      <c r="N1631" s="3">
        <f t="shared" si="79"/>
        <v>9.765239049309935</v>
      </c>
    </row>
    <row r="1632" spans="11:14">
      <c r="K1632" s="3">
        <v>815</v>
      </c>
      <c r="L1632" s="3">
        <f t="shared" si="77"/>
        <v>5.3160062039070626</v>
      </c>
      <c r="M1632" s="3">
        <f t="shared" si="78"/>
        <v>2.3838302576632602</v>
      </c>
      <c r="N1632" s="3">
        <f t="shared" si="79"/>
        <v>9.7629791788429028</v>
      </c>
    </row>
    <row r="1633" spans="11:14">
      <c r="K1633" s="3">
        <v>815.5</v>
      </c>
      <c r="L1633" s="3">
        <f t="shared" si="77"/>
        <v>5.3164227339971424</v>
      </c>
      <c r="M1633" s="3">
        <f t="shared" si="78"/>
        <v>2.3827801470639756</v>
      </c>
      <c r="N1633" s="3">
        <f t="shared" si="79"/>
        <v>9.7607161576312311</v>
      </c>
    </row>
    <row r="1634" spans="11:14">
      <c r="K1634" s="3">
        <v>816</v>
      </c>
      <c r="L1634" s="3">
        <f t="shared" si="77"/>
        <v>5.31683729803588</v>
      </c>
      <c r="M1634" s="3">
        <f t="shared" si="78"/>
        <v>2.381729603720026</v>
      </c>
      <c r="N1634" s="3">
        <f t="shared" si="79"/>
        <v>9.7584499926069945</v>
      </c>
    </row>
    <row r="1635" spans="11:14">
      <c r="K1635" s="3">
        <v>816.5</v>
      </c>
      <c r="L1635" s="3">
        <f t="shared" si="77"/>
        <v>5.3172498979989156</v>
      </c>
      <c r="M1635" s="3">
        <f t="shared" si="78"/>
        <v>2.3806786297082669</v>
      </c>
      <c r="N1635" s="3">
        <f t="shared" si="79"/>
        <v>9.7561806907028217</v>
      </c>
    </row>
    <row r="1636" spans="11:14">
      <c r="K1636" s="3">
        <v>817</v>
      </c>
      <c r="L1636" s="3">
        <f t="shared" si="77"/>
        <v>5.3176605358807478</v>
      </c>
      <c r="M1636" s="3">
        <f t="shared" si="78"/>
        <v>2.3796272271016568</v>
      </c>
      <c r="N1636" s="3">
        <f t="shared" si="79"/>
        <v>9.7539082588298527</v>
      </c>
    </row>
    <row r="1637" spans="11:14">
      <c r="K1637" s="3">
        <v>817.5</v>
      </c>
      <c r="L1637" s="3">
        <f t="shared" si="77"/>
        <v>5.3180692136498271</v>
      </c>
      <c r="M1637" s="3">
        <f t="shared" si="78"/>
        <v>2.3785753979680182</v>
      </c>
      <c r="N1637" s="3">
        <f t="shared" si="79"/>
        <v>9.751632703899805</v>
      </c>
    </row>
    <row r="1638" spans="11:14">
      <c r="K1638" s="3">
        <v>818</v>
      </c>
      <c r="L1638" s="3">
        <f t="shared" si="77"/>
        <v>5.3184759332934473</v>
      </c>
      <c r="M1638" s="3">
        <f t="shared" si="78"/>
        <v>2.3775231443750338</v>
      </c>
      <c r="N1638" s="3">
        <f t="shared" si="79"/>
        <v>9.7493540328089487</v>
      </c>
    </row>
    <row r="1639" spans="11:14">
      <c r="K1639" s="3">
        <v>818.5</v>
      </c>
      <c r="L1639" s="3">
        <f t="shared" si="77"/>
        <v>5.3188806967851123</v>
      </c>
      <c r="M1639" s="3">
        <f t="shared" si="78"/>
        <v>2.3764704683827649</v>
      </c>
      <c r="N1639" s="3">
        <f t="shared" si="79"/>
        <v>9.7470722524481204</v>
      </c>
    </row>
    <row r="1640" spans="11:14">
      <c r="K1640" s="3">
        <v>819</v>
      </c>
      <c r="L1640" s="3">
        <f t="shared" si="77"/>
        <v>5.3192835061049175</v>
      </c>
      <c r="M1640" s="3">
        <f t="shared" si="78"/>
        <v>2.3754173720474046</v>
      </c>
      <c r="N1640" s="3">
        <f t="shared" si="79"/>
        <v>9.7447873696947589</v>
      </c>
    </row>
    <row r="1641" spans="11:14">
      <c r="K1641" s="3">
        <v>819.5</v>
      </c>
      <c r="L1641" s="3">
        <f t="shared" si="77"/>
        <v>5.3196843632232618</v>
      </c>
      <c r="M1641" s="3">
        <f t="shared" si="78"/>
        <v>2.3743638574237709</v>
      </c>
      <c r="N1641" s="3">
        <f t="shared" si="79"/>
        <v>9.7424993914188853</v>
      </c>
    </row>
    <row r="1642" spans="11:14">
      <c r="K1642" s="3">
        <v>820</v>
      </c>
      <c r="L1642" s="3">
        <f t="shared" si="77"/>
        <v>5.320083270113062</v>
      </c>
      <c r="M1642" s="3">
        <f t="shared" si="78"/>
        <v>2.3733099265628157</v>
      </c>
      <c r="N1642" s="3">
        <f t="shared" si="79"/>
        <v>9.7402083244831221</v>
      </c>
    </row>
    <row r="1643" spans="11:14">
      <c r="K1643" s="3">
        <v>820.5</v>
      </c>
      <c r="L1643" s="3">
        <f t="shared" si="77"/>
        <v>5.3204802287497506</v>
      </c>
      <c r="M1643" s="3">
        <f t="shared" si="78"/>
        <v>2.3722555815079138</v>
      </c>
      <c r="N1643" s="3">
        <f t="shared" si="79"/>
        <v>9.7379141757367336</v>
      </c>
    </row>
    <row r="1644" spans="11:14">
      <c r="K1644" s="3">
        <v>821</v>
      </c>
      <c r="L1644" s="3">
        <f t="shared" si="77"/>
        <v>5.3208752410990767</v>
      </c>
      <c r="M1644" s="3">
        <f t="shared" si="78"/>
        <v>2.3712008243023179</v>
      </c>
      <c r="N1644" s="3">
        <f t="shared" si="79"/>
        <v>9.7356169520215925</v>
      </c>
    </row>
    <row r="1645" spans="11:14">
      <c r="K1645" s="3">
        <v>821.5</v>
      </c>
      <c r="L1645" s="3">
        <f t="shared" si="77"/>
        <v>5.3212683091293043</v>
      </c>
      <c r="M1645" s="3">
        <f t="shared" si="78"/>
        <v>2.3701456569841941</v>
      </c>
      <c r="N1645" s="3">
        <f t="shared" si="79"/>
        <v>9.7333166601722052</v>
      </c>
    </row>
    <row r="1646" spans="11:14">
      <c r="K1646" s="3">
        <v>822</v>
      </c>
      <c r="L1646" s="3">
        <f t="shared" si="77"/>
        <v>5.3216594348112123</v>
      </c>
      <c r="M1646" s="3">
        <f t="shared" si="78"/>
        <v>2.3690900815866378</v>
      </c>
      <c r="N1646" s="3">
        <f t="shared" si="79"/>
        <v>9.7310133070097571</v>
      </c>
    </row>
    <row r="1647" spans="11:14">
      <c r="K1647" s="3">
        <v>822.5</v>
      </c>
      <c r="L1647" s="3">
        <f t="shared" si="77"/>
        <v>5.3220486201059076</v>
      </c>
      <c r="M1647" s="3">
        <f t="shared" si="78"/>
        <v>2.3680341001426211</v>
      </c>
      <c r="N1647" s="3">
        <f t="shared" si="79"/>
        <v>9.7287068993500547</v>
      </c>
    </row>
    <row r="1648" spans="11:14">
      <c r="K1648" s="3">
        <v>823</v>
      </c>
      <c r="L1648" s="3">
        <f t="shared" si="77"/>
        <v>5.3224358669770133</v>
      </c>
      <c r="M1648" s="3">
        <f t="shared" si="78"/>
        <v>2.3669777146775814</v>
      </c>
      <c r="N1648" s="3">
        <f t="shared" si="79"/>
        <v>9.7263974439956193</v>
      </c>
    </row>
    <row r="1649" spans="11:14">
      <c r="K1649" s="3">
        <v>823.5</v>
      </c>
      <c r="L1649" s="3">
        <f t="shared" si="77"/>
        <v>5.3228211773906633</v>
      </c>
      <c r="M1649" s="3">
        <f t="shared" si="78"/>
        <v>2.3659209272131432</v>
      </c>
      <c r="N1649" s="3">
        <f t="shared" si="79"/>
        <v>9.7240849477416393</v>
      </c>
    </row>
    <row r="1650" spans="11:14">
      <c r="K1650" s="3">
        <v>824</v>
      </c>
      <c r="L1650" s="3">
        <f t="shared" si="77"/>
        <v>5.3232045533033299</v>
      </c>
      <c r="M1650" s="3">
        <f t="shared" si="78"/>
        <v>2.3648637397708137</v>
      </c>
      <c r="N1650" s="3">
        <f t="shared" si="79"/>
        <v>9.7217694173759686</v>
      </c>
    </row>
    <row r="1651" spans="11:14">
      <c r="K1651" s="3">
        <v>824.5</v>
      </c>
      <c r="L1651" s="3">
        <f t="shared" si="77"/>
        <v>5.3235859966740113</v>
      </c>
      <c r="M1651" s="3">
        <f t="shared" si="78"/>
        <v>2.3638061543633651</v>
      </c>
      <c r="N1651" s="3">
        <f t="shared" si="79"/>
        <v>9.7194508596732216</v>
      </c>
    </row>
    <row r="1652" spans="11:14">
      <c r="K1652" s="3">
        <v>825</v>
      </c>
      <c r="L1652" s="3">
        <f t="shared" si="77"/>
        <v>5.3239655094641982</v>
      </c>
      <c r="M1652" s="3">
        <f t="shared" si="78"/>
        <v>2.3627481730034634</v>
      </c>
      <c r="N1652" s="3">
        <f t="shared" si="79"/>
        <v>9.7171292814026629</v>
      </c>
    </row>
    <row r="1653" spans="11:14">
      <c r="K1653" s="3">
        <v>825.5</v>
      </c>
      <c r="L1653" s="3">
        <f t="shared" si="77"/>
        <v>5.3243430936257496</v>
      </c>
      <c r="M1653" s="3">
        <f t="shared" si="78"/>
        <v>2.3616897976987441</v>
      </c>
      <c r="N1653" s="3">
        <f t="shared" si="79"/>
        <v>9.7148046893183793</v>
      </c>
    </row>
    <row r="1654" spans="11:14">
      <c r="K1654" s="3">
        <v>826</v>
      </c>
      <c r="L1654" s="3">
        <f t="shared" si="77"/>
        <v>5.3247187511170759</v>
      </c>
      <c r="M1654" s="3">
        <f t="shared" si="78"/>
        <v>2.3606310304530553</v>
      </c>
      <c r="N1654" s="3">
        <f t="shared" si="79"/>
        <v>9.7124770901750512</v>
      </c>
    </row>
    <row r="1655" spans="11:14">
      <c r="K1655" s="3">
        <v>826.5</v>
      </c>
      <c r="L1655" s="3">
        <f t="shared" si="77"/>
        <v>5.325092483882921</v>
      </c>
      <c r="M1655" s="3">
        <f t="shared" si="78"/>
        <v>2.359571873266459</v>
      </c>
      <c r="N1655" s="3">
        <f t="shared" si="79"/>
        <v>9.7101464907062773</v>
      </c>
    </row>
    <row r="1656" spans="11:14">
      <c r="K1656" s="3">
        <v>827</v>
      </c>
      <c r="L1656" s="3">
        <f t="shared" si="77"/>
        <v>5.3254642938866947</v>
      </c>
      <c r="M1656" s="3">
        <f t="shared" si="78"/>
        <v>2.3585123281352396</v>
      </c>
      <c r="N1656" s="3">
        <f t="shared" si="79"/>
        <v>9.7078128976462725</v>
      </c>
    </row>
    <row r="1657" spans="11:14">
      <c r="K1657" s="3">
        <v>827.5</v>
      </c>
      <c r="L1657" s="3">
        <f t="shared" si="77"/>
        <v>5.3258341830660365</v>
      </c>
      <c r="M1657" s="3">
        <f t="shared" si="78"/>
        <v>2.3574523970519068</v>
      </c>
      <c r="N1657" s="3">
        <f t="shared" si="79"/>
        <v>9.7054763177141066</v>
      </c>
    </row>
    <row r="1658" spans="11:14">
      <c r="K1658" s="3">
        <v>828</v>
      </c>
      <c r="L1658" s="3">
        <f t="shared" si="77"/>
        <v>5.3262021533772348</v>
      </c>
      <c r="M1658" s="3">
        <f t="shared" si="78"/>
        <v>2.3563920820039863</v>
      </c>
      <c r="N1658" s="3">
        <f t="shared" si="79"/>
        <v>9.7031367576235716</v>
      </c>
    </row>
    <row r="1659" spans="11:14">
      <c r="K1659" s="3">
        <v>828.5</v>
      </c>
      <c r="L1659" s="3">
        <f t="shared" si="77"/>
        <v>5.3265682067629401</v>
      </c>
      <c r="M1659" s="3">
        <f t="shared" si="78"/>
        <v>2.355331384978899</v>
      </c>
      <c r="N1659" s="3">
        <f t="shared" si="79"/>
        <v>9.7007942240753149</v>
      </c>
    </row>
    <row r="1660" spans="11:14">
      <c r="K1660" s="3">
        <v>829</v>
      </c>
      <c r="L1660" s="3">
        <f t="shared" si="77"/>
        <v>5.3269323451723309</v>
      </c>
      <c r="M1660" s="3">
        <f t="shared" si="78"/>
        <v>2.3542703079554341</v>
      </c>
      <c r="N1660" s="3">
        <f t="shared" si="79"/>
        <v>9.6984487237647166</v>
      </c>
    </row>
    <row r="1661" spans="11:14">
      <c r="K1661" s="3">
        <v>829.5</v>
      </c>
      <c r="L1661" s="3">
        <f t="shared" si="77"/>
        <v>5.3272945705449963</v>
      </c>
      <c r="M1661" s="3">
        <f t="shared" si="78"/>
        <v>2.3532088529135029</v>
      </c>
      <c r="N1661" s="3">
        <f t="shared" si="79"/>
        <v>9.6961002633740474</v>
      </c>
    </row>
    <row r="1662" spans="11:14">
      <c r="K1662" s="3">
        <v>830</v>
      </c>
      <c r="L1662" s="3">
        <f t="shared" si="77"/>
        <v>5.3276548848230227</v>
      </c>
      <c r="M1662" s="3">
        <f t="shared" si="78"/>
        <v>2.3521470218244045</v>
      </c>
      <c r="N1662" s="3">
        <f t="shared" si="79"/>
        <v>9.6937488495783573</v>
      </c>
    </row>
    <row r="1663" spans="11:14">
      <c r="K1663" s="3">
        <v>830.5</v>
      </c>
      <c r="L1663" s="3">
        <f t="shared" si="77"/>
        <v>5.3280132899469708</v>
      </c>
      <c r="M1663" s="3">
        <f t="shared" si="78"/>
        <v>2.3510848166593497</v>
      </c>
      <c r="N1663" s="3">
        <f t="shared" si="79"/>
        <v>9.6913944890435424</v>
      </c>
    </row>
    <row r="1664" spans="11:14">
      <c r="K1664" s="3">
        <v>831</v>
      </c>
      <c r="L1664" s="3">
        <f t="shared" si="77"/>
        <v>5.3283697878598844</v>
      </c>
      <c r="M1664" s="3">
        <f t="shared" si="78"/>
        <v>2.3500222393845984</v>
      </c>
      <c r="N1664" s="3">
        <f t="shared" si="79"/>
        <v>9.6890371884282906</v>
      </c>
    </row>
    <row r="1665" spans="11:14">
      <c r="K1665" s="3">
        <v>831.5</v>
      </c>
      <c r="L1665" s="3">
        <f t="shared" si="77"/>
        <v>5.3287243804992626</v>
      </c>
      <c r="M1665" s="3">
        <f t="shared" si="78"/>
        <v>2.3489592919626832</v>
      </c>
      <c r="N1665" s="3">
        <f t="shared" si="79"/>
        <v>9.6866769543801894</v>
      </c>
    </row>
    <row r="1666" spans="11:14">
      <c r="K1666" s="3">
        <v>832</v>
      </c>
      <c r="L1666" s="3">
        <f t="shared" si="77"/>
        <v>5.3290770697930423</v>
      </c>
      <c r="M1666" s="3">
        <f t="shared" si="78"/>
        <v>2.3478959763524156</v>
      </c>
      <c r="N1666" s="3">
        <f t="shared" si="79"/>
        <v>9.6843137935337893</v>
      </c>
    </row>
    <row r="1667" spans="11:14">
      <c r="K1667" s="3">
        <v>832.5</v>
      </c>
      <c r="L1667" s="3">
        <f t="shared" ref="L1667:L1730" si="80">88063.185*(1-(EXP((-0.0156*K1667)/88063.185)))*(EXP((-94.2124*K1667)/88063.185))</f>
        <v>5.3294278576837035</v>
      </c>
      <c r="M1667" s="3">
        <f t="shared" ref="M1667:M1730" si="81">62917.615*((1-EXP((-0.0163*K1667)/62917.615)))*(EXP((-132.6121*K1667)/62917.615))</f>
        <v>2.3468322945076832</v>
      </c>
      <c r="N1667" s="3">
        <f t="shared" ref="N1667:N1730" si="82">71704.046*(1-(EXP((-0.0475*K1667)/71704.046)))*(EXP((-121.175*K1667)/71704.046))</f>
        <v>9.6819477125242788</v>
      </c>
    </row>
    <row r="1668" spans="11:14">
      <c r="K1668" s="3">
        <v>833</v>
      </c>
      <c r="L1668" s="3">
        <f t="shared" si="80"/>
        <v>5.3297767461041623</v>
      </c>
      <c r="M1668" s="3">
        <f t="shared" si="81"/>
        <v>2.3457682483822877</v>
      </c>
      <c r="N1668" s="3">
        <f t="shared" si="82"/>
        <v>9.6795787179660309</v>
      </c>
    </row>
    <row r="1669" spans="11:14">
      <c r="K1669" s="3">
        <v>833.5</v>
      </c>
      <c r="L1669" s="3">
        <f t="shared" si="80"/>
        <v>5.3301237369777956</v>
      </c>
      <c r="M1669" s="3">
        <f t="shared" si="81"/>
        <v>2.3447038399227003</v>
      </c>
      <c r="N1669" s="3">
        <f t="shared" si="82"/>
        <v>9.6772068164740634</v>
      </c>
    </row>
    <row r="1670" spans="11:14">
      <c r="K1670" s="3">
        <v>834</v>
      </c>
      <c r="L1670" s="3">
        <f t="shared" si="80"/>
        <v>5.3304688322425031</v>
      </c>
      <c r="M1670" s="3">
        <f t="shared" si="81"/>
        <v>2.3436390710716983</v>
      </c>
      <c r="N1670" s="3">
        <f t="shared" si="82"/>
        <v>9.6748320146484623</v>
      </c>
    </row>
    <row r="1671" spans="11:14">
      <c r="K1671" s="3">
        <v>834.5</v>
      </c>
      <c r="L1671" s="3">
        <f t="shared" si="80"/>
        <v>5.3308120338266312</v>
      </c>
      <c r="M1671" s="3">
        <f t="shared" si="81"/>
        <v>2.3425739437707755</v>
      </c>
      <c r="N1671" s="3">
        <f t="shared" si="82"/>
        <v>9.672454319084121</v>
      </c>
    </row>
    <row r="1672" spans="11:14">
      <c r="K1672" s="3">
        <v>835</v>
      </c>
      <c r="L1672" s="3">
        <f t="shared" si="80"/>
        <v>5.3311533436490057</v>
      </c>
      <c r="M1672" s="3">
        <f t="shared" si="81"/>
        <v>2.3415084599565321</v>
      </c>
      <c r="N1672" s="3">
        <f t="shared" si="82"/>
        <v>9.6700737363629745</v>
      </c>
    </row>
    <row r="1673" spans="11:14">
      <c r="K1673" s="3">
        <v>835.5</v>
      </c>
      <c r="L1673" s="3">
        <f t="shared" si="80"/>
        <v>5.3314927636429505</v>
      </c>
      <c r="M1673" s="3">
        <f t="shared" si="81"/>
        <v>2.3404426215618868</v>
      </c>
      <c r="N1673" s="3">
        <f t="shared" si="82"/>
        <v>9.6676902730598488</v>
      </c>
    </row>
    <row r="1674" spans="11:14">
      <c r="K1674" s="3">
        <v>836</v>
      </c>
      <c r="L1674" s="3">
        <f t="shared" si="80"/>
        <v>5.3318302957322539</v>
      </c>
      <c r="M1674" s="3">
        <f t="shared" si="81"/>
        <v>2.3393764305160811</v>
      </c>
      <c r="N1674" s="3">
        <f t="shared" si="82"/>
        <v>9.6653039357424593</v>
      </c>
    </row>
    <row r="1675" spans="11:14">
      <c r="K1675" s="3">
        <v>836.5</v>
      </c>
      <c r="L1675" s="3">
        <f t="shared" si="80"/>
        <v>5.3321659418351972</v>
      </c>
      <c r="M1675" s="3">
        <f t="shared" si="81"/>
        <v>2.3383098887446847</v>
      </c>
      <c r="N1675" s="3">
        <f t="shared" si="82"/>
        <v>9.6629147309656034</v>
      </c>
    </row>
    <row r="1676" spans="11:14">
      <c r="K1676" s="3">
        <v>837</v>
      </c>
      <c r="L1676" s="3">
        <f t="shared" si="80"/>
        <v>5.3324997038725446</v>
      </c>
      <c r="M1676" s="3">
        <f t="shared" si="81"/>
        <v>2.3372429981696019</v>
      </c>
      <c r="N1676" s="3">
        <f t="shared" si="82"/>
        <v>9.6605226652789238</v>
      </c>
    </row>
    <row r="1677" spans="11:14">
      <c r="K1677" s="3">
        <v>837.5</v>
      </c>
      <c r="L1677" s="3">
        <f t="shared" si="80"/>
        <v>5.3328315837635456</v>
      </c>
      <c r="M1677" s="3">
        <f t="shared" si="81"/>
        <v>2.3361757607090787</v>
      </c>
      <c r="N1677" s="3">
        <f t="shared" si="82"/>
        <v>9.6581277452172483</v>
      </c>
    </row>
    <row r="1678" spans="11:14">
      <c r="K1678" s="3">
        <v>838</v>
      </c>
      <c r="L1678" s="3">
        <f t="shared" si="80"/>
        <v>5.3331615834299226</v>
      </c>
      <c r="M1678" s="3">
        <f t="shared" si="81"/>
        <v>2.3351081782765122</v>
      </c>
      <c r="N1678" s="3">
        <f t="shared" si="82"/>
        <v>9.655729977316069</v>
      </c>
    </row>
    <row r="1679" spans="11:14">
      <c r="K1679" s="3">
        <v>838.5</v>
      </c>
      <c r="L1679" s="3">
        <f t="shared" si="80"/>
        <v>5.3334897047839087</v>
      </c>
      <c r="M1679" s="3">
        <f t="shared" si="81"/>
        <v>2.3340402527852344</v>
      </c>
      <c r="N1679" s="3">
        <f t="shared" si="82"/>
        <v>9.6533293680902741</v>
      </c>
    </row>
    <row r="1680" spans="11:14">
      <c r="K1680" s="3">
        <v>839</v>
      </c>
      <c r="L1680" s="3">
        <f t="shared" si="80"/>
        <v>5.3338159497441957</v>
      </c>
      <c r="M1680" s="3">
        <f t="shared" si="81"/>
        <v>2.3329719861401577</v>
      </c>
      <c r="N1680" s="3">
        <f t="shared" si="82"/>
        <v>9.6509259240573702</v>
      </c>
    </row>
    <row r="1681" spans="11:14">
      <c r="K1681" s="3">
        <v>839.5</v>
      </c>
      <c r="L1681" s="3">
        <f t="shared" si="80"/>
        <v>5.3341403202160143</v>
      </c>
      <c r="M1681" s="3">
        <f t="shared" si="81"/>
        <v>2.331903380247327</v>
      </c>
      <c r="N1681" s="3">
        <f t="shared" si="82"/>
        <v>9.648519651714297</v>
      </c>
    </row>
    <row r="1682" spans="11:14">
      <c r="K1682" s="3">
        <v>840</v>
      </c>
      <c r="L1682" s="3">
        <f t="shared" si="80"/>
        <v>5.3344628181230025</v>
      </c>
      <c r="M1682" s="3">
        <f t="shared" si="81"/>
        <v>2.3308344370043921</v>
      </c>
      <c r="N1682" s="3">
        <f t="shared" si="82"/>
        <v>9.6461105575586839</v>
      </c>
    </row>
    <row r="1683" spans="11:14">
      <c r="K1683" s="3">
        <v>840.5</v>
      </c>
      <c r="L1683" s="3">
        <f t="shared" si="80"/>
        <v>5.3347834453633922</v>
      </c>
      <c r="M1683" s="3">
        <f t="shared" si="81"/>
        <v>2.3297651583089474</v>
      </c>
      <c r="N1683" s="3">
        <f t="shared" si="82"/>
        <v>9.6436986480734248</v>
      </c>
    </row>
    <row r="1684" spans="11:14">
      <c r="K1684" s="3">
        <v>841</v>
      </c>
      <c r="L1684" s="3">
        <f t="shared" si="80"/>
        <v>5.3351022038538192</v>
      </c>
      <c r="M1684" s="3">
        <f t="shared" si="81"/>
        <v>2.3286955460537748</v>
      </c>
      <c r="N1684" s="3">
        <f t="shared" si="82"/>
        <v>9.6412839297363107</v>
      </c>
    </row>
    <row r="1685" spans="11:14">
      <c r="K1685" s="3">
        <v>841.5</v>
      </c>
      <c r="L1685" s="3">
        <f t="shared" si="80"/>
        <v>5.3354190954974676</v>
      </c>
      <c r="M1685" s="3">
        <f t="shared" si="81"/>
        <v>2.3276256021280424</v>
      </c>
      <c r="N1685" s="3">
        <f t="shared" si="82"/>
        <v>9.6388664090123672</v>
      </c>
    </row>
    <row r="1686" spans="11:14">
      <c r="K1686" s="3">
        <v>842</v>
      </c>
      <c r="L1686" s="3">
        <f t="shared" si="80"/>
        <v>5.3357341222039727</v>
      </c>
      <c r="M1686" s="3">
        <f t="shared" si="81"/>
        <v>2.3265553284173075</v>
      </c>
      <c r="N1686" s="3">
        <f t="shared" si="82"/>
        <v>9.6364460923596145</v>
      </c>
    </row>
    <row r="1687" spans="11:14">
      <c r="K1687" s="3">
        <v>842.5</v>
      </c>
      <c r="L1687" s="3">
        <f t="shared" si="80"/>
        <v>5.3360472858735157</v>
      </c>
      <c r="M1687" s="3">
        <f t="shared" si="81"/>
        <v>2.3254847268023391</v>
      </c>
      <c r="N1687" s="3">
        <f t="shared" si="82"/>
        <v>9.6340229862290769</v>
      </c>
    </row>
    <row r="1688" spans="11:14">
      <c r="K1688" s="3">
        <v>843</v>
      </c>
      <c r="L1688" s="3">
        <f t="shared" si="80"/>
        <v>5.3363585884087525</v>
      </c>
      <c r="M1688" s="3">
        <f t="shared" si="81"/>
        <v>2.3244137991638594</v>
      </c>
      <c r="N1688" s="3">
        <f t="shared" si="82"/>
        <v>9.6315970970590534</v>
      </c>
    </row>
    <row r="1689" spans="11:14">
      <c r="K1689" s="3">
        <v>843.5</v>
      </c>
      <c r="L1689" s="3">
        <f t="shared" si="80"/>
        <v>5.3366680317147974</v>
      </c>
      <c r="M1689" s="3">
        <f t="shared" si="81"/>
        <v>2.3233425473742639</v>
      </c>
      <c r="N1689" s="3">
        <f t="shared" si="82"/>
        <v>9.6291684312808545</v>
      </c>
    </row>
    <row r="1690" spans="11:14">
      <c r="K1690" s="3">
        <v>844</v>
      </c>
      <c r="L1690" s="3">
        <f t="shared" si="80"/>
        <v>5.336975617687334</v>
      </c>
      <c r="M1690" s="3">
        <f t="shared" si="81"/>
        <v>2.3222709733070879</v>
      </c>
      <c r="N1690" s="3">
        <f t="shared" si="82"/>
        <v>9.6267369953188364</v>
      </c>
    </row>
    <row r="1691" spans="11:14">
      <c r="K1691" s="3">
        <v>844.5</v>
      </c>
      <c r="L1691" s="3">
        <f t="shared" si="80"/>
        <v>5.3372813482245123</v>
      </c>
      <c r="M1691" s="3">
        <f t="shared" si="81"/>
        <v>2.3211990788275627</v>
      </c>
      <c r="N1691" s="3">
        <f t="shared" si="82"/>
        <v>9.6243027955865621</v>
      </c>
    </row>
    <row r="1692" spans="11:14">
      <c r="K1692" s="3">
        <v>845</v>
      </c>
      <c r="L1692" s="3">
        <f t="shared" si="80"/>
        <v>5.3375852252269436</v>
      </c>
      <c r="M1692" s="3">
        <f t="shared" si="81"/>
        <v>2.3201268658008827</v>
      </c>
      <c r="N1692" s="3">
        <f t="shared" si="82"/>
        <v>9.6218658384849274</v>
      </c>
    </row>
    <row r="1693" spans="11:14">
      <c r="K1693" s="3">
        <v>845.5</v>
      </c>
      <c r="L1693" s="3">
        <f t="shared" si="80"/>
        <v>5.3378872505858181</v>
      </c>
      <c r="M1693" s="3">
        <f t="shared" si="81"/>
        <v>2.3190543360874893</v>
      </c>
      <c r="N1693" s="3">
        <f t="shared" si="82"/>
        <v>9.6194261304136095</v>
      </c>
    </row>
    <row r="1694" spans="11:14">
      <c r="K1694" s="3">
        <v>846</v>
      </c>
      <c r="L1694" s="3">
        <f t="shared" si="80"/>
        <v>5.3381874261947919</v>
      </c>
      <c r="M1694" s="3">
        <f t="shared" si="81"/>
        <v>2.3179814915442578</v>
      </c>
      <c r="N1694" s="3">
        <f t="shared" si="82"/>
        <v>9.6169836777596256</v>
      </c>
    </row>
    <row r="1695" spans="11:14">
      <c r="K1695" s="3">
        <v>846.5</v>
      </c>
      <c r="L1695" s="3">
        <f t="shared" si="80"/>
        <v>5.338485753949981</v>
      </c>
      <c r="M1695" s="3">
        <f t="shared" si="81"/>
        <v>2.3169083340245056</v>
      </c>
      <c r="N1695" s="3">
        <f t="shared" si="82"/>
        <v>9.6145384868992707</v>
      </c>
    </row>
    <row r="1696" spans="11:14">
      <c r="K1696" s="3">
        <v>847</v>
      </c>
      <c r="L1696" s="3">
        <f t="shared" si="80"/>
        <v>5.3387822357380914</v>
      </c>
      <c r="M1696" s="3">
        <f t="shared" si="81"/>
        <v>2.3158348653779921</v>
      </c>
      <c r="N1696" s="3">
        <f t="shared" si="82"/>
        <v>9.6120905642019174</v>
      </c>
    </row>
    <row r="1697" spans="11:14">
      <c r="K1697" s="3">
        <v>847.5</v>
      </c>
      <c r="L1697" s="3">
        <f t="shared" si="80"/>
        <v>5.3390768734482954</v>
      </c>
      <c r="M1697" s="3">
        <f t="shared" si="81"/>
        <v>2.314761087450929</v>
      </c>
      <c r="N1697" s="3">
        <f t="shared" si="82"/>
        <v>9.609639916030039</v>
      </c>
    </row>
    <row r="1698" spans="11:14">
      <c r="K1698" s="3">
        <v>848</v>
      </c>
      <c r="L1698" s="3">
        <f t="shared" si="80"/>
        <v>5.3393696689722212</v>
      </c>
      <c r="M1698" s="3">
        <f t="shared" si="81"/>
        <v>2.3136870020848126</v>
      </c>
      <c r="N1698" s="3">
        <f t="shared" si="82"/>
        <v>9.6071865487335053</v>
      </c>
    </row>
    <row r="1699" spans="11:14">
      <c r="K1699" s="3">
        <v>848.5</v>
      </c>
      <c r="L1699" s="3">
        <f t="shared" si="80"/>
        <v>5.3396606241921054</v>
      </c>
      <c r="M1699" s="3">
        <f t="shared" si="81"/>
        <v>2.3126126111211112</v>
      </c>
      <c r="N1699" s="3">
        <f t="shared" si="82"/>
        <v>9.6047304686553066</v>
      </c>
    </row>
    <row r="1700" spans="11:14">
      <c r="K1700" s="3">
        <v>849</v>
      </c>
      <c r="L1700" s="3">
        <f t="shared" si="80"/>
        <v>5.339949740992644</v>
      </c>
      <c r="M1700" s="3">
        <f t="shared" si="81"/>
        <v>2.3115379163930805</v>
      </c>
      <c r="N1700" s="3">
        <f t="shared" si="82"/>
        <v>9.6022716821315495</v>
      </c>
    </row>
    <row r="1701" spans="11:14">
      <c r="K1701" s="3">
        <v>849.5</v>
      </c>
      <c r="L1701" s="3">
        <f t="shared" si="80"/>
        <v>5.3402370212609851</v>
      </c>
      <c r="M1701" s="3">
        <f t="shared" si="81"/>
        <v>2.3104629197339581</v>
      </c>
      <c r="N1701" s="3">
        <f t="shared" si="82"/>
        <v>9.5998101954857802</v>
      </c>
    </row>
    <row r="1702" spans="11:14">
      <c r="K1702" s="3">
        <v>850</v>
      </c>
      <c r="L1702" s="3">
        <f t="shared" si="80"/>
        <v>5.3405224668749041</v>
      </c>
      <c r="M1702" s="3">
        <f t="shared" si="81"/>
        <v>2.3093876229734507</v>
      </c>
      <c r="N1702" s="3">
        <f t="shared" si="82"/>
        <v>9.5973460150346863</v>
      </c>
    </row>
    <row r="1703" spans="11:14">
      <c r="K1703" s="3">
        <v>850.5</v>
      </c>
      <c r="L1703" s="3">
        <f t="shared" si="80"/>
        <v>5.3408060797185692</v>
      </c>
      <c r="M1703" s="3">
        <f t="shared" si="81"/>
        <v>2.3083120279342566</v>
      </c>
      <c r="N1703" s="3">
        <f t="shared" si="82"/>
        <v>9.5948791470881094</v>
      </c>
    </row>
    <row r="1704" spans="11:14">
      <c r="K1704" s="3">
        <v>851</v>
      </c>
      <c r="L1704" s="3">
        <f t="shared" si="80"/>
        <v>5.341087861666785</v>
      </c>
      <c r="M1704" s="3">
        <f t="shared" si="81"/>
        <v>2.3072361364390535</v>
      </c>
      <c r="N1704" s="3">
        <f t="shared" si="82"/>
        <v>9.5924095979452471</v>
      </c>
    </row>
    <row r="1705" spans="11:14">
      <c r="K1705" s="3">
        <v>851.5</v>
      </c>
      <c r="L1705" s="3">
        <f t="shared" si="80"/>
        <v>5.3413678145968104</v>
      </c>
      <c r="M1705" s="3">
        <f t="shared" si="81"/>
        <v>2.306159950305851</v>
      </c>
      <c r="N1705" s="3">
        <f t="shared" si="82"/>
        <v>9.5899373738946956</v>
      </c>
    </row>
    <row r="1706" spans="11:14">
      <c r="K1706" s="3">
        <v>852</v>
      </c>
      <c r="L1706" s="3">
        <f t="shared" si="80"/>
        <v>5.3416459403883527</v>
      </c>
      <c r="M1706" s="3">
        <f t="shared" si="81"/>
        <v>2.3050834713479964</v>
      </c>
      <c r="N1706" s="3">
        <f t="shared" si="82"/>
        <v>9.5874624812182265</v>
      </c>
    </row>
    <row r="1707" spans="11:14">
      <c r="K1707" s="3">
        <v>852.5</v>
      </c>
      <c r="L1707" s="3">
        <f t="shared" si="80"/>
        <v>5.3419222409078424</v>
      </c>
      <c r="M1707" s="3">
        <f t="shared" si="81"/>
        <v>2.3040067013788206</v>
      </c>
      <c r="N1707" s="3">
        <f t="shared" si="82"/>
        <v>9.5849849261888949</v>
      </c>
    </row>
    <row r="1708" spans="11:14">
      <c r="K1708" s="3">
        <v>853</v>
      </c>
      <c r="L1708" s="3">
        <f t="shared" si="80"/>
        <v>5.3421967180398706</v>
      </c>
      <c r="M1708" s="3">
        <f t="shared" si="81"/>
        <v>2.3029296422046852</v>
      </c>
      <c r="N1708" s="3">
        <f t="shared" si="82"/>
        <v>9.5825047150729681</v>
      </c>
    </row>
    <row r="1709" spans="11:14">
      <c r="K1709" s="3">
        <v>853.5</v>
      </c>
      <c r="L1709" s="3">
        <f t="shared" si="80"/>
        <v>5.3424693736439881</v>
      </c>
      <c r="M1709" s="3">
        <f t="shared" si="81"/>
        <v>2.3018522956284699</v>
      </c>
      <c r="N1709" s="3">
        <f t="shared" si="82"/>
        <v>9.5800218541242383</v>
      </c>
    </row>
    <row r="1710" spans="11:14">
      <c r="K1710" s="3">
        <v>854</v>
      </c>
      <c r="L1710" s="3">
        <f t="shared" si="80"/>
        <v>5.3427402095978884</v>
      </c>
      <c r="M1710" s="3">
        <f t="shared" si="81"/>
        <v>2.3007746634518873</v>
      </c>
      <c r="N1710" s="3">
        <f t="shared" si="82"/>
        <v>9.5775363495916022</v>
      </c>
    </row>
    <row r="1711" spans="11:14">
      <c r="K1711" s="3">
        <v>854.5</v>
      </c>
      <c r="L1711" s="3">
        <f t="shared" si="80"/>
        <v>5.3430092277660188</v>
      </c>
      <c r="M1711" s="3">
        <f t="shared" si="81"/>
        <v>2.2996967474731749</v>
      </c>
      <c r="N1711" s="3">
        <f t="shared" si="82"/>
        <v>9.5750482077115286</v>
      </c>
    </row>
    <row r="1712" spans="11:14">
      <c r="K1712" s="3">
        <v>855</v>
      </c>
      <c r="L1712" s="3">
        <f t="shared" si="80"/>
        <v>5.3432764300191877</v>
      </c>
      <c r="M1712" s="3">
        <f t="shared" si="81"/>
        <v>2.2986185494836353</v>
      </c>
      <c r="N1712" s="3">
        <f t="shared" si="82"/>
        <v>9.5725574347155824</v>
      </c>
    </row>
    <row r="1713" spans="11:14">
      <c r="K1713" s="3">
        <v>855.5</v>
      </c>
      <c r="L1713" s="3">
        <f t="shared" si="80"/>
        <v>5.3435418182188874</v>
      </c>
      <c r="M1713" s="3">
        <f t="shared" si="81"/>
        <v>2.297540071274573</v>
      </c>
      <c r="N1713" s="3">
        <f t="shared" si="82"/>
        <v>9.5700640368229468</v>
      </c>
    </row>
    <row r="1714" spans="11:14">
      <c r="K1714" s="3">
        <v>856</v>
      </c>
      <c r="L1714" s="3">
        <f t="shared" si="80"/>
        <v>5.3438053942290598</v>
      </c>
      <c r="M1714" s="3">
        <f t="shared" si="81"/>
        <v>2.2964613146326789</v>
      </c>
      <c r="N1714" s="3">
        <f t="shared" si="82"/>
        <v>9.567568020246032</v>
      </c>
    </row>
    <row r="1715" spans="11:14">
      <c r="K1715" s="3">
        <v>856.5</v>
      </c>
      <c r="L1715" s="3">
        <f t="shared" si="80"/>
        <v>5.3440671599160794</v>
      </c>
      <c r="M1715" s="3">
        <f t="shared" si="81"/>
        <v>2.2953822813411899</v>
      </c>
      <c r="N1715" s="3">
        <f t="shared" si="82"/>
        <v>9.5650693911905158</v>
      </c>
    </row>
    <row r="1716" spans="11:14">
      <c r="K1716" s="3">
        <v>857</v>
      </c>
      <c r="L1716" s="3">
        <f t="shared" si="80"/>
        <v>5.344327117137019</v>
      </c>
      <c r="M1716" s="3">
        <f t="shared" si="81"/>
        <v>2.294302973179895</v>
      </c>
      <c r="N1716" s="3">
        <f t="shared" si="82"/>
        <v>9.5625681558497018</v>
      </c>
    </row>
    <row r="1717" spans="11:14">
      <c r="K1717" s="3">
        <v>857.5</v>
      </c>
      <c r="L1717" s="3">
        <f t="shared" si="80"/>
        <v>5.3445852677514001</v>
      </c>
      <c r="M1717" s="3">
        <f t="shared" si="81"/>
        <v>2.2932233919239948</v>
      </c>
      <c r="N1717" s="3">
        <f t="shared" si="82"/>
        <v>9.5600643204101736</v>
      </c>
    </row>
    <row r="1718" spans="11:14">
      <c r="K1718" s="3">
        <v>858</v>
      </c>
      <c r="L1718" s="3">
        <f t="shared" si="80"/>
        <v>5.3448416136211714</v>
      </c>
      <c r="M1718" s="3">
        <f t="shared" si="81"/>
        <v>2.2921435393486931</v>
      </c>
      <c r="N1718" s="3">
        <f t="shared" si="82"/>
        <v>9.5575578910517862</v>
      </c>
    </row>
    <row r="1719" spans="11:14">
      <c r="K1719" s="3">
        <v>858.5</v>
      </c>
      <c r="L1719" s="3">
        <f t="shared" si="80"/>
        <v>5.3450961565989994</v>
      </c>
      <c r="M1719" s="3">
        <f t="shared" si="81"/>
        <v>2.2910634172211757</v>
      </c>
      <c r="N1719" s="3">
        <f t="shared" si="82"/>
        <v>9.5550488739420771</v>
      </c>
    </row>
    <row r="1720" spans="11:14">
      <c r="K1720" s="3">
        <v>859</v>
      </c>
      <c r="L1720" s="3">
        <f t="shared" si="80"/>
        <v>5.3453488985438913</v>
      </c>
      <c r="M1720" s="3">
        <f t="shared" si="81"/>
        <v>2.2899830273097832</v>
      </c>
      <c r="N1720" s="3">
        <f t="shared" si="82"/>
        <v>9.5525372752437434</v>
      </c>
    </row>
    <row r="1721" spans="11:14">
      <c r="K1721" s="3">
        <v>859.5</v>
      </c>
      <c r="L1721" s="3">
        <f t="shared" si="80"/>
        <v>5.3455998413016808</v>
      </c>
      <c r="M1721" s="3">
        <f t="shared" si="81"/>
        <v>2.2889023713748577</v>
      </c>
      <c r="N1721" s="3">
        <f t="shared" si="82"/>
        <v>9.5500231011071914</v>
      </c>
    </row>
    <row r="1722" spans="11:14">
      <c r="K1722" s="3">
        <v>860</v>
      </c>
      <c r="L1722" s="3">
        <f t="shared" si="80"/>
        <v>5.3458489867362315</v>
      </c>
      <c r="M1722" s="3">
        <f t="shared" si="81"/>
        <v>2.2878214511767565</v>
      </c>
      <c r="N1722" s="3">
        <f t="shared" si="82"/>
        <v>9.5475063576779977</v>
      </c>
    </row>
    <row r="1723" spans="11:14">
      <c r="K1723" s="3">
        <v>860.5</v>
      </c>
      <c r="L1723" s="3">
        <f t="shared" si="80"/>
        <v>5.3460963366865526</v>
      </c>
      <c r="M1723" s="3">
        <f t="shared" si="81"/>
        <v>2.2867402684712808</v>
      </c>
      <c r="N1723" s="3">
        <f t="shared" si="82"/>
        <v>9.5449870510876202</v>
      </c>
    </row>
    <row r="1724" spans="11:14">
      <c r="K1724" s="3">
        <v>861</v>
      </c>
      <c r="L1724" s="3">
        <f t="shared" si="80"/>
        <v>5.3463418930096713</v>
      </c>
      <c r="M1724" s="3">
        <f t="shared" si="81"/>
        <v>2.2856588250108274</v>
      </c>
      <c r="N1724" s="3">
        <f t="shared" si="82"/>
        <v>9.5424651874682791</v>
      </c>
    </row>
    <row r="1725" spans="11:14">
      <c r="K1725" s="3">
        <v>861.5</v>
      </c>
      <c r="L1725" s="3">
        <f t="shared" si="80"/>
        <v>5.3465856575494666</v>
      </c>
      <c r="M1725" s="3">
        <f t="shared" si="81"/>
        <v>2.284577122544392</v>
      </c>
      <c r="N1725" s="3">
        <f t="shared" si="82"/>
        <v>9.5399407729325247</v>
      </c>
    </row>
    <row r="1726" spans="11:14">
      <c r="K1726" s="3">
        <v>862</v>
      </c>
      <c r="L1726" s="3">
        <f t="shared" si="80"/>
        <v>5.3468276321522454</v>
      </c>
      <c r="M1726" s="3">
        <f t="shared" si="81"/>
        <v>2.2834951628175753</v>
      </c>
      <c r="N1726" s="3">
        <f t="shared" si="82"/>
        <v>9.5374138135936768</v>
      </c>
    </row>
    <row r="1727" spans="11:14">
      <c r="K1727" s="3">
        <v>862.5</v>
      </c>
      <c r="L1727" s="3">
        <f t="shared" si="80"/>
        <v>5.3470678186667424</v>
      </c>
      <c r="M1727" s="3">
        <f t="shared" si="81"/>
        <v>2.2824129475725869</v>
      </c>
      <c r="N1727" s="3">
        <f t="shared" si="82"/>
        <v>9.5348843155528407</v>
      </c>
    </row>
    <row r="1728" spans="11:14">
      <c r="K1728" s="3">
        <v>863</v>
      </c>
      <c r="L1728" s="3">
        <f t="shared" si="80"/>
        <v>5.3473062189324541</v>
      </c>
      <c r="M1728" s="3">
        <f t="shared" si="81"/>
        <v>2.2813304785471193</v>
      </c>
      <c r="N1728" s="3">
        <f t="shared" si="82"/>
        <v>9.5323522849007816</v>
      </c>
    </row>
    <row r="1729" spans="11:14">
      <c r="K1729" s="3">
        <v>863.5</v>
      </c>
      <c r="L1729" s="3">
        <f t="shared" si="80"/>
        <v>5.3475428347951866</v>
      </c>
      <c r="M1729" s="3">
        <f t="shared" si="81"/>
        <v>2.2802477574788851</v>
      </c>
      <c r="N1729" s="3">
        <f t="shared" si="82"/>
        <v>9.5298177277216265</v>
      </c>
    </row>
    <row r="1730" spans="11:14">
      <c r="K1730" s="3">
        <v>864</v>
      </c>
      <c r="L1730" s="3">
        <f t="shared" si="80"/>
        <v>5.3477776680915206</v>
      </c>
      <c r="M1730" s="3">
        <f t="shared" si="81"/>
        <v>2.2791647860976911</v>
      </c>
      <c r="N1730" s="3">
        <f t="shared" si="82"/>
        <v>9.527280650091047</v>
      </c>
    </row>
    <row r="1731" spans="11:14">
      <c r="K1731" s="3">
        <v>864.5</v>
      </c>
      <c r="L1731" s="3">
        <f t="shared" ref="L1731:L1794" si="83">88063.185*(1-(EXP((-0.0156*K1731)/88063.185)))*(EXP((-94.2124*K1731)/88063.185))</f>
        <v>5.3480107206604659</v>
      </c>
      <c r="M1731" s="3">
        <f t="shared" ref="M1731:M1794" si="84">62917.615*((1-EXP((-0.0163*K1731)/62917.615)))*(EXP((-132.6121*K1731)/62917.615))</f>
        <v>2.2780815661333724</v>
      </c>
      <c r="N1731" s="3">
        <f t="shared" ref="N1731:N1794" si="85">71704.046*(1-(EXP((-0.0475*K1731)/71704.046)))*(EXP((-121.175*K1731)/71704.046))</f>
        <v>9.5247410580799325</v>
      </c>
    </row>
    <row r="1732" spans="11:14">
      <c r="K1732" s="3">
        <v>865</v>
      </c>
      <c r="L1732" s="3">
        <f t="shared" si="83"/>
        <v>5.3482419943434474</v>
      </c>
      <c r="M1732" s="3">
        <f t="shared" si="84"/>
        <v>2.2769980993123933</v>
      </c>
      <c r="N1732" s="3">
        <f t="shared" si="85"/>
        <v>9.5221989577414856</v>
      </c>
    </row>
    <row r="1733" spans="11:14">
      <c r="K1733" s="3">
        <v>865.5</v>
      </c>
      <c r="L1733" s="3">
        <f t="shared" si="83"/>
        <v>5.3484714909726794</v>
      </c>
      <c r="M1733" s="3">
        <f t="shared" si="84"/>
        <v>2.2759143873544763</v>
      </c>
      <c r="N1733" s="3">
        <f t="shared" si="85"/>
        <v>9.5196543551297097</v>
      </c>
    </row>
    <row r="1734" spans="11:14">
      <c r="K1734" s="3">
        <v>866</v>
      </c>
      <c r="L1734" s="3">
        <f t="shared" si="83"/>
        <v>5.3486992123828054</v>
      </c>
      <c r="M1734" s="3">
        <f t="shared" si="84"/>
        <v>2.2748304319793746</v>
      </c>
      <c r="N1734" s="3">
        <f t="shared" si="85"/>
        <v>9.5171072562846266</v>
      </c>
    </row>
    <row r="1735" spans="11:14">
      <c r="K1735" s="3">
        <v>866.5</v>
      </c>
      <c r="L1735" s="3">
        <f t="shared" si="83"/>
        <v>5.3489251604108761</v>
      </c>
      <c r="M1735" s="3">
        <f t="shared" si="84"/>
        <v>2.2737462349023643</v>
      </c>
      <c r="N1735" s="3">
        <f t="shared" si="85"/>
        <v>9.5145576672415366</v>
      </c>
    </row>
    <row r="1736" spans="11:14">
      <c r="K1736" s="3">
        <v>867</v>
      </c>
      <c r="L1736" s="3">
        <f t="shared" si="83"/>
        <v>5.3491493368847554</v>
      </c>
      <c r="M1736" s="3">
        <f t="shared" si="84"/>
        <v>2.2726617978342549</v>
      </c>
      <c r="N1736" s="3">
        <f t="shared" si="85"/>
        <v>9.512005594023627</v>
      </c>
    </row>
    <row r="1737" spans="11:14">
      <c r="K1737" s="3">
        <v>867.5</v>
      </c>
      <c r="L1737" s="3">
        <f t="shared" si="83"/>
        <v>5.3493717436347188</v>
      </c>
      <c r="M1737" s="3">
        <f t="shared" si="84"/>
        <v>2.2715771224858887</v>
      </c>
      <c r="N1737" s="3">
        <f t="shared" si="85"/>
        <v>9.5094510426475392</v>
      </c>
    </row>
    <row r="1738" spans="11:14">
      <c r="K1738" s="3">
        <v>868</v>
      </c>
      <c r="L1738" s="3">
        <f t="shared" si="83"/>
        <v>5.3495923824934621</v>
      </c>
      <c r="M1738" s="3">
        <f t="shared" si="84"/>
        <v>2.2704922105614012</v>
      </c>
      <c r="N1738" s="3">
        <f t="shared" si="85"/>
        <v>9.5068940191233544</v>
      </c>
    </row>
    <row r="1739" spans="11:14">
      <c r="K1739" s="3">
        <v>868.5</v>
      </c>
      <c r="L1739" s="3">
        <f t="shared" si="83"/>
        <v>5.3498112552844956</v>
      </c>
      <c r="M1739" s="3">
        <f t="shared" si="84"/>
        <v>2.2694070637616055</v>
      </c>
      <c r="N1739" s="3">
        <f t="shared" si="85"/>
        <v>9.5043345294490891</v>
      </c>
    </row>
    <row r="1740" spans="11:14">
      <c r="K1740" s="3">
        <v>869</v>
      </c>
      <c r="L1740" s="3">
        <f t="shared" si="83"/>
        <v>5.3500283638337534</v>
      </c>
      <c r="M1740" s="3">
        <f t="shared" si="84"/>
        <v>2.2683216837873532</v>
      </c>
      <c r="N1740" s="3">
        <f t="shared" si="85"/>
        <v>9.501772579618077</v>
      </c>
    </row>
    <row r="1741" spans="11:14">
      <c r="K1741" s="3">
        <v>869.5</v>
      </c>
      <c r="L1741" s="3">
        <f t="shared" si="83"/>
        <v>5.3502437099695692</v>
      </c>
      <c r="M1741" s="3">
        <f t="shared" si="84"/>
        <v>2.2672360723316962</v>
      </c>
      <c r="N1741" s="3">
        <f t="shared" si="85"/>
        <v>9.4992081756116011</v>
      </c>
    </row>
    <row r="1742" spans="11:14">
      <c r="K1742" s="3">
        <v>870</v>
      </c>
      <c r="L1742" s="3">
        <f t="shared" si="83"/>
        <v>5.3504572955111236</v>
      </c>
      <c r="M1742" s="3">
        <f t="shared" si="84"/>
        <v>2.2661502310877344</v>
      </c>
      <c r="N1742" s="3">
        <f t="shared" si="85"/>
        <v>9.4966413234044307</v>
      </c>
    </row>
    <row r="1743" spans="11:14">
      <c r="K1743" s="3">
        <v>870.5</v>
      </c>
      <c r="L1743" s="3">
        <f t="shared" si="83"/>
        <v>5.3506691222800029</v>
      </c>
      <c r="M1743" s="3">
        <f t="shared" si="84"/>
        <v>2.2650641617441392</v>
      </c>
      <c r="N1743" s="3">
        <f t="shared" si="85"/>
        <v>9.4940720289648315</v>
      </c>
    </row>
    <row r="1744" spans="11:14">
      <c r="K1744" s="3">
        <v>871</v>
      </c>
      <c r="L1744" s="3">
        <f t="shared" si="83"/>
        <v>5.3508791921002041</v>
      </c>
      <c r="M1744" s="3">
        <f t="shared" si="84"/>
        <v>2.2639778659862788</v>
      </c>
      <c r="N1744" s="3">
        <f t="shared" si="85"/>
        <v>9.4915002982508856</v>
      </c>
    </row>
    <row r="1745" spans="11:14">
      <c r="K1745" s="3">
        <v>871.5</v>
      </c>
      <c r="L1745" s="3">
        <f t="shared" si="83"/>
        <v>5.3510875067865751</v>
      </c>
      <c r="M1745" s="3">
        <f t="shared" si="84"/>
        <v>2.2628913454962243</v>
      </c>
      <c r="N1745" s="3">
        <f t="shared" si="85"/>
        <v>9.4889261372087237</v>
      </c>
    </row>
    <row r="1746" spans="11:14">
      <c r="K1746" s="3">
        <v>872</v>
      </c>
      <c r="L1746" s="3">
        <f t="shared" si="83"/>
        <v>5.3512940681602172</v>
      </c>
      <c r="M1746" s="3">
        <f t="shared" si="84"/>
        <v>2.2618046019527549</v>
      </c>
      <c r="N1746" s="3">
        <f t="shared" si="85"/>
        <v>9.4863495517834462</v>
      </c>
    </row>
    <row r="1747" spans="11:14">
      <c r="K1747" s="3">
        <v>872.5</v>
      </c>
      <c r="L1747" s="3">
        <f t="shared" si="83"/>
        <v>5.3514988780292558</v>
      </c>
      <c r="M1747" s="3">
        <f t="shared" si="84"/>
        <v>2.2607176370313611</v>
      </c>
      <c r="N1747" s="3">
        <f t="shared" si="85"/>
        <v>9.483770547908204</v>
      </c>
    </row>
    <row r="1748" spans="11:14">
      <c r="K1748" s="3">
        <v>873</v>
      </c>
      <c r="L1748" s="3">
        <f t="shared" si="83"/>
        <v>5.3517019382195992</v>
      </c>
      <c r="M1748" s="3">
        <f t="shared" si="84"/>
        <v>2.2596304524031443</v>
      </c>
      <c r="N1748" s="3">
        <f t="shared" si="85"/>
        <v>9.4811891315060386</v>
      </c>
    </row>
    <row r="1749" spans="11:14">
      <c r="K1749" s="3">
        <v>873.5</v>
      </c>
      <c r="L1749" s="3">
        <f t="shared" si="83"/>
        <v>5.3519032505326471</v>
      </c>
      <c r="M1749" s="3">
        <f t="shared" si="84"/>
        <v>2.2585430497392545</v>
      </c>
      <c r="N1749" s="3">
        <f t="shared" si="85"/>
        <v>9.4786053084935205</v>
      </c>
    </row>
    <row r="1750" spans="11:14">
      <c r="K1750" s="3">
        <v>874</v>
      </c>
      <c r="L1750" s="3">
        <f t="shared" si="83"/>
        <v>5.3521028167875828</v>
      </c>
      <c r="M1750" s="3">
        <f t="shared" si="84"/>
        <v>2.2574554307031351</v>
      </c>
      <c r="N1750" s="3">
        <f t="shared" si="85"/>
        <v>9.4760190847807717</v>
      </c>
    </row>
    <row r="1751" spans="11:14">
      <c r="K1751" s="3">
        <v>874.5</v>
      </c>
      <c r="L1751" s="3">
        <f t="shared" si="83"/>
        <v>5.3523006387906245</v>
      </c>
      <c r="M1751" s="3">
        <f t="shared" si="84"/>
        <v>2.2563675969582873</v>
      </c>
      <c r="N1751" s="3">
        <f t="shared" si="85"/>
        <v>9.4734304662660058</v>
      </c>
    </row>
    <row r="1752" spans="11:14">
      <c r="K1752" s="3">
        <v>875</v>
      </c>
      <c r="L1752" s="3">
        <f t="shared" si="83"/>
        <v>5.3524967183542254</v>
      </c>
      <c r="M1752" s="3">
        <f t="shared" si="84"/>
        <v>2.255279550164945</v>
      </c>
      <c r="N1752" s="3">
        <f t="shared" si="85"/>
        <v>9.4708394588410059</v>
      </c>
    </row>
    <row r="1753" spans="11:14">
      <c r="K1753" s="3">
        <v>875.5</v>
      </c>
      <c r="L1753" s="3">
        <f t="shared" si="83"/>
        <v>5.3526910572817386</v>
      </c>
      <c r="M1753" s="3">
        <f t="shared" si="84"/>
        <v>2.254191291976773</v>
      </c>
      <c r="N1753" s="3">
        <f t="shared" si="85"/>
        <v>9.4682460683911227</v>
      </c>
    </row>
    <row r="1754" spans="11:14">
      <c r="K1754" s="3">
        <v>876</v>
      </c>
      <c r="L1754" s="3">
        <f t="shared" si="83"/>
        <v>5.3528836573789151</v>
      </c>
      <c r="M1754" s="3">
        <f t="shared" si="84"/>
        <v>2.2531028240474975</v>
      </c>
      <c r="N1754" s="3">
        <f t="shared" si="85"/>
        <v>9.4656503007916442</v>
      </c>
    </row>
    <row r="1755" spans="11:14">
      <c r="K1755" s="3">
        <v>876.5</v>
      </c>
      <c r="L1755" s="3">
        <f t="shared" si="83"/>
        <v>5.3530745204500745</v>
      </c>
      <c r="M1755" s="3">
        <f t="shared" si="84"/>
        <v>2.2520141480264924</v>
      </c>
      <c r="N1755" s="3">
        <f t="shared" si="85"/>
        <v>9.463052161906031</v>
      </c>
    </row>
    <row r="1756" spans="11:14">
      <c r="K1756" s="3">
        <v>877</v>
      </c>
      <c r="L1756" s="3">
        <f t="shared" si="83"/>
        <v>5.3532636483019287</v>
      </c>
      <c r="M1756" s="3">
        <f t="shared" si="84"/>
        <v>2.2509252655587888</v>
      </c>
      <c r="N1756" s="3">
        <f t="shared" si="85"/>
        <v>9.4604516575967583</v>
      </c>
    </row>
    <row r="1757" spans="11:14">
      <c r="K1757" s="3">
        <v>877.5</v>
      </c>
      <c r="L1757" s="3">
        <f t="shared" si="83"/>
        <v>5.3534510427359265</v>
      </c>
      <c r="M1757" s="3">
        <f t="shared" si="84"/>
        <v>2.2498361782894833</v>
      </c>
      <c r="N1757" s="3">
        <f t="shared" si="85"/>
        <v>9.4578487937144704</v>
      </c>
    </row>
    <row r="1758" spans="11:14">
      <c r="K1758" s="3">
        <v>878</v>
      </c>
      <c r="L1758" s="3">
        <f t="shared" si="83"/>
        <v>5.3536367055444449</v>
      </c>
      <c r="M1758" s="3">
        <f t="shared" si="84"/>
        <v>2.2487468878571391</v>
      </c>
      <c r="N1758" s="3">
        <f t="shared" si="85"/>
        <v>9.4552435760998161</v>
      </c>
    </row>
    <row r="1759" spans="11:14">
      <c r="K1759" s="3">
        <v>878.5</v>
      </c>
      <c r="L1759" s="3">
        <f t="shared" si="83"/>
        <v>5.3538206385337217</v>
      </c>
      <c r="M1759" s="3">
        <f t="shared" si="84"/>
        <v>2.2476573958970931</v>
      </c>
      <c r="N1759" s="3">
        <f t="shared" si="85"/>
        <v>9.4526360105870602</v>
      </c>
    </row>
    <row r="1760" spans="11:14">
      <c r="K1760" s="3">
        <v>879</v>
      </c>
      <c r="L1760" s="3">
        <f t="shared" si="83"/>
        <v>5.3540028435009175</v>
      </c>
      <c r="M1760" s="3">
        <f t="shared" si="84"/>
        <v>2.2465677040447565</v>
      </c>
      <c r="N1760" s="3">
        <f t="shared" si="85"/>
        <v>9.4500261030040953</v>
      </c>
    </row>
    <row r="1761" spans="11:14">
      <c r="K1761" s="3">
        <v>879.5</v>
      </c>
      <c r="L1761" s="3">
        <f t="shared" si="83"/>
        <v>5.3541833222341353</v>
      </c>
      <c r="M1761" s="3">
        <f t="shared" si="84"/>
        <v>2.2454778139279297</v>
      </c>
      <c r="N1761" s="3">
        <f t="shared" si="85"/>
        <v>9.4474138591670407</v>
      </c>
    </row>
    <row r="1762" spans="11:14">
      <c r="K1762" s="3">
        <v>880</v>
      </c>
      <c r="L1762" s="3">
        <f t="shared" si="83"/>
        <v>5.3543620765353195</v>
      </c>
      <c r="M1762" s="3">
        <f t="shared" si="84"/>
        <v>2.2443877271744972</v>
      </c>
      <c r="N1762" s="3">
        <f t="shared" si="85"/>
        <v>9.444799284887452</v>
      </c>
    </row>
    <row r="1763" spans="11:14">
      <c r="K1763" s="3">
        <v>880.5</v>
      </c>
      <c r="L1763" s="3">
        <f t="shared" si="83"/>
        <v>5.3545391081973497</v>
      </c>
      <c r="M1763" s="3">
        <f t="shared" si="84"/>
        <v>2.2432974454080341</v>
      </c>
      <c r="N1763" s="3">
        <f t="shared" si="85"/>
        <v>9.4421823859651521</v>
      </c>
    </row>
    <row r="1764" spans="11:14">
      <c r="K1764" s="3">
        <v>881</v>
      </c>
      <c r="L1764" s="3">
        <f t="shared" si="83"/>
        <v>5.3547144190040648</v>
      </c>
      <c r="M1764" s="3">
        <f t="shared" si="84"/>
        <v>2.2422069702489162</v>
      </c>
      <c r="N1764" s="3">
        <f t="shared" si="85"/>
        <v>9.4395631681936063</v>
      </c>
    </row>
    <row r="1765" spans="11:14">
      <c r="K1765" s="3">
        <v>881.5</v>
      </c>
      <c r="L1765" s="3">
        <f t="shared" si="83"/>
        <v>5.354888010756933</v>
      </c>
      <c r="M1765" s="3">
        <f t="shared" si="84"/>
        <v>2.2411163033143215</v>
      </c>
      <c r="N1765" s="3">
        <f t="shared" si="85"/>
        <v>9.4369416373599666</v>
      </c>
    </row>
    <row r="1766" spans="11:14">
      <c r="K1766" s="3">
        <v>882</v>
      </c>
      <c r="L1766" s="3">
        <f t="shared" si="83"/>
        <v>5.3550598852331381</v>
      </c>
      <c r="M1766" s="3">
        <f t="shared" si="84"/>
        <v>2.2400254462182345</v>
      </c>
      <c r="N1766" s="3">
        <f t="shared" si="85"/>
        <v>9.4343177992396559</v>
      </c>
    </row>
    <row r="1767" spans="11:14">
      <c r="K1767" s="3">
        <v>882.5</v>
      </c>
      <c r="L1767" s="3">
        <f t="shared" si="83"/>
        <v>5.3552300442274925</v>
      </c>
      <c r="M1767" s="3">
        <f t="shared" si="84"/>
        <v>2.2389344005714529</v>
      </c>
      <c r="N1767" s="3">
        <f t="shared" si="85"/>
        <v>9.4316916596035831</v>
      </c>
    </row>
    <row r="1768" spans="11:14">
      <c r="K1768" s="3">
        <v>883</v>
      </c>
      <c r="L1768" s="3">
        <f t="shared" si="83"/>
        <v>5.35539848952196</v>
      </c>
      <c r="M1768" s="3">
        <f t="shared" si="84"/>
        <v>2.2378431679805058</v>
      </c>
      <c r="N1768" s="3">
        <f t="shared" si="85"/>
        <v>9.4290632242109709</v>
      </c>
    </row>
    <row r="1769" spans="11:14">
      <c r="K1769" s="3">
        <v>883.5</v>
      </c>
      <c r="L1769" s="3">
        <f t="shared" si="83"/>
        <v>5.3555652229008981</v>
      </c>
      <c r="M1769" s="3">
        <f t="shared" si="84"/>
        <v>2.2367517500520053</v>
      </c>
      <c r="N1769" s="3">
        <f t="shared" si="85"/>
        <v>9.4264324988165313</v>
      </c>
    </row>
    <row r="1770" spans="11:14">
      <c r="K1770" s="3">
        <v>884</v>
      </c>
      <c r="L1770" s="3">
        <f t="shared" si="83"/>
        <v>5.3557302461510394</v>
      </c>
      <c r="M1770" s="3">
        <f t="shared" si="84"/>
        <v>2.2356601483850445</v>
      </c>
      <c r="N1770" s="3">
        <f t="shared" si="85"/>
        <v>9.4237994891633168</v>
      </c>
    </row>
    <row r="1771" spans="11:14">
      <c r="K1771" s="3">
        <v>884.5</v>
      </c>
      <c r="L1771" s="3">
        <f t="shared" si="83"/>
        <v>5.3558935610501006</v>
      </c>
      <c r="M1771" s="3">
        <f t="shared" si="84"/>
        <v>2.2345683645798906</v>
      </c>
      <c r="N1771" s="3">
        <f t="shared" si="85"/>
        <v>9.4211642009881018</v>
      </c>
    </row>
    <row r="1772" spans="11:14">
      <c r="K1772" s="3">
        <v>885</v>
      </c>
      <c r="L1772" s="3">
        <f t="shared" si="83"/>
        <v>5.35605516938198</v>
      </c>
      <c r="M1772" s="3">
        <f t="shared" si="84"/>
        <v>2.2334764002293093</v>
      </c>
      <c r="N1772" s="3">
        <f t="shared" si="85"/>
        <v>9.4185266400213745</v>
      </c>
    </row>
    <row r="1773" spans="11:14">
      <c r="K1773" s="3">
        <v>885.5</v>
      </c>
      <c r="L1773" s="3">
        <f t="shared" si="83"/>
        <v>5.3562150729215663</v>
      </c>
      <c r="M1773" s="3">
        <f t="shared" si="84"/>
        <v>2.2323842569261618</v>
      </c>
      <c r="N1773" s="3">
        <f t="shared" si="85"/>
        <v>9.4158868119820092</v>
      </c>
    </row>
    <row r="1774" spans="11:14">
      <c r="K1774" s="3">
        <v>886</v>
      </c>
      <c r="L1774" s="3">
        <f t="shared" si="83"/>
        <v>5.3563732734461311</v>
      </c>
      <c r="M1774" s="3">
        <f t="shared" si="84"/>
        <v>2.2312919362590717</v>
      </c>
      <c r="N1774" s="3">
        <f t="shared" si="85"/>
        <v>9.4132447225826112</v>
      </c>
    </row>
    <row r="1775" spans="11:14">
      <c r="K1775" s="3">
        <v>886.5</v>
      </c>
      <c r="L1775" s="3">
        <f t="shared" si="83"/>
        <v>5.3565297727353229</v>
      </c>
      <c r="M1775" s="3">
        <f t="shared" si="84"/>
        <v>2.2301994398135143</v>
      </c>
      <c r="N1775" s="3">
        <f t="shared" si="85"/>
        <v>9.4106003775295495</v>
      </c>
    </row>
    <row r="1776" spans="11:14">
      <c r="K1776" s="3">
        <v>887</v>
      </c>
      <c r="L1776" s="3">
        <f t="shared" si="83"/>
        <v>5.3566845725560128</v>
      </c>
      <c r="M1776" s="3">
        <f t="shared" si="84"/>
        <v>2.2291067691718198</v>
      </c>
      <c r="N1776" s="3">
        <f t="shared" si="85"/>
        <v>9.4079537825193693</v>
      </c>
    </row>
    <row r="1777" spans="11:14">
      <c r="K1777" s="3">
        <v>887.5</v>
      </c>
      <c r="L1777" s="3">
        <f t="shared" si="83"/>
        <v>5.3568376746925894</v>
      </c>
      <c r="M1777" s="3">
        <f t="shared" si="84"/>
        <v>2.2280139259121068</v>
      </c>
      <c r="N1777" s="3">
        <f t="shared" si="85"/>
        <v>9.4053049432370486</v>
      </c>
    </row>
    <row r="1778" spans="11:14">
      <c r="K1778" s="3">
        <v>888</v>
      </c>
      <c r="L1778" s="3">
        <f t="shared" si="83"/>
        <v>5.3569890809053264</v>
      </c>
      <c r="M1778" s="3">
        <f t="shared" si="84"/>
        <v>2.226920911612587</v>
      </c>
      <c r="N1778" s="3">
        <f t="shared" si="85"/>
        <v>9.4026538653684586</v>
      </c>
    </row>
    <row r="1779" spans="11:14">
      <c r="K1779" s="3">
        <v>888.5</v>
      </c>
      <c r="L1779" s="3">
        <f t="shared" si="83"/>
        <v>5.357138792972</v>
      </c>
      <c r="M1779" s="3">
        <f t="shared" si="84"/>
        <v>2.2258277278451146</v>
      </c>
      <c r="N1779" s="3">
        <f t="shared" si="85"/>
        <v>9.400000554580803</v>
      </c>
    </row>
    <row r="1780" spans="11:14">
      <c r="K1780" s="3">
        <v>889</v>
      </c>
      <c r="L1780" s="3">
        <f t="shared" si="83"/>
        <v>5.3572868126614139</v>
      </c>
      <c r="M1780" s="3">
        <f t="shared" si="84"/>
        <v>2.2247343761784224</v>
      </c>
      <c r="N1780" s="3">
        <f t="shared" si="85"/>
        <v>9.3973450165421859</v>
      </c>
    </row>
    <row r="1781" spans="11:14">
      <c r="K1781" s="3">
        <v>889.5</v>
      </c>
      <c r="L1781" s="3">
        <f t="shared" si="83"/>
        <v>5.357433141733412</v>
      </c>
      <c r="M1781" s="3">
        <f t="shared" si="84"/>
        <v>2.2236408581802745</v>
      </c>
      <c r="N1781" s="3">
        <f t="shared" si="85"/>
        <v>9.3946872569091759</v>
      </c>
    </row>
    <row r="1782" spans="11:14">
      <c r="K1782" s="3">
        <v>890</v>
      </c>
      <c r="L1782" s="3">
        <f t="shared" si="83"/>
        <v>5.3575777819615391</v>
      </c>
      <c r="M1782" s="3">
        <f t="shared" si="84"/>
        <v>2.2225471754153143</v>
      </c>
      <c r="N1782" s="3">
        <f t="shared" si="85"/>
        <v>9.3920272813286054</v>
      </c>
    </row>
    <row r="1783" spans="11:14">
      <c r="K1783" s="3">
        <v>890.5</v>
      </c>
      <c r="L1783" s="3">
        <f t="shared" si="83"/>
        <v>5.3577207351103784</v>
      </c>
      <c r="M1783" s="3">
        <f t="shared" si="84"/>
        <v>2.2214533294418626</v>
      </c>
      <c r="N1783" s="3">
        <f t="shared" si="85"/>
        <v>9.3893650954411267</v>
      </c>
    </row>
    <row r="1784" spans="11:14">
      <c r="K1784" s="3">
        <v>891</v>
      </c>
      <c r="L1784" s="3">
        <f t="shared" si="83"/>
        <v>5.357862002935569</v>
      </c>
      <c r="M1784" s="3">
        <f t="shared" si="84"/>
        <v>2.2203593218183508</v>
      </c>
      <c r="N1784" s="3">
        <f t="shared" si="85"/>
        <v>9.3867007048812034</v>
      </c>
    </row>
    <row r="1785" spans="11:14">
      <c r="K1785" s="3">
        <v>891.5</v>
      </c>
      <c r="L1785" s="3">
        <f t="shared" si="83"/>
        <v>5.3580015872064308</v>
      </c>
      <c r="M1785" s="3">
        <f t="shared" si="84"/>
        <v>2.2192651540990385</v>
      </c>
      <c r="N1785" s="3">
        <f t="shared" si="85"/>
        <v>9.3840341152718274</v>
      </c>
    </row>
    <row r="1786" spans="11:14">
      <c r="K1786" s="3">
        <v>892</v>
      </c>
      <c r="L1786" s="3">
        <f t="shared" si="83"/>
        <v>5.3581394896833388</v>
      </c>
      <c r="M1786" s="3">
        <f t="shared" si="84"/>
        <v>2.2181708278350896</v>
      </c>
      <c r="N1786" s="3">
        <f t="shared" si="85"/>
        <v>9.3813653322298354</v>
      </c>
    </row>
    <row r="1787" spans="11:14">
      <c r="K1787" s="3">
        <v>892.5</v>
      </c>
      <c r="L1787" s="3">
        <f t="shared" si="83"/>
        <v>5.3582757121177353</v>
      </c>
      <c r="M1787" s="3">
        <f t="shared" si="84"/>
        <v>2.2170763445735138</v>
      </c>
      <c r="N1787" s="3">
        <f t="shared" si="85"/>
        <v>9.3786943613658931</v>
      </c>
    </row>
    <row r="1788" spans="11:14">
      <c r="K1788" s="3">
        <v>893</v>
      </c>
      <c r="L1788" s="3">
        <f t="shared" si="83"/>
        <v>5.3584102562784848</v>
      </c>
      <c r="M1788" s="3">
        <f t="shared" si="84"/>
        <v>2.21598170586143</v>
      </c>
      <c r="N1788" s="3">
        <f t="shared" si="85"/>
        <v>9.3760212082809993</v>
      </c>
    </row>
    <row r="1789" spans="11:14">
      <c r="K1789" s="3">
        <v>893.5</v>
      </c>
      <c r="L1789" s="3">
        <f t="shared" si="83"/>
        <v>5.3585431239104775</v>
      </c>
      <c r="M1789" s="3">
        <f t="shared" si="84"/>
        <v>2.2148869132386171</v>
      </c>
      <c r="N1789" s="3">
        <f t="shared" si="85"/>
        <v>9.3733458785647272</v>
      </c>
    </row>
    <row r="1790" spans="11:14">
      <c r="K1790" s="3">
        <v>894</v>
      </c>
      <c r="L1790" s="3">
        <f t="shared" si="83"/>
        <v>5.3586743167760096</v>
      </c>
      <c r="M1790" s="3">
        <f t="shared" si="84"/>
        <v>2.2137919682460341</v>
      </c>
      <c r="N1790" s="3">
        <f t="shared" si="85"/>
        <v>9.3706683778075615</v>
      </c>
    </row>
    <row r="1791" spans="11:14">
      <c r="K1791" s="3">
        <v>894.5</v>
      </c>
      <c r="L1791" s="3">
        <f t="shared" si="83"/>
        <v>5.3588038366247028</v>
      </c>
      <c r="M1791" s="3">
        <f t="shared" si="84"/>
        <v>2.2126968724173182</v>
      </c>
      <c r="N1791" s="3">
        <f t="shared" si="85"/>
        <v>9.3679887115815461</v>
      </c>
    </row>
    <row r="1792" spans="11:14">
      <c r="K1792" s="3">
        <v>895</v>
      </c>
      <c r="L1792" s="3">
        <f t="shared" si="83"/>
        <v>5.3589316852085416</v>
      </c>
      <c r="M1792" s="3">
        <f t="shared" si="84"/>
        <v>2.2116016272872847</v>
      </c>
      <c r="N1792" s="3">
        <f t="shared" si="85"/>
        <v>9.3653068854596366</v>
      </c>
    </row>
    <row r="1793" spans="11:14">
      <c r="K1793" s="3">
        <v>895.5</v>
      </c>
      <c r="L1793" s="3">
        <f t="shared" si="83"/>
        <v>5.3590578642818638</v>
      </c>
      <c r="M1793" s="3">
        <f t="shared" si="84"/>
        <v>2.2105062343834487</v>
      </c>
      <c r="N1793" s="3">
        <f t="shared" si="85"/>
        <v>9.3626229050034215</v>
      </c>
    </row>
    <row r="1794" spans="11:14">
      <c r="K1794" s="3">
        <v>896</v>
      </c>
      <c r="L1794" s="3">
        <f t="shared" si="83"/>
        <v>5.3591823755901125</v>
      </c>
      <c r="M1794" s="3">
        <f t="shared" si="84"/>
        <v>2.2094106952334447</v>
      </c>
      <c r="N1794" s="3">
        <f t="shared" si="85"/>
        <v>9.3599367757648668</v>
      </c>
    </row>
    <row r="1795" spans="11:14">
      <c r="K1795" s="3">
        <v>896.5</v>
      </c>
      <c r="L1795" s="3">
        <f t="shared" ref="L1795:L1858" si="86">88063.185*(1-(EXP((-0.0156*K1795)/88063.185)))*(EXP((-94.2124*K1795)/88063.185))</f>
        <v>5.359305220884834</v>
      </c>
      <c r="M1795" s="3">
        <f t="shared" ref="M1795:M1858" si="87">62917.615*((1-EXP((-0.0163*K1795)/62917.615)))*(EXP((-132.6121*K1795)/62917.615))</f>
        <v>2.2083150113607966</v>
      </c>
      <c r="N1795" s="3">
        <f t="shared" ref="N1795:N1858" si="88">71704.046*(1-(EXP((-0.0475*K1795)/71704.046)))*(EXP((-121.175*K1795)/71704.046))</f>
        <v>9.3572485032898598</v>
      </c>
    </row>
    <row r="1796" spans="11:14">
      <c r="K1796" s="3">
        <v>897</v>
      </c>
      <c r="L1796" s="3">
        <f t="shared" si="86"/>
        <v>5.359426401908685</v>
      </c>
      <c r="M1796" s="3">
        <f t="shared" si="87"/>
        <v>2.2072191842859823</v>
      </c>
      <c r="N1796" s="3">
        <f t="shared" si="88"/>
        <v>9.3545580931181931</v>
      </c>
    </row>
    <row r="1797" spans="11:14">
      <c r="K1797" s="3">
        <v>897.5</v>
      </c>
      <c r="L1797" s="3">
        <f t="shared" si="86"/>
        <v>5.359545920406684</v>
      </c>
      <c r="M1797" s="3">
        <f t="shared" si="87"/>
        <v>2.2061232155253818</v>
      </c>
      <c r="N1797" s="3">
        <f t="shared" si="88"/>
        <v>9.3518655507783297</v>
      </c>
    </row>
    <row r="1798" spans="11:14">
      <c r="K1798" s="3">
        <v>898</v>
      </c>
      <c r="L1798" s="3">
        <f t="shared" si="86"/>
        <v>5.3596637781262011</v>
      </c>
      <c r="M1798" s="3">
        <f t="shared" si="87"/>
        <v>2.2050271065954989</v>
      </c>
      <c r="N1798" s="3">
        <f t="shared" si="88"/>
        <v>9.3491708817926771</v>
      </c>
    </row>
    <row r="1799" spans="11:14">
      <c r="K1799" s="3">
        <v>898.5</v>
      </c>
      <c r="L1799" s="3">
        <f t="shared" si="86"/>
        <v>5.359779976805723</v>
      </c>
      <c r="M1799" s="3">
        <f t="shared" si="87"/>
        <v>2.2039308590066424</v>
      </c>
      <c r="N1799" s="3">
        <f t="shared" si="88"/>
        <v>9.3464740916793083</v>
      </c>
    </row>
    <row r="1800" spans="11:14">
      <c r="K1800" s="3">
        <v>899</v>
      </c>
      <c r="L1800" s="3">
        <f t="shared" si="86"/>
        <v>5.3598945181861035</v>
      </c>
      <c r="M1800" s="3">
        <f t="shared" si="87"/>
        <v>2.2028344742660955</v>
      </c>
      <c r="N1800" s="3">
        <f t="shared" si="88"/>
        <v>9.3437751859397871</v>
      </c>
    </row>
    <row r="1801" spans="11:14">
      <c r="K1801" s="3">
        <v>899.5</v>
      </c>
      <c r="L1801" s="3">
        <f t="shared" si="86"/>
        <v>5.3600074040105348</v>
      </c>
      <c r="M1801" s="3">
        <f t="shared" si="87"/>
        <v>2.2017379538802211</v>
      </c>
      <c r="N1801" s="3">
        <f t="shared" si="88"/>
        <v>9.3410741700765971</v>
      </c>
    </row>
    <row r="1802" spans="11:14">
      <c r="K1802" s="3">
        <v>900</v>
      </c>
      <c r="L1802" s="3">
        <f t="shared" si="86"/>
        <v>5.3601186360133566</v>
      </c>
      <c r="M1802" s="3">
        <f t="shared" si="87"/>
        <v>2.200641299352359</v>
      </c>
      <c r="N1802" s="3">
        <f t="shared" si="88"/>
        <v>9.3383710495792158</v>
      </c>
    </row>
    <row r="1803" spans="11:14">
      <c r="K1803" s="3">
        <v>900.5</v>
      </c>
      <c r="L1803" s="3">
        <f t="shared" si="86"/>
        <v>5.3602282159312562</v>
      </c>
      <c r="M1803" s="3">
        <f t="shared" si="87"/>
        <v>2.1995445121796893</v>
      </c>
      <c r="N1803" s="3">
        <f t="shared" si="88"/>
        <v>9.3356658299328323</v>
      </c>
    </row>
    <row r="1804" spans="11:14">
      <c r="K1804" s="3">
        <v>901</v>
      </c>
      <c r="L1804" s="3">
        <f t="shared" si="86"/>
        <v>5.3603361455032656</v>
      </c>
      <c r="M1804" s="3">
        <f t="shared" si="87"/>
        <v>2.198447593859528</v>
      </c>
      <c r="N1804" s="3">
        <f t="shared" si="88"/>
        <v>9.3329585166113915</v>
      </c>
    </row>
    <row r="1805" spans="11:14">
      <c r="K1805" s="3">
        <v>901.5</v>
      </c>
      <c r="L1805" s="3">
        <f t="shared" si="86"/>
        <v>5.3604424264595742</v>
      </c>
      <c r="M1805" s="3">
        <f t="shared" si="87"/>
        <v>2.1973505458851372</v>
      </c>
      <c r="N1805" s="3">
        <f t="shared" si="88"/>
        <v>9.3302491150828271</v>
      </c>
    </row>
    <row r="1806" spans="11:14">
      <c r="K1806" s="3">
        <v>902</v>
      </c>
      <c r="L1806" s="3">
        <f t="shared" si="86"/>
        <v>5.3605470605327206</v>
      </c>
      <c r="M1806" s="3">
        <f t="shared" si="87"/>
        <v>2.1962533697467781</v>
      </c>
      <c r="N1806" s="3">
        <f t="shared" si="88"/>
        <v>9.3275376308090614</v>
      </c>
    </row>
    <row r="1807" spans="11:14">
      <c r="K1807" s="3">
        <v>902.5</v>
      </c>
      <c r="L1807" s="3">
        <f t="shared" si="86"/>
        <v>5.3606500494575835</v>
      </c>
      <c r="M1807" s="3">
        <f t="shared" si="87"/>
        <v>2.1951560669306751</v>
      </c>
      <c r="N1807" s="3">
        <f t="shared" si="88"/>
        <v>9.3248240692425419</v>
      </c>
    </row>
    <row r="1808" spans="11:14">
      <c r="K1808" s="3">
        <v>903</v>
      </c>
      <c r="L1808" s="3">
        <f t="shared" si="86"/>
        <v>5.3607513949602126</v>
      </c>
      <c r="M1808" s="3">
        <f t="shared" si="87"/>
        <v>2.1940586389231891</v>
      </c>
      <c r="N1808" s="3">
        <f t="shared" si="88"/>
        <v>9.3221084358262676</v>
      </c>
    </row>
    <row r="1809" spans="11:14">
      <c r="K1809" s="3">
        <v>903.5</v>
      </c>
      <c r="L1809" s="3">
        <f t="shared" si="86"/>
        <v>5.3608510987690039</v>
      </c>
      <c r="M1809" s="3">
        <f t="shared" si="87"/>
        <v>2.1929610872045653</v>
      </c>
      <c r="N1809" s="3">
        <f t="shared" si="88"/>
        <v>9.3193907359972421</v>
      </c>
    </row>
    <row r="1810" spans="11:14">
      <c r="K1810" s="3">
        <v>904</v>
      </c>
      <c r="L1810" s="3">
        <f t="shared" si="86"/>
        <v>5.3609491626146912</v>
      </c>
      <c r="M1810" s="3">
        <f t="shared" si="87"/>
        <v>2.1918634132520718</v>
      </c>
      <c r="N1810" s="3">
        <f t="shared" si="88"/>
        <v>9.316670975186506</v>
      </c>
    </row>
    <row r="1811" spans="11:14">
      <c r="K1811" s="3">
        <v>904.5</v>
      </c>
      <c r="L1811" s="3">
        <f t="shared" si="86"/>
        <v>5.3610455882191976</v>
      </c>
      <c r="M1811" s="3">
        <f t="shared" si="87"/>
        <v>2.1907656185431161</v>
      </c>
      <c r="N1811" s="3">
        <f t="shared" si="88"/>
        <v>9.3139491588139283</v>
      </c>
    </row>
    <row r="1812" spans="11:14">
      <c r="K1812" s="3">
        <v>905</v>
      </c>
      <c r="L1812" s="3">
        <f t="shared" si="86"/>
        <v>5.3611403773067812</v>
      </c>
      <c r="M1812" s="3">
        <f t="shared" si="87"/>
        <v>2.1896677045479791</v>
      </c>
      <c r="N1812" s="3">
        <f t="shared" si="88"/>
        <v>9.3112252922934235</v>
      </c>
    </row>
    <row r="1813" spans="11:14">
      <c r="K1813" s="3">
        <v>905.5</v>
      </c>
      <c r="L1813" s="3">
        <f t="shared" si="86"/>
        <v>5.3612335316040429</v>
      </c>
      <c r="M1813" s="3">
        <f t="shared" si="87"/>
        <v>2.1885696727370894</v>
      </c>
      <c r="N1813" s="3">
        <f t="shared" si="88"/>
        <v>9.3084993810329593</v>
      </c>
    </row>
    <row r="1814" spans="11:14">
      <c r="K1814" s="3">
        <v>906</v>
      </c>
      <c r="L1814" s="3">
        <f t="shared" si="86"/>
        <v>5.3613250528287812</v>
      </c>
      <c r="M1814" s="3">
        <f t="shared" si="87"/>
        <v>2.187471524576873</v>
      </c>
      <c r="N1814" s="3">
        <f t="shared" si="88"/>
        <v>9.3057714304293686</v>
      </c>
    </row>
    <row r="1815" spans="11:14">
      <c r="K1815" s="3">
        <v>906.5</v>
      </c>
      <c r="L1815" s="3">
        <f t="shared" si="86"/>
        <v>5.3614149427048412</v>
      </c>
      <c r="M1815" s="3">
        <f t="shared" si="87"/>
        <v>2.186373261530798</v>
      </c>
      <c r="N1815" s="3">
        <f t="shared" si="88"/>
        <v>9.3030414458752766</v>
      </c>
    </row>
    <row r="1816" spans="11:14">
      <c r="K1816" s="3">
        <v>907</v>
      </c>
      <c r="L1816" s="3">
        <f t="shared" si="86"/>
        <v>5.3615032029472776</v>
      </c>
      <c r="M1816" s="3">
        <f t="shared" si="87"/>
        <v>2.1852748850593775</v>
      </c>
      <c r="N1816" s="3">
        <f t="shared" si="88"/>
        <v>9.3003094327539255</v>
      </c>
    </row>
    <row r="1817" spans="11:14">
      <c r="K1817" s="3">
        <v>907.5</v>
      </c>
      <c r="L1817" s="3">
        <f t="shared" si="86"/>
        <v>5.3615898352734863</v>
      </c>
      <c r="M1817" s="3">
        <f t="shared" si="87"/>
        <v>2.1841763966201748</v>
      </c>
      <c r="N1817" s="3">
        <f t="shared" si="88"/>
        <v>9.297575396437491</v>
      </c>
    </row>
    <row r="1818" spans="11:14">
      <c r="K1818" s="3">
        <v>908</v>
      </c>
      <c r="L1818" s="3">
        <f t="shared" si="86"/>
        <v>5.3616748414031887</v>
      </c>
      <c r="M1818" s="3">
        <f t="shared" si="87"/>
        <v>2.1830777976678091</v>
      </c>
      <c r="N1818" s="3">
        <f t="shared" si="88"/>
        <v>9.2948393422973759</v>
      </c>
    </row>
    <row r="1819" spans="11:14">
      <c r="K1819" s="3">
        <v>908.5</v>
      </c>
      <c r="L1819" s="3">
        <f t="shared" si="86"/>
        <v>5.3617582230436387</v>
      </c>
      <c r="M1819" s="3">
        <f t="shared" si="87"/>
        <v>2.181979089652931</v>
      </c>
      <c r="N1819" s="3">
        <f t="shared" si="88"/>
        <v>9.2921012756939216</v>
      </c>
    </row>
    <row r="1820" spans="11:14">
      <c r="K1820" s="3">
        <v>909</v>
      </c>
      <c r="L1820" s="3">
        <f t="shared" si="86"/>
        <v>5.361839981919216</v>
      </c>
      <c r="M1820" s="3">
        <f t="shared" si="87"/>
        <v>2.1808802740263427</v>
      </c>
      <c r="N1820" s="3">
        <f t="shared" si="88"/>
        <v>9.289361201978144</v>
      </c>
    </row>
    <row r="1821" spans="11:14">
      <c r="K1821" s="3">
        <v>909.5</v>
      </c>
      <c r="L1821" s="3">
        <f t="shared" si="86"/>
        <v>5.3619201197307387</v>
      </c>
      <c r="M1821" s="3">
        <f t="shared" si="87"/>
        <v>2.179781352231799</v>
      </c>
      <c r="N1821" s="3">
        <f t="shared" si="88"/>
        <v>9.2866191264951663</v>
      </c>
    </row>
    <row r="1822" spans="11:14">
      <c r="K1822" s="3">
        <v>910</v>
      </c>
      <c r="L1822" s="3">
        <f t="shared" si="86"/>
        <v>5.3619986381961509</v>
      </c>
      <c r="M1822" s="3">
        <f t="shared" si="87"/>
        <v>2.1786823257132157</v>
      </c>
      <c r="N1822" s="3">
        <f t="shared" si="88"/>
        <v>9.2838750545842146</v>
      </c>
    </row>
    <row r="1823" spans="11:14">
      <c r="K1823" s="3">
        <v>910.5</v>
      </c>
      <c r="L1823" s="3">
        <f t="shared" si="86"/>
        <v>5.3620755390209371</v>
      </c>
      <c r="M1823" s="3">
        <f t="shared" si="87"/>
        <v>2.1775831959115797</v>
      </c>
      <c r="N1823" s="3">
        <f t="shared" si="88"/>
        <v>9.2811289915735191</v>
      </c>
    </row>
    <row r="1824" spans="11:14">
      <c r="K1824" s="3">
        <v>911</v>
      </c>
      <c r="L1824" s="3">
        <f t="shared" si="86"/>
        <v>5.3621508239166094</v>
      </c>
      <c r="M1824" s="3">
        <f t="shared" si="87"/>
        <v>2.1764839642618869</v>
      </c>
      <c r="N1824" s="3">
        <f t="shared" si="88"/>
        <v>9.278380942787134</v>
      </c>
    </row>
    <row r="1825" spans="11:14">
      <c r="K1825" s="3">
        <v>911.5</v>
      </c>
      <c r="L1825" s="3">
        <f t="shared" si="86"/>
        <v>5.3622244945859254</v>
      </c>
      <c r="M1825" s="3">
        <f t="shared" si="87"/>
        <v>2.1753846321992967</v>
      </c>
      <c r="N1825" s="3">
        <f t="shared" si="88"/>
        <v>9.2756309135381407</v>
      </c>
    </row>
    <row r="1826" spans="11:14">
      <c r="K1826" s="3">
        <v>912</v>
      </c>
      <c r="L1826" s="3">
        <f t="shared" si="86"/>
        <v>5.3622965527339783</v>
      </c>
      <c r="M1826" s="3">
        <f t="shared" si="87"/>
        <v>2.1742852011550342</v>
      </c>
      <c r="N1826" s="3">
        <f t="shared" si="88"/>
        <v>9.2728789091337518</v>
      </c>
    </row>
    <row r="1827" spans="11:14">
      <c r="K1827" s="3">
        <v>912.5</v>
      </c>
      <c r="L1827" s="3">
        <f t="shared" si="86"/>
        <v>5.3623670000681818</v>
      </c>
      <c r="M1827" s="3">
        <f t="shared" si="87"/>
        <v>2.1731856725564009</v>
      </c>
      <c r="N1827" s="3">
        <f t="shared" si="88"/>
        <v>9.2701249348753372</v>
      </c>
    </row>
    <row r="1828" spans="11:14">
      <c r="K1828" s="3">
        <v>913</v>
      </c>
      <c r="L1828" s="3">
        <f t="shared" si="86"/>
        <v>5.3624358382872161</v>
      </c>
      <c r="M1828" s="3">
        <f t="shared" si="87"/>
        <v>2.1720860478308595</v>
      </c>
      <c r="N1828" s="3">
        <f t="shared" si="88"/>
        <v>9.2673689960550174</v>
      </c>
    </row>
    <row r="1829" spans="11:14">
      <c r="K1829" s="3">
        <v>913.5</v>
      </c>
      <c r="L1829" s="3">
        <f t="shared" si="86"/>
        <v>5.3625030690957676</v>
      </c>
      <c r="M1829" s="3">
        <f t="shared" si="87"/>
        <v>2.1709863283999167</v>
      </c>
      <c r="N1829" s="3">
        <f t="shared" si="88"/>
        <v>9.2646110979556724</v>
      </c>
    </row>
    <row r="1830" spans="11:14">
      <c r="K1830" s="3">
        <v>914</v>
      </c>
      <c r="L1830" s="3">
        <f t="shared" si="86"/>
        <v>5.3625686941861277</v>
      </c>
      <c r="M1830" s="3">
        <f t="shared" si="87"/>
        <v>2.1698865156821912</v>
      </c>
      <c r="N1830" s="3">
        <f t="shared" si="88"/>
        <v>9.2618512458543645</v>
      </c>
    </row>
    <row r="1831" spans="11:14">
      <c r="K1831" s="3">
        <v>914.5</v>
      </c>
      <c r="L1831" s="3">
        <f t="shared" si="86"/>
        <v>5.3626327152639419</v>
      </c>
      <c r="M1831" s="3">
        <f t="shared" si="87"/>
        <v>2.1687866110964711</v>
      </c>
      <c r="N1831" s="3">
        <f t="shared" si="88"/>
        <v>9.2590894450223296</v>
      </c>
    </row>
    <row r="1832" spans="11:14">
      <c r="K1832" s="3">
        <v>915</v>
      </c>
      <c r="L1832" s="3">
        <f t="shared" si="86"/>
        <v>5.3626951340261382</v>
      </c>
      <c r="M1832" s="3">
        <f t="shared" si="87"/>
        <v>2.1676866160545916</v>
      </c>
      <c r="N1832" s="3">
        <f t="shared" si="88"/>
        <v>9.2563257007199056</v>
      </c>
    </row>
    <row r="1833" spans="11:14">
      <c r="K1833" s="3">
        <v>915.5</v>
      </c>
      <c r="L1833" s="3">
        <f t="shared" si="86"/>
        <v>5.3627559521646173</v>
      </c>
      <c r="M1833" s="3">
        <f t="shared" si="87"/>
        <v>2.1665865319685658</v>
      </c>
      <c r="N1833" s="3">
        <f t="shared" si="88"/>
        <v>9.2535600182016253</v>
      </c>
    </row>
    <row r="1834" spans="11:14">
      <c r="K1834" s="3">
        <v>916</v>
      </c>
      <c r="L1834" s="3">
        <f t="shared" si="86"/>
        <v>5.3628151713736001</v>
      </c>
      <c r="M1834" s="3">
        <f t="shared" si="87"/>
        <v>2.1654863602465126</v>
      </c>
      <c r="N1834" s="3">
        <f t="shared" si="88"/>
        <v>9.2507924027162218</v>
      </c>
    </row>
    <row r="1835" spans="11:14">
      <c r="K1835" s="3">
        <v>916.5</v>
      </c>
      <c r="L1835" s="3">
        <f t="shared" si="86"/>
        <v>5.3628727933459546</v>
      </c>
      <c r="M1835" s="3">
        <f t="shared" si="87"/>
        <v>2.1643861022946984</v>
      </c>
      <c r="N1835" s="3">
        <f t="shared" si="88"/>
        <v>9.2480228595032585</v>
      </c>
    </row>
    <row r="1836" spans="11:14">
      <c r="K1836" s="3">
        <v>917</v>
      </c>
      <c r="L1836" s="3">
        <f t="shared" si="86"/>
        <v>5.3629288197768625</v>
      </c>
      <c r="M1836" s="3">
        <f t="shared" si="87"/>
        <v>2.1632857595124775</v>
      </c>
      <c r="N1836" s="3">
        <f t="shared" si="88"/>
        <v>9.2452513937914329</v>
      </c>
    </row>
    <row r="1837" spans="11:14">
      <c r="K1837" s="3">
        <v>917.5</v>
      </c>
      <c r="L1837" s="3">
        <f t="shared" si="86"/>
        <v>5.3629832523528105</v>
      </c>
      <c r="M1837" s="3">
        <f t="shared" si="87"/>
        <v>2.1621853333024172</v>
      </c>
      <c r="N1837" s="3">
        <f t="shared" si="88"/>
        <v>9.2424780108104407</v>
      </c>
    </row>
    <row r="1838" spans="11:14">
      <c r="K1838" s="3">
        <v>918</v>
      </c>
      <c r="L1838" s="3">
        <f t="shared" si="86"/>
        <v>5.3630360927662784</v>
      </c>
      <c r="M1838" s="3">
        <f t="shared" si="87"/>
        <v>2.1610848250601822</v>
      </c>
      <c r="N1838" s="3">
        <f t="shared" si="88"/>
        <v>9.2397027157740688</v>
      </c>
    </row>
    <row r="1839" spans="11:14">
      <c r="K1839" s="3">
        <v>918.5</v>
      </c>
      <c r="L1839" s="3">
        <f t="shared" si="86"/>
        <v>5.3630873427010535</v>
      </c>
      <c r="M1839" s="3">
        <f t="shared" si="87"/>
        <v>2.1599842361796013</v>
      </c>
      <c r="N1839" s="3">
        <f t="shared" si="88"/>
        <v>9.2369255138920359</v>
      </c>
    </row>
    <row r="1840" spans="11:14">
      <c r="K1840" s="3">
        <v>919</v>
      </c>
      <c r="L1840" s="3">
        <f t="shared" si="86"/>
        <v>5.3631370038432493</v>
      </c>
      <c r="M1840" s="3">
        <f t="shared" si="87"/>
        <v>2.1588835680506477</v>
      </c>
      <c r="N1840" s="3">
        <f t="shared" si="88"/>
        <v>9.2341464103666322</v>
      </c>
    </row>
    <row r="1841" spans="11:14">
      <c r="K1841" s="3">
        <v>919.5</v>
      </c>
      <c r="L1841" s="3">
        <f t="shared" si="86"/>
        <v>5.3631850778776267</v>
      </c>
      <c r="M1841" s="3">
        <f t="shared" si="87"/>
        <v>2.1577828220634778</v>
      </c>
      <c r="N1841" s="3">
        <f t="shared" si="88"/>
        <v>9.2313654103943943</v>
      </c>
    </row>
    <row r="1842" spans="11:14">
      <c r="K1842" s="3">
        <v>920</v>
      </c>
      <c r="L1842" s="3">
        <f t="shared" si="86"/>
        <v>5.3632315664912538</v>
      </c>
      <c r="M1842" s="3">
        <f t="shared" si="87"/>
        <v>2.1566819996013837</v>
      </c>
      <c r="N1842" s="3">
        <f t="shared" si="88"/>
        <v>9.2285825191627513</v>
      </c>
    </row>
    <row r="1843" spans="11:14">
      <c r="K1843" s="3">
        <v>920.5</v>
      </c>
      <c r="L1843" s="3">
        <f t="shared" si="86"/>
        <v>5.3632764713661922</v>
      </c>
      <c r="M1843" s="3">
        <f t="shared" si="87"/>
        <v>2.1555811020478437</v>
      </c>
      <c r="N1843" s="3">
        <f t="shared" si="88"/>
        <v>9.2257977418500499</v>
      </c>
    </row>
    <row r="1844" spans="11:14">
      <c r="K1844" s="3">
        <v>921</v>
      </c>
      <c r="L1844" s="3">
        <f t="shared" si="86"/>
        <v>5.3633197941758564</v>
      </c>
      <c r="M1844" s="3">
        <f t="shared" si="87"/>
        <v>2.1544801307825039</v>
      </c>
      <c r="N1844" s="3">
        <f t="shared" si="88"/>
        <v>9.2230110836289061</v>
      </c>
    </row>
    <row r="1845" spans="11:14">
      <c r="K1845" s="3">
        <v>921.5</v>
      </c>
      <c r="L1845" s="3">
        <f t="shared" si="86"/>
        <v>5.3633615366069263</v>
      </c>
      <c r="M1845" s="3">
        <f t="shared" si="87"/>
        <v>2.1533790871831866</v>
      </c>
      <c r="N1845" s="3">
        <f t="shared" si="88"/>
        <v>9.2202225496662304</v>
      </c>
    </row>
    <row r="1846" spans="11:14">
      <c r="K1846" s="3">
        <v>922</v>
      </c>
      <c r="L1846" s="3">
        <f t="shared" si="86"/>
        <v>5.3634017003374295</v>
      </c>
      <c r="M1846" s="3">
        <f t="shared" si="87"/>
        <v>2.1522779726208898</v>
      </c>
      <c r="N1846" s="3">
        <f t="shared" si="88"/>
        <v>9.2174321451181882</v>
      </c>
    </row>
    <row r="1847" spans="11:14">
      <c r="K1847" s="3">
        <v>922.5</v>
      </c>
      <c r="L1847" s="3">
        <f t="shared" si="86"/>
        <v>5.3634402870367612</v>
      </c>
      <c r="M1847" s="3">
        <f t="shared" si="87"/>
        <v>2.1511767884698059</v>
      </c>
      <c r="N1847" s="3">
        <f t="shared" si="88"/>
        <v>9.214639875136923</v>
      </c>
    </row>
    <row r="1848" spans="11:14">
      <c r="K1848" s="3">
        <v>923</v>
      </c>
      <c r="L1848" s="3">
        <f t="shared" si="86"/>
        <v>5.3634772983875596</v>
      </c>
      <c r="M1848" s="3">
        <f t="shared" si="87"/>
        <v>2.1500755360973129</v>
      </c>
      <c r="N1848" s="3">
        <f t="shared" si="88"/>
        <v>9.2118457448638544</v>
      </c>
    </row>
    <row r="1849" spans="11:14">
      <c r="K1849" s="3">
        <v>923.5</v>
      </c>
      <c r="L1849" s="3">
        <f t="shared" si="86"/>
        <v>5.3635127360638286</v>
      </c>
      <c r="M1849" s="3">
        <f t="shared" si="87"/>
        <v>2.1489742168689823</v>
      </c>
      <c r="N1849" s="3">
        <f t="shared" si="88"/>
        <v>9.2090497594347305</v>
      </c>
    </row>
    <row r="1850" spans="11:14">
      <c r="K1850" s="3">
        <v>924</v>
      </c>
      <c r="L1850" s="3">
        <f t="shared" si="86"/>
        <v>5.3635466017309508</v>
      </c>
      <c r="M1850" s="3">
        <f t="shared" si="87"/>
        <v>2.1478728321465907</v>
      </c>
      <c r="N1850" s="3">
        <f t="shared" si="88"/>
        <v>9.2062519239796181</v>
      </c>
    </row>
    <row r="1851" spans="11:14">
      <c r="K1851" s="3">
        <v>924.5</v>
      </c>
      <c r="L1851" s="3">
        <f t="shared" si="86"/>
        <v>5.3635788970675318</v>
      </c>
      <c r="M1851" s="3">
        <f t="shared" si="87"/>
        <v>2.1467713832921049</v>
      </c>
      <c r="N1851" s="3">
        <f t="shared" si="88"/>
        <v>9.2034522436195623</v>
      </c>
    </row>
    <row r="1852" spans="11:14">
      <c r="K1852" s="3">
        <v>925</v>
      </c>
      <c r="L1852" s="3">
        <f t="shared" si="86"/>
        <v>5.3636096237435602</v>
      </c>
      <c r="M1852" s="3">
        <f t="shared" si="87"/>
        <v>2.1456698716607172</v>
      </c>
      <c r="N1852" s="3">
        <f t="shared" si="88"/>
        <v>9.2006507234666142</v>
      </c>
    </row>
    <row r="1853" spans="11:14">
      <c r="K1853" s="3">
        <v>925.5</v>
      </c>
      <c r="L1853" s="3">
        <f t="shared" si="86"/>
        <v>5.3636387834240473</v>
      </c>
      <c r="M1853" s="3">
        <f t="shared" si="87"/>
        <v>2.1445682986088102</v>
      </c>
      <c r="N1853" s="3">
        <f t="shared" si="88"/>
        <v>9.1978473686271727</v>
      </c>
    </row>
    <row r="1854" spans="11:14">
      <c r="K1854" s="3">
        <v>926</v>
      </c>
      <c r="L1854" s="3">
        <f t="shared" si="86"/>
        <v>5.3636663777763118</v>
      </c>
      <c r="M1854" s="3">
        <f t="shared" si="87"/>
        <v>2.1434666654860077</v>
      </c>
      <c r="N1854" s="3">
        <f t="shared" si="88"/>
        <v>9.1950421842019843</v>
      </c>
    </row>
    <row r="1855" spans="11:14">
      <c r="K1855" s="3">
        <v>926.5</v>
      </c>
      <c r="L1855" s="3">
        <f t="shared" si="86"/>
        <v>5.3636924084663367</v>
      </c>
      <c r="M1855" s="3">
        <f t="shared" si="87"/>
        <v>2.1423649736421351</v>
      </c>
      <c r="N1855" s="3">
        <f t="shared" si="88"/>
        <v>9.1922351752811604</v>
      </c>
    </row>
    <row r="1856" spans="11:14">
      <c r="K1856" s="3">
        <v>927</v>
      </c>
      <c r="L1856" s="3">
        <f t="shared" si="86"/>
        <v>5.3637168771623926</v>
      </c>
      <c r="M1856" s="3">
        <f t="shared" si="87"/>
        <v>2.1412632244232488</v>
      </c>
      <c r="N1856" s="3">
        <f t="shared" si="88"/>
        <v>9.189426346949185</v>
      </c>
    </row>
    <row r="1857" spans="11:14">
      <c r="K1857" s="3">
        <v>927.5</v>
      </c>
      <c r="L1857" s="3">
        <f t="shared" si="86"/>
        <v>5.3637397855241664</v>
      </c>
      <c r="M1857" s="3">
        <f t="shared" si="87"/>
        <v>2.140161419172633</v>
      </c>
      <c r="N1857" s="3">
        <f t="shared" si="88"/>
        <v>9.1866157042849022</v>
      </c>
    </row>
    <row r="1858" spans="11:14">
      <c r="K1858" s="3">
        <v>928</v>
      </c>
      <c r="L1858" s="3">
        <f t="shared" si="86"/>
        <v>5.3637611352172616</v>
      </c>
      <c r="M1858" s="3">
        <f t="shared" si="87"/>
        <v>2.1390595592308088</v>
      </c>
      <c r="N1858" s="3">
        <f t="shared" si="88"/>
        <v>9.1838032523582296</v>
      </c>
    </row>
    <row r="1859" spans="11:14">
      <c r="K1859" s="3">
        <v>928.5</v>
      </c>
      <c r="L1859" s="3">
        <f t="shared" ref="L1859:L1922" si="89">88063.185*(1-(EXP((-0.0156*K1859)/88063.185)))*(EXP((-94.2124*K1859)/88063.185))</f>
        <v>5.3637809278950819</v>
      </c>
      <c r="M1859" s="3">
        <f t="shared" ref="M1859:M1922" si="90">62917.615*((1-EXP((-0.0163*K1859)/62917.615)))*(EXP((-132.6121*K1859)/62917.615))</f>
        <v>2.137957645934546</v>
      </c>
      <c r="N1859" s="3">
        <f t="shared" ref="N1859:N1922" si="91">71704.046*(1-(EXP((-0.0475*K1859)/71704.046)))*(EXP((-121.175*K1859)/71704.046))</f>
        <v>9.1809889962301412</v>
      </c>
    </row>
    <row r="1860" spans="11:14">
      <c r="K1860" s="3">
        <v>929</v>
      </c>
      <c r="L1860" s="3">
        <f t="shared" si="89"/>
        <v>5.3637991652278094</v>
      </c>
      <c r="M1860" s="3">
        <f t="shared" si="90"/>
        <v>2.1368556806208194</v>
      </c>
      <c r="N1860" s="3">
        <f t="shared" si="91"/>
        <v>9.1781729409560171</v>
      </c>
    </row>
    <row r="1861" spans="11:14">
      <c r="K1861" s="3">
        <v>929.5</v>
      </c>
      <c r="L1861" s="3">
        <f t="shared" si="89"/>
        <v>5.363815848862572</v>
      </c>
      <c r="M1861" s="3">
        <f t="shared" si="90"/>
        <v>2.1357536646199038</v>
      </c>
      <c r="N1861" s="3">
        <f t="shared" si="91"/>
        <v>9.1753550915856383</v>
      </c>
    </row>
    <row r="1862" spans="11:14">
      <c r="K1862" s="3">
        <v>930</v>
      </c>
      <c r="L1862" s="3">
        <f t="shared" si="89"/>
        <v>5.3638309804632671</v>
      </c>
      <c r="M1862" s="3">
        <f t="shared" si="90"/>
        <v>2.1346515992632646</v>
      </c>
      <c r="N1862" s="3">
        <f t="shared" si="91"/>
        <v>9.1725354531582255</v>
      </c>
    </row>
    <row r="1863" spans="11:14">
      <c r="K1863" s="3">
        <v>930.5</v>
      </c>
      <c r="L1863" s="3">
        <f t="shared" si="89"/>
        <v>5.3638445616816117</v>
      </c>
      <c r="M1863" s="3">
        <f t="shared" si="90"/>
        <v>2.1335494858756885</v>
      </c>
      <c r="N1863" s="3">
        <f t="shared" si="91"/>
        <v>9.1697140307090752</v>
      </c>
    </row>
    <row r="1864" spans="11:14">
      <c r="K1864" s="3">
        <v>931</v>
      </c>
      <c r="L1864" s="3">
        <f t="shared" si="89"/>
        <v>5.363856594175223</v>
      </c>
      <c r="M1864" s="3">
        <f t="shared" si="90"/>
        <v>2.1324473257821728</v>
      </c>
      <c r="N1864" s="3">
        <f t="shared" si="91"/>
        <v>9.1668908292629467</v>
      </c>
    </row>
    <row r="1865" spans="11:14">
      <c r="K1865" s="3">
        <v>931.5</v>
      </c>
      <c r="L1865" s="3">
        <f t="shared" si="89"/>
        <v>5.3638670795931684</v>
      </c>
      <c r="M1865" s="3">
        <f t="shared" si="90"/>
        <v>2.131345120303993</v>
      </c>
      <c r="N1865" s="3">
        <f t="shared" si="91"/>
        <v>9.1640658538406932</v>
      </c>
    </row>
    <row r="1866" spans="11:14">
      <c r="K1866" s="3">
        <v>932</v>
      </c>
      <c r="L1866" s="3">
        <f t="shared" si="89"/>
        <v>5.3638760195868063</v>
      </c>
      <c r="M1866" s="3">
        <f t="shared" si="90"/>
        <v>2.1302428707596941</v>
      </c>
      <c r="N1866" s="3">
        <f t="shared" si="91"/>
        <v>9.1612391094526409</v>
      </c>
    </row>
    <row r="1867" spans="11:14">
      <c r="K1867" s="3">
        <v>932.5</v>
      </c>
      <c r="L1867" s="3">
        <f t="shared" si="89"/>
        <v>5.3638834158097737</v>
      </c>
      <c r="M1867" s="3">
        <f t="shared" si="90"/>
        <v>2.1291405784650945</v>
      </c>
      <c r="N1867" s="3">
        <f t="shared" si="91"/>
        <v>9.158410601103574</v>
      </c>
    </row>
    <row r="1868" spans="11:14">
      <c r="K1868" s="3">
        <v>933</v>
      </c>
      <c r="L1868" s="3">
        <f t="shared" si="89"/>
        <v>5.3638892699071734</v>
      </c>
      <c r="M1868" s="3">
        <f t="shared" si="90"/>
        <v>2.1280382447332871</v>
      </c>
      <c r="N1868" s="3">
        <f t="shared" si="91"/>
        <v>9.1555803337927326</v>
      </c>
    </row>
    <row r="1869" spans="11:14">
      <c r="K1869" s="3">
        <v>933.5</v>
      </c>
      <c r="L1869" s="3">
        <f t="shared" si="89"/>
        <v>5.3638935835263934</v>
      </c>
      <c r="M1869" s="3">
        <f t="shared" si="90"/>
        <v>2.1269358708746475</v>
      </c>
      <c r="N1869" s="3">
        <f t="shared" si="91"/>
        <v>9.152748312510516</v>
      </c>
    </row>
    <row r="1870" spans="11:14">
      <c r="K1870" s="3">
        <v>934</v>
      </c>
      <c r="L1870" s="3">
        <f t="shared" si="89"/>
        <v>5.3638963583170991</v>
      </c>
      <c r="M1870" s="3">
        <f t="shared" si="90"/>
        <v>2.1258334581968361</v>
      </c>
      <c r="N1870" s="3">
        <f t="shared" si="91"/>
        <v>9.1499145422368624</v>
      </c>
    </row>
    <row r="1871" spans="11:14">
      <c r="K1871" s="3">
        <v>934.5</v>
      </c>
      <c r="L1871" s="3">
        <f t="shared" si="89"/>
        <v>5.3638975959204371</v>
      </c>
      <c r="M1871" s="3">
        <f t="shared" si="90"/>
        <v>2.1247310080038289</v>
      </c>
      <c r="N1871" s="3">
        <f t="shared" si="91"/>
        <v>9.1470790279527669</v>
      </c>
    </row>
    <row r="1872" spans="11:14">
      <c r="K1872" s="3">
        <v>935</v>
      </c>
      <c r="L1872" s="3">
        <f t="shared" si="89"/>
        <v>5.3638972979798343</v>
      </c>
      <c r="M1872" s="3">
        <f t="shared" si="90"/>
        <v>2.1236285215998207</v>
      </c>
      <c r="N1872" s="3">
        <f t="shared" si="91"/>
        <v>9.1442417746221984</v>
      </c>
    </row>
    <row r="1873" spans="11:14">
      <c r="K1873" s="3">
        <v>935.5</v>
      </c>
      <c r="L1873" s="3">
        <f t="shared" si="89"/>
        <v>5.3638954661409928</v>
      </c>
      <c r="M1873" s="3">
        <f t="shared" si="90"/>
        <v>2.1225260002824049</v>
      </c>
      <c r="N1873" s="3">
        <f t="shared" si="91"/>
        <v>9.1414027872101915</v>
      </c>
    </row>
    <row r="1874" spans="11:14">
      <c r="K1874" s="3">
        <v>936</v>
      </c>
      <c r="L1874" s="3">
        <f t="shared" si="89"/>
        <v>5.3638921020411132</v>
      </c>
      <c r="M1874" s="3">
        <f t="shared" si="90"/>
        <v>2.121423445349401</v>
      </c>
      <c r="N1874" s="3">
        <f t="shared" si="91"/>
        <v>9.1385620706713535</v>
      </c>
    </row>
    <row r="1875" spans="11:14">
      <c r="K1875" s="3">
        <v>936.5</v>
      </c>
      <c r="L1875" s="3">
        <f t="shared" si="89"/>
        <v>5.3638872073232582</v>
      </c>
      <c r="M1875" s="3">
        <f t="shared" si="90"/>
        <v>2.1203208580949604</v>
      </c>
      <c r="N1875" s="3">
        <f t="shared" si="91"/>
        <v>9.135719629951522</v>
      </c>
    </row>
    <row r="1876" spans="11:14">
      <c r="K1876" s="3">
        <v>937</v>
      </c>
      <c r="L1876" s="3">
        <f t="shared" si="89"/>
        <v>5.3638807836184066</v>
      </c>
      <c r="M1876" s="3">
        <f t="shared" si="90"/>
        <v>2.1192182398105452</v>
      </c>
      <c r="N1876" s="3">
        <f t="shared" si="91"/>
        <v>9.1328754699926797</v>
      </c>
    </row>
    <row r="1877" spans="11:14">
      <c r="K1877" s="3">
        <v>937.5</v>
      </c>
      <c r="L1877" s="3">
        <f t="shared" si="89"/>
        <v>5.3638728325705856</v>
      </c>
      <c r="M1877" s="3">
        <f t="shared" si="90"/>
        <v>2.1181155917849326</v>
      </c>
      <c r="N1877" s="3">
        <f t="shared" si="91"/>
        <v>9.1300295957264233</v>
      </c>
    </row>
    <row r="1878" spans="11:14">
      <c r="K1878" s="3">
        <v>938</v>
      </c>
      <c r="L1878" s="3">
        <f t="shared" si="89"/>
        <v>5.3638633558153188</v>
      </c>
      <c r="M1878" s="3">
        <f t="shared" si="90"/>
        <v>2.1170129153042199</v>
      </c>
      <c r="N1878" s="3">
        <f t="shared" si="91"/>
        <v>9.1271820120788831</v>
      </c>
    </row>
    <row r="1879" spans="11:14">
      <c r="K1879" s="3">
        <v>938.5</v>
      </c>
      <c r="L1879" s="3">
        <f t="shared" si="89"/>
        <v>5.363852354983246</v>
      </c>
      <c r="M1879" s="3">
        <f t="shared" si="90"/>
        <v>2.1159102116518262</v>
      </c>
      <c r="N1879" s="3">
        <f t="shared" si="91"/>
        <v>9.1243327239707153</v>
      </c>
    </row>
    <row r="1880" spans="11:14">
      <c r="K1880" s="3">
        <v>939</v>
      </c>
      <c r="L1880" s="3">
        <f t="shared" si="89"/>
        <v>5.3638398317072697</v>
      </c>
      <c r="M1880" s="3">
        <f t="shared" si="90"/>
        <v>2.1148074821085006</v>
      </c>
      <c r="N1880" s="3">
        <f t="shared" si="91"/>
        <v>9.1214817363122265</v>
      </c>
    </row>
    <row r="1881" spans="11:14">
      <c r="K1881" s="3">
        <v>939.5</v>
      </c>
      <c r="L1881" s="3">
        <f t="shared" si="89"/>
        <v>5.3638257876189899</v>
      </c>
      <c r="M1881" s="3">
        <f t="shared" si="90"/>
        <v>2.1137047279513572</v>
      </c>
      <c r="N1881" s="3">
        <f t="shared" si="91"/>
        <v>9.1186290540098938</v>
      </c>
    </row>
    <row r="1882" spans="11:14">
      <c r="K1882" s="3">
        <v>940</v>
      </c>
      <c r="L1882" s="3">
        <f t="shared" si="89"/>
        <v>5.3638102243522736</v>
      </c>
      <c r="M1882" s="3">
        <f t="shared" si="90"/>
        <v>2.1126019504577425</v>
      </c>
      <c r="N1882" s="3">
        <f t="shared" si="91"/>
        <v>9.1157746819598664</v>
      </c>
    </row>
    <row r="1883" spans="11:14">
      <c r="K1883" s="3">
        <v>940.5</v>
      </c>
      <c r="L1883" s="3">
        <f t="shared" si="89"/>
        <v>5.3637931435360944</v>
      </c>
      <c r="M1883" s="3">
        <f t="shared" si="90"/>
        <v>2.1114991508984859</v>
      </c>
      <c r="N1883" s="3">
        <f t="shared" si="91"/>
        <v>9.1129186250544851</v>
      </c>
    </row>
    <row r="1884" spans="11:14">
      <c r="K1884" s="3">
        <v>941</v>
      </c>
      <c r="L1884" s="3">
        <f t="shared" si="89"/>
        <v>5.3637745467909728</v>
      </c>
      <c r="M1884" s="3">
        <f t="shared" si="90"/>
        <v>2.1103963305446518</v>
      </c>
      <c r="N1884" s="3">
        <f t="shared" si="91"/>
        <v>9.1100608881757754</v>
      </c>
    </row>
    <row r="1885" spans="11:14">
      <c r="K1885" s="3">
        <v>941.5</v>
      </c>
      <c r="L1885" s="3">
        <f t="shared" si="89"/>
        <v>5.3637544357504208</v>
      </c>
      <c r="M1885" s="3">
        <f t="shared" si="90"/>
        <v>2.1092934906636902</v>
      </c>
      <c r="N1885" s="3">
        <f t="shared" si="91"/>
        <v>9.1072014762003501</v>
      </c>
    </row>
    <row r="1886" spans="11:14">
      <c r="K1886" s="3">
        <v>942</v>
      </c>
      <c r="L1886" s="3">
        <f t="shared" si="89"/>
        <v>5.3637328120359244</v>
      </c>
      <c r="M1886" s="3">
        <f t="shared" si="90"/>
        <v>2.1081906325213624</v>
      </c>
      <c r="N1886" s="3">
        <f t="shared" si="91"/>
        <v>9.1043403939993972</v>
      </c>
    </row>
    <row r="1887" spans="11:14">
      <c r="K1887" s="3">
        <v>942.5</v>
      </c>
      <c r="L1887" s="3">
        <f t="shared" si="89"/>
        <v>5.3637096772748016</v>
      </c>
      <c r="M1887" s="3">
        <f t="shared" si="90"/>
        <v>2.1070877573779097</v>
      </c>
      <c r="N1887" s="3">
        <f t="shared" si="91"/>
        <v>9.1014776464354412</v>
      </c>
    </row>
    <row r="1888" spans="11:14">
      <c r="K1888" s="3">
        <v>943</v>
      </c>
      <c r="L1888" s="3">
        <f t="shared" si="89"/>
        <v>5.3636850330859351</v>
      </c>
      <c r="M1888" s="3">
        <f t="shared" si="90"/>
        <v>2.1059848664928542</v>
      </c>
      <c r="N1888" s="3">
        <f t="shared" si="91"/>
        <v>9.0986132383623826</v>
      </c>
    </row>
    <row r="1889" spans="11:14">
      <c r="K1889" s="3">
        <v>943.5</v>
      </c>
      <c r="L1889" s="3">
        <f t="shared" si="89"/>
        <v>5.3636588810904682</v>
      </c>
      <c r="M1889" s="3">
        <f t="shared" si="90"/>
        <v>2.1048819611249994</v>
      </c>
      <c r="N1889" s="3">
        <f t="shared" si="91"/>
        <v>9.0957471746287091</v>
      </c>
    </row>
    <row r="1890" spans="11:14">
      <c r="K1890" s="3">
        <v>944</v>
      </c>
      <c r="L1890" s="3">
        <f t="shared" si="89"/>
        <v>5.3636312229118106</v>
      </c>
      <c r="M1890" s="3">
        <f t="shared" si="90"/>
        <v>2.1037790425276417</v>
      </c>
      <c r="N1890" s="3">
        <f t="shared" si="91"/>
        <v>9.0928794600775298</v>
      </c>
    </row>
    <row r="1891" spans="11:14">
      <c r="K1891" s="3">
        <v>944.5</v>
      </c>
      <c r="L1891" s="3">
        <f t="shared" si="89"/>
        <v>5.3636020601649355</v>
      </c>
      <c r="M1891" s="3">
        <f t="shared" si="90"/>
        <v>2.1026761119524111</v>
      </c>
      <c r="N1891" s="3">
        <f t="shared" si="91"/>
        <v>9.0900100995417219</v>
      </c>
    </row>
    <row r="1892" spans="11:14">
      <c r="K1892" s="3">
        <v>945</v>
      </c>
      <c r="L1892" s="3">
        <f t="shared" si="89"/>
        <v>5.3635713944670869</v>
      </c>
      <c r="M1892" s="3">
        <f t="shared" si="90"/>
        <v>2.1015731706473613</v>
      </c>
      <c r="N1892" s="3">
        <f t="shared" si="91"/>
        <v>9.0871390978503914</v>
      </c>
    </row>
    <row r="1893" spans="11:14">
      <c r="K1893" s="3">
        <v>945.5</v>
      </c>
      <c r="L1893" s="3">
        <f t="shared" si="89"/>
        <v>5.3635392274377667</v>
      </c>
      <c r="M1893" s="3">
        <f t="shared" si="90"/>
        <v>2.1004702198598375</v>
      </c>
      <c r="N1893" s="3">
        <f t="shared" si="91"/>
        <v>9.0842664598224516</v>
      </c>
    </row>
    <row r="1894" spans="11:14">
      <c r="K1894" s="3">
        <v>946</v>
      </c>
      <c r="L1894" s="3">
        <f t="shared" si="89"/>
        <v>5.3635055606880577</v>
      </c>
      <c r="M1894" s="3">
        <f t="shared" si="90"/>
        <v>2.0993672608345664</v>
      </c>
      <c r="N1894" s="3">
        <f t="shared" si="91"/>
        <v>9.0813921902714423</v>
      </c>
    </row>
    <row r="1895" spans="11:14">
      <c r="K1895" s="3">
        <v>946.5</v>
      </c>
      <c r="L1895" s="3">
        <f t="shared" si="89"/>
        <v>5.3634703958348551</v>
      </c>
      <c r="M1895" s="3">
        <f t="shared" si="90"/>
        <v>2.0982642948108094</v>
      </c>
      <c r="N1895" s="3">
        <f t="shared" si="91"/>
        <v>9.0785162940055582</v>
      </c>
    </row>
    <row r="1896" spans="11:14">
      <c r="K1896" s="3">
        <v>947</v>
      </c>
      <c r="L1896" s="3">
        <f t="shared" si="89"/>
        <v>5.3634337344831087</v>
      </c>
      <c r="M1896" s="3">
        <f t="shared" si="90"/>
        <v>2.0971613230280792</v>
      </c>
      <c r="N1896" s="3">
        <f t="shared" si="91"/>
        <v>9.0756387758244195</v>
      </c>
    </row>
    <row r="1897" spans="11:14">
      <c r="K1897" s="3">
        <v>947.5</v>
      </c>
      <c r="L1897" s="3">
        <f t="shared" si="89"/>
        <v>5.3633955782506719</v>
      </c>
      <c r="M1897" s="3">
        <f t="shared" si="90"/>
        <v>2.0960583467223337</v>
      </c>
      <c r="N1897" s="3">
        <f t="shared" si="91"/>
        <v>9.0727596405190933</v>
      </c>
    </row>
    <row r="1898" spans="11:14">
      <c r="K1898" s="3">
        <v>948</v>
      </c>
      <c r="L1898" s="3">
        <f t="shared" si="89"/>
        <v>5.3633559287469996</v>
      </c>
      <c r="M1898" s="3">
        <f t="shared" si="90"/>
        <v>2.0949553671269339</v>
      </c>
      <c r="N1898" s="3">
        <f t="shared" si="91"/>
        <v>9.069878892875316</v>
      </c>
    </row>
    <row r="1899" spans="11:14">
      <c r="K1899" s="3">
        <v>948.5</v>
      </c>
      <c r="L1899" s="3">
        <f t="shared" si="89"/>
        <v>5.363314787576706</v>
      </c>
      <c r="M1899" s="3">
        <f t="shared" si="90"/>
        <v>2.0938523854726481</v>
      </c>
      <c r="N1899" s="3">
        <f t="shared" si="91"/>
        <v>9.0669965376734964</v>
      </c>
    </row>
    <row r="1900" spans="11:14">
      <c r="K1900" s="3">
        <v>949</v>
      </c>
      <c r="L1900" s="3">
        <f t="shared" si="89"/>
        <v>5.3632721563466648</v>
      </c>
      <c r="M1900" s="3">
        <f t="shared" si="90"/>
        <v>2.0927494029876543</v>
      </c>
      <c r="N1900" s="3">
        <f t="shared" si="91"/>
        <v>9.0641125796855118</v>
      </c>
    </row>
    <row r="1901" spans="11:14">
      <c r="K1901" s="3">
        <v>949.5</v>
      </c>
      <c r="L1901" s="3">
        <f t="shared" si="89"/>
        <v>5.3632280366624565</v>
      </c>
      <c r="M1901" s="3">
        <f t="shared" si="90"/>
        <v>2.0916464208966015</v>
      </c>
      <c r="N1901" s="3">
        <f t="shared" si="91"/>
        <v>9.0612270236731263</v>
      </c>
    </row>
    <row r="1902" spans="11:14">
      <c r="K1902" s="3">
        <v>950</v>
      </c>
      <c r="L1902" s="3">
        <f t="shared" si="89"/>
        <v>5.363182430131908</v>
      </c>
      <c r="M1902" s="3">
        <f t="shared" si="90"/>
        <v>2.0905434404243914</v>
      </c>
      <c r="N1902" s="3">
        <f t="shared" si="91"/>
        <v>9.058339874399195</v>
      </c>
    </row>
    <row r="1903" spans="11:14">
      <c r="K1903" s="3">
        <v>950.5</v>
      </c>
      <c r="L1903" s="3">
        <f t="shared" si="89"/>
        <v>5.3631353383544758</v>
      </c>
      <c r="M1903" s="3">
        <f t="shared" si="90"/>
        <v>2.0894404627895726</v>
      </c>
      <c r="N1903" s="3">
        <f t="shared" si="91"/>
        <v>9.0554511366100865</v>
      </c>
    </row>
    <row r="1904" spans="11:14">
      <c r="K1904" s="3">
        <v>951</v>
      </c>
      <c r="L1904" s="3">
        <f t="shared" si="89"/>
        <v>5.3630867629354046</v>
      </c>
      <c r="M1904" s="3">
        <f t="shared" si="90"/>
        <v>2.0883374892118911</v>
      </c>
      <c r="N1904" s="3">
        <f t="shared" si="91"/>
        <v>9.0525608150532584</v>
      </c>
    </row>
    <row r="1905" spans="11:14">
      <c r="K1905" s="3">
        <v>951.5</v>
      </c>
      <c r="L1905" s="3">
        <f t="shared" si="89"/>
        <v>5.3630367054715773</v>
      </c>
      <c r="M1905" s="3">
        <f t="shared" si="90"/>
        <v>2.0872345209047576</v>
      </c>
      <c r="N1905" s="3">
        <f t="shared" si="91"/>
        <v>9.0496689144661051</v>
      </c>
    </row>
    <row r="1906" spans="11:14">
      <c r="K1906" s="3">
        <v>952</v>
      </c>
      <c r="L1906" s="3">
        <f t="shared" si="89"/>
        <v>5.3629851675621261</v>
      </c>
      <c r="M1906" s="3">
        <f t="shared" si="90"/>
        <v>2.086131559081843</v>
      </c>
      <c r="N1906" s="3">
        <f t="shared" si="91"/>
        <v>9.0467754395775408</v>
      </c>
    </row>
    <row r="1907" spans="11:14">
      <c r="K1907" s="3">
        <v>952.5</v>
      </c>
      <c r="L1907" s="3">
        <f t="shared" si="89"/>
        <v>5.3629321508084287</v>
      </c>
      <c r="M1907" s="3">
        <f t="shared" si="90"/>
        <v>2.0850286049533149</v>
      </c>
      <c r="N1907" s="3">
        <f t="shared" si="91"/>
        <v>9.0438803951128044</v>
      </c>
    </row>
    <row r="1908" spans="11:14">
      <c r="K1908" s="3">
        <v>953</v>
      </c>
      <c r="L1908" s="3">
        <f t="shared" si="89"/>
        <v>5.3628776568035157</v>
      </c>
      <c r="M1908" s="3">
        <f t="shared" si="90"/>
        <v>2.0839256597267837</v>
      </c>
      <c r="N1908" s="3">
        <f t="shared" si="91"/>
        <v>9.0409837857870947</v>
      </c>
    </row>
    <row r="1909" spans="11:14">
      <c r="K1909" s="3">
        <v>953.5</v>
      </c>
      <c r="L1909" s="3">
        <f t="shared" si="89"/>
        <v>5.3628216871426577</v>
      </c>
      <c r="M1909" s="3">
        <f t="shared" si="90"/>
        <v>2.0828227246073112</v>
      </c>
      <c r="N1909" s="3">
        <f t="shared" si="91"/>
        <v>9.038085616310358</v>
      </c>
    </row>
    <row r="1910" spans="11:14">
      <c r="K1910" s="3">
        <v>954</v>
      </c>
      <c r="L1910" s="3">
        <f t="shared" si="89"/>
        <v>5.3627642434233778</v>
      </c>
      <c r="M1910" s="3">
        <f t="shared" si="90"/>
        <v>2.0817198007974032</v>
      </c>
      <c r="N1910" s="3">
        <f t="shared" si="91"/>
        <v>9.0351858913872789</v>
      </c>
    </row>
    <row r="1911" spans="11:14">
      <c r="K1911" s="3">
        <v>954.5</v>
      </c>
      <c r="L1911" s="3">
        <f t="shared" si="89"/>
        <v>5.3627053272348535</v>
      </c>
      <c r="M1911" s="3">
        <f t="shared" si="90"/>
        <v>2.0806168894960932</v>
      </c>
      <c r="N1911" s="3">
        <f t="shared" si="91"/>
        <v>9.0322846157125429</v>
      </c>
    </row>
    <row r="1912" spans="11:14">
      <c r="K1912" s="3">
        <v>955</v>
      </c>
      <c r="L1912" s="3">
        <f t="shared" si="89"/>
        <v>5.3626449401685177</v>
      </c>
      <c r="M1912" s="3">
        <f t="shared" si="90"/>
        <v>2.0795139919026751</v>
      </c>
      <c r="N1912" s="3">
        <f t="shared" si="91"/>
        <v>9.0293817939771763</v>
      </c>
    </row>
    <row r="1913" spans="11:14">
      <c r="K1913" s="3">
        <v>955.5</v>
      </c>
      <c r="L1913" s="3">
        <f t="shared" si="89"/>
        <v>5.3625830838180315</v>
      </c>
      <c r="M1913" s="3">
        <f t="shared" si="90"/>
        <v>2.0784111092111006</v>
      </c>
      <c r="N1913" s="3">
        <f t="shared" si="91"/>
        <v>9.0264774308622204</v>
      </c>
    </row>
    <row r="1914" spans="11:14">
      <c r="K1914" s="3">
        <v>956</v>
      </c>
      <c r="L1914" s="3">
        <f t="shared" si="89"/>
        <v>5.3625197597687393</v>
      </c>
      <c r="M1914" s="3">
        <f t="shared" si="90"/>
        <v>2.0773082426127965</v>
      </c>
      <c r="N1914" s="3">
        <f t="shared" si="91"/>
        <v>9.0235715310450786</v>
      </c>
    </row>
    <row r="1915" spans="11:14">
      <c r="K1915" s="3">
        <v>956.5</v>
      </c>
      <c r="L1915" s="3">
        <f t="shared" si="89"/>
        <v>5.3624549696082315</v>
      </c>
      <c r="M1915" s="3">
        <f t="shared" si="90"/>
        <v>2.0762053932985212</v>
      </c>
      <c r="N1915" s="3">
        <f t="shared" si="91"/>
        <v>9.0206640991931852</v>
      </c>
    </row>
    <row r="1916" spans="11:14">
      <c r="K1916" s="3">
        <v>957</v>
      </c>
      <c r="L1916" s="3">
        <f t="shared" si="89"/>
        <v>5.362388714926329</v>
      </c>
      <c r="M1916" s="3">
        <f t="shared" si="90"/>
        <v>2.0751025624555783</v>
      </c>
      <c r="N1916" s="3">
        <f t="shared" si="91"/>
        <v>9.0177551399703493</v>
      </c>
    </row>
    <row r="1917" spans="11:14">
      <c r="K1917" s="3">
        <v>957.5</v>
      </c>
      <c r="L1917" s="3">
        <f t="shared" si="89"/>
        <v>5.362320997304546</v>
      </c>
      <c r="M1917" s="3">
        <f t="shared" si="90"/>
        <v>2.0739997512696786</v>
      </c>
      <c r="N1917" s="3">
        <f t="shared" si="91"/>
        <v>9.014844658030432</v>
      </c>
    </row>
    <row r="1918" spans="11:14">
      <c r="K1918" s="3">
        <v>958</v>
      </c>
      <c r="L1918" s="3">
        <f t="shared" si="89"/>
        <v>5.3622518183301482</v>
      </c>
      <c r="M1918" s="3">
        <f t="shared" si="90"/>
        <v>2.0728969609212298</v>
      </c>
      <c r="N1918" s="3">
        <f t="shared" si="91"/>
        <v>9.0119326580236816</v>
      </c>
    </row>
    <row r="1919" spans="11:14">
      <c r="K1919" s="3">
        <v>958.5</v>
      </c>
      <c r="L1919" s="3">
        <f t="shared" si="89"/>
        <v>5.3621811795785952</v>
      </c>
      <c r="M1919" s="3">
        <f t="shared" si="90"/>
        <v>2.0717941925899876</v>
      </c>
      <c r="N1919" s="3">
        <f t="shared" si="91"/>
        <v>9.0090191445904146</v>
      </c>
    </row>
    <row r="1920" spans="11:14">
      <c r="K1920" s="3">
        <v>959</v>
      </c>
      <c r="L1920" s="3">
        <f t="shared" si="89"/>
        <v>5.3621090826416111</v>
      </c>
      <c r="M1920" s="3">
        <f t="shared" si="90"/>
        <v>2.0706914474550522</v>
      </c>
      <c r="N1920" s="3">
        <f t="shared" si="91"/>
        <v>9.0061041223657821</v>
      </c>
    </row>
    <row r="1921" spans="11:14">
      <c r="K1921" s="3">
        <v>959.5</v>
      </c>
      <c r="L1921" s="3">
        <f t="shared" si="89"/>
        <v>5.3620355290886099</v>
      </c>
      <c r="M1921" s="3">
        <f t="shared" si="90"/>
        <v>2.0695887266902333</v>
      </c>
      <c r="N1921" s="3">
        <f t="shared" si="91"/>
        <v>9.0031875959797425</v>
      </c>
    </row>
    <row r="1922" spans="11:14">
      <c r="K1922" s="3">
        <v>960</v>
      </c>
      <c r="L1922" s="3">
        <f t="shared" si="89"/>
        <v>5.3619605205052547</v>
      </c>
      <c r="M1922" s="3">
        <f t="shared" si="90"/>
        <v>2.0684860314677729</v>
      </c>
      <c r="N1922" s="3">
        <f t="shared" si="91"/>
        <v>9.0002695700539377</v>
      </c>
    </row>
    <row r="1923" spans="11:14">
      <c r="K1923" s="3">
        <v>960.5</v>
      </c>
      <c r="L1923" s="3">
        <f t="shared" ref="L1923:L1986" si="92">88063.185*(1-(EXP((-0.0156*K1923)/88063.185)))*(EXP((-94.2124*K1923)/88063.185))</f>
        <v>5.3618840584654297</v>
      </c>
      <c r="M1923" s="3">
        <f t="shared" ref="M1923:M1986" si="93">62917.615*((1-EXP((-0.0163*K1923)/62917.615)))*(EXP((-132.6121*K1923)/62917.615))</f>
        <v>2.0673833629564906</v>
      </c>
      <c r="N1923" s="3">
        <f t="shared" ref="N1923:N1986" si="94">71704.046*(1-(EXP((-0.0475*K1923)/71704.046)))*(EXP((-121.175*K1923)/71704.046))</f>
        <v>8.997350049201712</v>
      </c>
    </row>
    <row r="1924" spans="11:14">
      <c r="K1924" s="3">
        <v>961</v>
      </c>
      <c r="L1924" s="3">
        <f t="shared" si="92"/>
        <v>5.361806144548745</v>
      </c>
      <c r="M1924" s="3">
        <f t="shared" si="93"/>
        <v>2.0662807223254824</v>
      </c>
      <c r="N1924" s="3">
        <f t="shared" si="94"/>
        <v>8.9944290380312442</v>
      </c>
    </row>
    <row r="1925" spans="11:14">
      <c r="K1925" s="3">
        <v>961.5</v>
      </c>
      <c r="L1925" s="3">
        <f t="shared" si="92"/>
        <v>5.3617267803230506</v>
      </c>
      <c r="M1925" s="3">
        <f t="shared" si="93"/>
        <v>2.0651781107376652</v>
      </c>
      <c r="N1925" s="3">
        <f t="shared" si="94"/>
        <v>8.9915065411455757</v>
      </c>
    </row>
    <row r="1926" spans="11:14">
      <c r="K1926" s="3">
        <v>962</v>
      </c>
      <c r="L1926" s="3">
        <f t="shared" si="92"/>
        <v>5.3616459673724108</v>
      </c>
      <c r="M1926" s="3">
        <f t="shared" si="93"/>
        <v>2.0640755293562392</v>
      </c>
      <c r="N1926" s="3">
        <f t="shared" si="94"/>
        <v>8.9885825631378893</v>
      </c>
    </row>
    <row r="1927" spans="11:14">
      <c r="K1927" s="3">
        <v>962.5</v>
      </c>
      <c r="L1927" s="3">
        <f t="shared" si="92"/>
        <v>5.3615637072586457</v>
      </c>
      <c r="M1927" s="3">
        <f t="shared" si="93"/>
        <v>2.0629729793409992</v>
      </c>
      <c r="N1927" s="3">
        <f t="shared" si="94"/>
        <v>8.9856571085978025</v>
      </c>
    </row>
    <row r="1928" spans="11:14">
      <c r="K1928" s="3">
        <v>963</v>
      </c>
      <c r="L1928" s="3">
        <f t="shared" si="92"/>
        <v>5.3614800015597774</v>
      </c>
      <c r="M1928" s="3">
        <f t="shared" si="93"/>
        <v>2.0618704618492654</v>
      </c>
      <c r="N1928" s="3">
        <f t="shared" si="94"/>
        <v>8.9827301821051098</v>
      </c>
    </row>
    <row r="1929" spans="11:14">
      <c r="K1929" s="3">
        <v>963.5</v>
      </c>
      <c r="L1929" s="3">
        <f t="shared" si="92"/>
        <v>5.3613948518455796</v>
      </c>
      <c r="M1929" s="3">
        <f t="shared" si="93"/>
        <v>2.0607679780358832</v>
      </c>
      <c r="N1929" s="3">
        <f t="shared" si="94"/>
        <v>8.9798017882360401</v>
      </c>
    </row>
    <row r="1930" spans="11:14">
      <c r="K1930" s="3">
        <v>964</v>
      </c>
      <c r="L1930" s="3">
        <f t="shared" si="92"/>
        <v>5.3613082596775792</v>
      </c>
      <c r="M1930" s="3">
        <f t="shared" si="93"/>
        <v>2.0596655290532291</v>
      </c>
      <c r="N1930" s="3">
        <f t="shared" si="94"/>
        <v>8.9768719315570262</v>
      </c>
    </row>
    <row r="1931" spans="11:14">
      <c r="K1931" s="3">
        <v>964.5</v>
      </c>
      <c r="L1931" s="3">
        <f t="shared" si="92"/>
        <v>5.3612202266299942</v>
      </c>
      <c r="M1931" s="3">
        <f t="shared" si="93"/>
        <v>2.0585631160512157</v>
      </c>
      <c r="N1931" s="3">
        <f t="shared" si="94"/>
        <v>8.9739406166293882</v>
      </c>
    </row>
    <row r="1932" spans="11:14">
      <c r="K1932" s="3">
        <v>965</v>
      </c>
      <c r="L1932" s="3">
        <f t="shared" si="92"/>
        <v>5.3611307542688005</v>
      </c>
      <c r="M1932" s="3">
        <f t="shared" si="93"/>
        <v>2.0574607401772935</v>
      </c>
      <c r="N1932" s="3">
        <f t="shared" si="94"/>
        <v>8.9710078480109026</v>
      </c>
    </row>
    <row r="1933" spans="11:14">
      <c r="K1933" s="3">
        <v>965.5</v>
      </c>
      <c r="L1933" s="3">
        <f t="shared" si="92"/>
        <v>5.3610398441517457</v>
      </c>
      <c r="M1933" s="3">
        <f t="shared" si="93"/>
        <v>2.0563584025755426</v>
      </c>
      <c r="N1933" s="3">
        <f t="shared" si="94"/>
        <v>8.9680736302448967</v>
      </c>
    </row>
    <row r="1934" spans="11:14">
      <c r="K1934" s="3">
        <v>966</v>
      </c>
      <c r="L1934" s="3">
        <f t="shared" si="92"/>
        <v>5.3609474978492493</v>
      </c>
      <c r="M1934" s="3">
        <f t="shared" si="93"/>
        <v>2.0552561043903301</v>
      </c>
      <c r="N1934" s="3">
        <f t="shared" si="94"/>
        <v>8.9651379678758403</v>
      </c>
    </row>
    <row r="1935" spans="11:14">
      <c r="K1935" s="3">
        <v>966.5</v>
      </c>
      <c r="L1935" s="3">
        <f t="shared" si="92"/>
        <v>5.3608537169234998</v>
      </c>
      <c r="M1935" s="3">
        <f t="shared" si="93"/>
        <v>2.0541538467599216</v>
      </c>
      <c r="N1935" s="3">
        <f t="shared" si="94"/>
        <v>8.9622008654384562</v>
      </c>
    </row>
    <row r="1936" spans="11:14">
      <c r="K1936" s="3">
        <v>967</v>
      </c>
      <c r="L1936" s="3">
        <f t="shared" si="92"/>
        <v>5.3607585029284746</v>
      </c>
      <c r="M1936" s="3">
        <f t="shared" si="93"/>
        <v>2.0530516308228748</v>
      </c>
      <c r="N1936" s="3">
        <f t="shared" si="94"/>
        <v>8.9592623274577221</v>
      </c>
    </row>
    <row r="1937" spans="11:14">
      <c r="K1937" s="3">
        <v>967.5</v>
      </c>
      <c r="L1937" s="3">
        <f t="shared" si="92"/>
        <v>5.3606618574307996</v>
      </c>
      <c r="M1937" s="3">
        <f t="shared" si="93"/>
        <v>2.0519494577153026</v>
      </c>
      <c r="N1937" s="3">
        <f t="shared" si="94"/>
        <v>8.9563223584597562</v>
      </c>
    </row>
    <row r="1938" spans="11:14">
      <c r="K1938" s="3">
        <v>968</v>
      </c>
      <c r="L1938" s="3">
        <f t="shared" si="92"/>
        <v>5.3605637819888861</v>
      </c>
      <c r="M1938" s="3">
        <f t="shared" si="93"/>
        <v>2.0508473285681501</v>
      </c>
      <c r="N1938" s="3">
        <f t="shared" si="94"/>
        <v>8.9533809629563095</v>
      </c>
    </row>
    <row r="1939" spans="11:14">
      <c r="K1939" s="3">
        <v>968.5</v>
      </c>
      <c r="L1939" s="3">
        <f t="shared" si="92"/>
        <v>5.3604642781564138</v>
      </c>
      <c r="M1939" s="3">
        <f t="shared" si="93"/>
        <v>2.0497452445126587</v>
      </c>
      <c r="N1939" s="3">
        <f t="shared" si="94"/>
        <v>8.9504381454556228</v>
      </c>
    </row>
    <row r="1940" spans="11:14">
      <c r="K1940" s="3">
        <v>969</v>
      </c>
      <c r="L1940" s="3">
        <f t="shared" si="92"/>
        <v>5.3603633474892911</v>
      </c>
      <c r="M1940" s="3">
        <f t="shared" si="93"/>
        <v>2.0486432066767302</v>
      </c>
      <c r="N1940" s="3">
        <f t="shared" si="94"/>
        <v>8.9474939104608922</v>
      </c>
    </row>
    <row r="1941" spans="11:14">
      <c r="K1941" s="3">
        <v>969.5</v>
      </c>
      <c r="L1941" s="3">
        <f t="shared" si="92"/>
        <v>5.3602609915421606</v>
      </c>
      <c r="M1941" s="3">
        <f t="shared" si="93"/>
        <v>2.0475412161849351</v>
      </c>
      <c r="N1941" s="3">
        <f t="shared" si="94"/>
        <v>8.9445482624656183</v>
      </c>
    </row>
    <row r="1942" spans="11:14">
      <c r="K1942" s="3">
        <v>970</v>
      </c>
      <c r="L1942" s="3">
        <f t="shared" si="92"/>
        <v>5.3601572118718765</v>
      </c>
      <c r="M1942" s="3">
        <f t="shared" si="93"/>
        <v>2.0464392741621364</v>
      </c>
      <c r="N1942" s="3">
        <f t="shared" si="94"/>
        <v>8.941601205959822</v>
      </c>
    </row>
    <row r="1943" spans="11:14">
      <c r="K1943" s="3">
        <v>970.5</v>
      </c>
      <c r="L1943" s="3">
        <f t="shared" si="92"/>
        <v>5.3600520100271103</v>
      </c>
      <c r="M1943" s="3">
        <f t="shared" si="93"/>
        <v>2.0453373817280629</v>
      </c>
      <c r="N1943" s="3">
        <f t="shared" si="94"/>
        <v>8.9386527454238536</v>
      </c>
    </row>
    <row r="1944" spans="11:14">
      <c r="K1944" s="3">
        <v>971</v>
      </c>
      <c r="L1944" s="3">
        <f t="shared" si="92"/>
        <v>5.359945387562207</v>
      </c>
      <c r="M1944" s="3">
        <f t="shared" si="93"/>
        <v>2.0442355400000318</v>
      </c>
      <c r="N1944" s="3">
        <f t="shared" si="94"/>
        <v>8.9357028853345817</v>
      </c>
    </row>
    <row r="1945" spans="11:14">
      <c r="K1945" s="3">
        <v>971.5</v>
      </c>
      <c r="L1945" s="3">
        <f t="shared" si="92"/>
        <v>5.3598373460233324</v>
      </c>
      <c r="M1945" s="3">
        <f t="shared" si="93"/>
        <v>2.0431337500956572</v>
      </c>
      <c r="N1945" s="3">
        <f t="shared" si="94"/>
        <v>8.9327516301592311</v>
      </c>
    </row>
    <row r="1946" spans="11:14">
      <c r="K1946" s="3">
        <v>972</v>
      </c>
      <c r="L1946" s="3">
        <f t="shared" si="92"/>
        <v>5.3597278869588738</v>
      </c>
      <c r="M1946" s="3">
        <f t="shared" si="93"/>
        <v>2.0420320131265375</v>
      </c>
      <c r="N1946" s="3">
        <f t="shared" si="94"/>
        <v>8.9297989843615664</v>
      </c>
    </row>
    <row r="1947" spans="11:14">
      <c r="K1947" s="3">
        <v>972.5</v>
      </c>
      <c r="L1947" s="3">
        <f t="shared" si="92"/>
        <v>5.3596170119194095</v>
      </c>
      <c r="M1947" s="3">
        <f t="shared" si="93"/>
        <v>2.0409303302045738</v>
      </c>
      <c r="N1947" s="3">
        <f t="shared" si="94"/>
        <v>8.9268449523957116</v>
      </c>
    </row>
    <row r="1948" spans="11:14">
      <c r="K1948" s="3">
        <v>973</v>
      </c>
      <c r="L1948" s="3">
        <f t="shared" si="92"/>
        <v>5.3595047224473671</v>
      </c>
      <c r="M1948" s="3">
        <f t="shared" si="93"/>
        <v>2.0398287024383643</v>
      </c>
      <c r="N1948" s="3">
        <f t="shared" si="94"/>
        <v>8.9238895387108155</v>
      </c>
    </row>
    <row r="1949" spans="11:14">
      <c r="K1949" s="3">
        <v>973.5</v>
      </c>
      <c r="L1949" s="3">
        <f t="shared" si="92"/>
        <v>5.3593910200873793</v>
      </c>
      <c r="M1949" s="3">
        <f t="shared" si="93"/>
        <v>2.0387271309341148</v>
      </c>
      <c r="N1949" s="3">
        <f t="shared" si="94"/>
        <v>8.9209327477510172</v>
      </c>
    </row>
    <row r="1950" spans="11:14">
      <c r="K1950" s="3">
        <v>974</v>
      </c>
      <c r="L1950" s="3">
        <f t="shared" si="92"/>
        <v>5.3592759063828312</v>
      </c>
      <c r="M1950" s="3">
        <f t="shared" si="93"/>
        <v>2.0376256167956361</v>
      </c>
      <c r="N1950" s="3">
        <f t="shared" si="94"/>
        <v>8.9179745839524109</v>
      </c>
    </row>
    <row r="1951" spans="11:14">
      <c r="K1951" s="3">
        <v>974.5</v>
      </c>
      <c r="L1951" s="3">
        <f t="shared" si="92"/>
        <v>5.3591593828793087</v>
      </c>
      <c r="M1951" s="3">
        <f t="shared" si="93"/>
        <v>2.0365241611243525</v>
      </c>
      <c r="N1951" s="3">
        <f t="shared" si="94"/>
        <v>8.9150150517430387</v>
      </c>
    </row>
    <row r="1952" spans="11:14">
      <c r="K1952" s="3">
        <v>975</v>
      </c>
      <c r="L1952" s="3">
        <f t="shared" si="92"/>
        <v>5.3590414511176974</v>
      </c>
      <c r="M1952" s="3">
        <f t="shared" si="93"/>
        <v>2.0354227650193053</v>
      </c>
      <c r="N1952" s="3">
        <f t="shared" si="94"/>
        <v>8.9120541555459738</v>
      </c>
    </row>
    <row r="1953" spans="11:14">
      <c r="K1953" s="3">
        <v>975.5</v>
      </c>
      <c r="L1953" s="3">
        <f t="shared" si="92"/>
        <v>5.3589221126307542</v>
      </c>
      <c r="M1953" s="3">
        <f t="shared" si="93"/>
        <v>2.0343214295771541</v>
      </c>
      <c r="N1953" s="3">
        <f t="shared" si="94"/>
        <v>8.9090918997793267</v>
      </c>
    </row>
    <row r="1954" spans="11:14">
      <c r="K1954" s="3">
        <v>976</v>
      </c>
      <c r="L1954" s="3">
        <f t="shared" si="92"/>
        <v>5.3588013689637721</v>
      </c>
      <c r="M1954" s="3">
        <f t="shared" si="93"/>
        <v>2.0332201558912897</v>
      </c>
      <c r="N1954" s="3">
        <f t="shared" si="94"/>
        <v>8.9061282888531821</v>
      </c>
    </row>
    <row r="1955" spans="11:14">
      <c r="K1955" s="3">
        <v>976.5</v>
      </c>
      <c r="L1955" s="3">
        <f t="shared" si="92"/>
        <v>5.3586792216539072</v>
      </c>
      <c r="M1955" s="3">
        <f t="shared" si="93"/>
        <v>2.0321189450554096</v>
      </c>
      <c r="N1955" s="3">
        <f t="shared" si="94"/>
        <v>8.9031633271680946</v>
      </c>
    </row>
    <row r="1956" spans="11:14">
      <c r="K1956" s="3">
        <v>977</v>
      </c>
      <c r="L1956" s="3">
        <f t="shared" si="92"/>
        <v>5.3585556722336323</v>
      </c>
      <c r="M1956" s="3">
        <f t="shared" si="93"/>
        <v>2.0310177981572699</v>
      </c>
      <c r="N1956" s="3">
        <f t="shared" si="94"/>
        <v>8.9001970191257804</v>
      </c>
    </row>
    <row r="1957" spans="11:14">
      <c r="K1957" s="3">
        <v>977.5</v>
      </c>
      <c r="L1957" s="3">
        <f t="shared" si="92"/>
        <v>5.3584307222376246</v>
      </c>
      <c r="M1957" s="3">
        <f t="shared" si="93"/>
        <v>2.0299167162849416</v>
      </c>
      <c r="N1957" s="3">
        <f t="shared" si="94"/>
        <v>8.8972293691138535</v>
      </c>
    </row>
    <row r="1958" spans="11:14">
      <c r="K1958" s="3">
        <v>978</v>
      </c>
      <c r="L1958" s="3">
        <f t="shared" si="92"/>
        <v>5.3583043731993207</v>
      </c>
      <c r="M1958" s="3">
        <f t="shared" si="93"/>
        <v>2.0288157005241292</v>
      </c>
      <c r="N1958" s="3">
        <f t="shared" si="94"/>
        <v>8.8942603815165295</v>
      </c>
    </row>
    <row r="1959" spans="11:14">
      <c r="K1959" s="3">
        <v>978.5</v>
      </c>
      <c r="L1959" s="3">
        <f t="shared" si="92"/>
        <v>5.3581766266543518</v>
      </c>
      <c r="M1959" s="3">
        <f t="shared" si="93"/>
        <v>2.0277147519555117</v>
      </c>
      <c r="N1959" s="3">
        <f t="shared" si="94"/>
        <v>8.8912900607130947</v>
      </c>
    </row>
    <row r="1960" spans="11:14">
      <c r="K1960" s="3">
        <v>979</v>
      </c>
      <c r="L1960" s="3">
        <f t="shared" si="92"/>
        <v>5.3580474841302408</v>
      </c>
      <c r="M1960" s="3">
        <f t="shared" si="93"/>
        <v>2.026613871660083</v>
      </c>
      <c r="N1960" s="3">
        <f t="shared" si="94"/>
        <v>8.888318411073346</v>
      </c>
    </row>
    <row r="1961" spans="11:14">
      <c r="K1961" s="3">
        <v>979.5</v>
      </c>
      <c r="L1961" s="3">
        <f t="shared" si="92"/>
        <v>5.3579169471567036</v>
      </c>
      <c r="M1961" s="3">
        <f t="shared" si="93"/>
        <v>2.0255130607155971</v>
      </c>
      <c r="N1961" s="3">
        <f t="shared" si="94"/>
        <v>8.8853454369636911</v>
      </c>
    </row>
    <row r="1962" spans="11:14">
      <c r="K1962" s="3">
        <v>980</v>
      </c>
      <c r="L1962" s="3">
        <f t="shared" si="92"/>
        <v>5.3577850172656536</v>
      </c>
      <c r="M1962" s="3">
        <f t="shared" si="93"/>
        <v>2.0244123201965771</v>
      </c>
      <c r="N1962" s="3">
        <f t="shared" si="94"/>
        <v>8.8823711427410679</v>
      </c>
    </row>
    <row r="1963" spans="11:14">
      <c r="K1963" s="3">
        <v>980.5</v>
      </c>
      <c r="L1963" s="3">
        <f t="shared" si="92"/>
        <v>5.3576516959809082</v>
      </c>
      <c r="M1963" s="3">
        <f t="shared" si="93"/>
        <v>2.0233116511778597</v>
      </c>
      <c r="N1963" s="3">
        <f t="shared" si="94"/>
        <v>8.879395532757524</v>
      </c>
    </row>
    <row r="1964" spans="11:14">
      <c r="K1964" s="3">
        <v>981</v>
      </c>
      <c r="L1964" s="3">
        <f t="shared" si="92"/>
        <v>5.3575169848319009</v>
      </c>
      <c r="M1964" s="3">
        <f t="shared" si="93"/>
        <v>2.0222110547292851</v>
      </c>
      <c r="N1964" s="3">
        <f t="shared" si="94"/>
        <v>8.8764186113617214</v>
      </c>
    </row>
    <row r="1965" spans="11:14">
      <c r="K1965" s="3">
        <v>981.5</v>
      </c>
      <c r="L1965" s="3">
        <f t="shared" si="92"/>
        <v>5.3573808853399836</v>
      </c>
      <c r="M1965" s="3">
        <f t="shared" si="93"/>
        <v>2.0211105319183629</v>
      </c>
      <c r="N1965" s="3">
        <f t="shared" si="94"/>
        <v>8.8734403828883366</v>
      </c>
    </row>
    <row r="1966" spans="11:14">
      <c r="K1966" s="3">
        <v>982</v>
      </c>
      <c r="L1966" s="3">
        <f t="shared" si="92"/>
        <v>5.3572433990287021</v>
      </c>
      <c r="M1966" s="3">
        <f t="shared" si="93"/>
        <v>2.0200100838129176</v>
      </c>
      <c r="N1966" s="3">
        <f t="shared" si="94"/>
        <v>8.8704608516732364</v>
      </c>
    </row>
    <row r="1967" spans="11:14">
      <c r="K1967" s="3">
        <v>982.5</v>
      </c>
      <c r="L1967" s="3">
        <f t="shared" si="92"/>
        <v>5.3571045274237816</v>
      </c>
      <c r="M1967" s="3">
        <f t="shared" si="93"/>
        <v>2.0189097114749193</v>
      </c>
      <c r="N1967" s="3">
        <f t="shared" si="94"/>
        <v>8.8674800220428605</v>
      </c>
    </row>
    <row r="1968" spans="11:14">
      <c r="K1968" s="3">
        <v>983</v>
      </c>
      <c r="L1968" s="3">
        <f t="shared" si="92"/>
        <v>5.3569642720428874</v>
      </c>
      <c r="M1968" s="3">
        <f t="shared" si="93"/>
        <v>2.0178094159666586</v>
      </c>
      <c r="N1968" s="3">
        <f t="shared" si="94"/>
        <v>8.8644978983157632</v>
      </c>
    </row>
    <row r="1969" spans="11:14">
      <c r="K1969" s="3">
        <v>983.5</v>
      </c>
      <c r="L1969" s="3">
        <f t="shared" si="92"/>
        <v>5.3568226344058658</v>
      </c>
      <c r="M1969" s="3">
        <f t="shared" si="93"/>
        <v>2.0167091983472232</v>
      </c>
      <c r="N1969" s="3">
        <f t="shared" si="94"/>
        <v>8.8615144848071434</v>
      </c>
    </row>
    <row r="1970" spans="11:14">
      <c r="K1970" s="3">
        <v>984</v>
      </c>
      <c r="L1970" s="3">
        <f t="shared" si="92"/>
        <v>5.3566796160313359</v>
      </c>
      <c r="M1970" s="3">
        <f t="shared" si="93"/>
        <v>2.0156090596733862</v>
      </c>
      <c r="N1970" s="3">
        <f t="shared" si="94"/>
        <v>8.8585297858228209</v>
      </c>
    </row>
    <row r="1971" spans="11:14">
      <c r="K1971" s="3">
        <v>984.5</v>
      </c>
      <c r="L1971" s="3">
        <f t="shared" si="92"/>
        <v>5.3565352184400998</v>
      </c>
      <c r="M1971" s="3">
        <f t="shared" si="93"/>
        <v>2.0145090009996074</v>
      </c>
      <c r="N1971" s="3">
        <f t="shared" si="94"/>
        <v>8.8555438056637659</v>
      </c>
    </row>
    <row r="1972" spans="11:14">
      <c r="K1972" s="3">
        <v>985</v>
      </c>
      <c r="L1972" s="3">
        <f t="shared" si="92"/>
        <v>5.3563894431483137</v>
      </c>
      <c r="M1972" s="3">
        <f t="shared" si="93"/>
        <v>2.0134090233780353</v>
      </c>
      <c r="N1972" s="3">
        <f t="shared" si="94"/>
        <v>8.852556548626108</v>
      </c>
    </row>
    <row r="1973" spans="11:14">
      <c r="K1973" s="3">
        <v>985.5</v>
      </c>
      <c r="L1973" s="3">
        <f t="shared" si="92"/>
        <v>5.3562422916640955</v>
      </c>
      <c r="M1973" s="3">
        <f t="shared" si="93"/>
        <v>2.0123091278585146</v>
      </c>
      <c r="N1973" s="3">
        <f t="shared" si="94"/>
        <v>8.8495680189966208</v>
      </c>
    </row>
    <row r="1974" spans="11:14">
      <c r="K1974" s="3">
        <v>986</v>
      </c>
      <c r="L1974" s="3">
        <f t="shared" si="92"/>
        <v>5.3560937655079695</v>
      </c>
      <c r="M1974" s="3">
        <f t="shared" si="93"/>
        <v>2.0112093154885899</v>
      </c>
      <c r="N1974" s="3">
        <f t="shared" si="94"/>
        <v>8.8465782210587527</v>
      </c>
    </row>
    <row r="1975" spans="11:14">
      <c r="K1975" s="3">
        <v>986.5</v>
      </c>
      <c r="L1975" s="3">
        <f t="shared" si="92"/>
        <v>5.3559438661924128</v>
      </c>
      <c r="M1975" s="3">
        <f t="shared" si="93"/>
        <v>2.0101095873126322</v>
      </c>
      <c r="N1975" s="3">
        <f t="shared" si="94"/>
        <v>8.8435871590881252</v>
      </c>
    </row>
    <row r="1976" spans="11:14">
      <c r="K1976" s="3">
        <v>987</v>
      </c>
      <c r="L1976" s="3">
        <f t="shared" si="92"/>
        <v>5.3557925952252763</v>
      </c>
      <c r="M1976" s="3">
        <f t="shared" si="93"/>
        <v>2.0090099443753404</v>
      </c>
      <c r="N1976" s="3">
        <f t="shared" si="94"/>
        <v>8.840594837352528</v>
      </c>
    </row>
    <row r="1977" spans="11:14">
      <c r="K1977" s="3">
        <v>987.5</v>
      </c>
      <c r="L1977" s="3">
        <f t="shared" si="92"/>
        <v>5.3556399541165991</v>
      </c>
      <c r="M1977" s="3">
        <f t="shared" si="93"/>
        <v>2.0079103877156288</v>
      </c>
      <c r="N1977" s="3">
        <f t="shared" si="94"/>
        <v>8.837601260114953</v>
      </c>
    </row>
    <row r="1978" spans="11:14">
      <c r="K1978" s="3">
        <v>988</v>
      </c>
      <c r="L1978" s="3">
        <f t="shared" si="92"/>
        <v>5.3554859443751885</v>
      </c>
      <c r="M1978" s="3">
        <f t="shared" si="93"/>
        <v>2.0068109183727438</v>
      </c>
      <c r="N1978" s="3">
        <f t="shared" si="94"/>
        <v>8.8346064316335902</v>
      </c>
    </row>
    <row r="1979" spans="11:14">
      <c r="K1979" s="3">
        <v>988.5</v>
      </c>
      <c r="L1979" s="3">
        <f t="shared" si="92"/>
        <v>5.355330567512036</v>
      </c>
      <c r="M1979" s="3">
        <f t="shared" si="93"/>
        <v>2.0057115373836454</v>
      </c>
      <c r="N1979" s="3">
        <f t="shared" si="94"/>
        <v>8.8316103561573254</v>
      </c>
    </row>
    <row r="1980" spans="11:14">
      <c r="K1980" s="3">
        <v>989</v>
      </c>
      <c r="L1980" s="3">
        <f t="shared" si="92"/>
        <v>5.3551738250301062</v>
      </c>
      <c r="M1980" s="3">
        <f t="shared" si="93"/>
        <v>2.0046122457804034</v>
      </c>
      <c r="N1980" s="3">
        <f t="shared" si="94"/>
        <v>8.8286130379317633</v>
      </c>
    </row>
    <row r="1981" spans="11:14">
      <c r="K1981" s="3">
        <v>989.5</v>
      </c>
      <c r="L1981" s="3">
        <f t="shared" si="92"/>
        <v>5.3550157184345526</v>
      </c>
      <c r="M1981" s="3">
        <f t="shared" si="93"/>
        <v>2.0035130445954223</v>
      </c>
      <c r="N1981" s="3">
        <f t="shared" si="94"/>
        <v>8.825614481193222</v>
      </c>
    </row>
    <row r="1982" spans="11:14">
      <c r="K1982" s="3">
        <v>990</v>
      </c>
      <c r="L1982" s="3">
        <f t="shared" si="92"/>
        <v>5.3548562492326939</v>
      </c>
      <c r="M1982" s="3">
        <f t="shared" si="93"/>
        <v>2.0024139348579659</v>
      </c>
      <c r="N1982" s="3">
        <f t="shared" si="94"/>
        <v>8.8226146901747438</v>
      </c>
    </row>
    <row r="1983" spans="11:14">
      <c r="K1983" s="3">
        <v>990.5</v>
      </c>
      <c r="L1983" s="3">
        <f t="shared" si="92"/>
        <v>5.3546954189238454</v>
      </c>
      <c r="M1983" s="3">
        <f t="shared" si="93"/>
        <v>2.0013149175941578</v>
      </c>
      <c r="N1983" s="3">
        <f t="shared" si="94"/>
        <v>8.8196136691001215</v>
      </c>
    </row>
    <row r="1984" spans="11:14">
      <c r="K1984" s="3">
        <v>991</v>
      </c>
      <c r="L1984" s="3">
        <f t="shared" si="92"/>
        <v>5.3545332290128895</v>
      </c>
      <c r="M1984" s="3">
        <f t="shared" si="93"/>
        <v>2.0002159938304631</v>
      </c>
      <c r="N1984" s="3">
        <f t="shared" si="94"/>
        <v>8.8166114221898653</v>
      </c>
    </row>
    <row r="1985" spans="11:14">
      <c r="K1985" s="3">
        <v>991.5</v>
      </c>
      <c r="L1985" s="3">
        <f t="shared" si="92"/>
        <v>5.3543696809967125</v>
      </c>
      <c r="M1985" s="3">
        <f t="shared" si="93"/>
        <v>1.9991171645884787</v>
      </c>
      <c r="N1985" s="3">
        <f t="shared" si="94"/>
        <v>8.8136079536552643</v>
      </c>
    </row>
    <row r="1986" spans="11:14">
      <c r="K1986" s="3">
        <v>992</v>
      </c>
      <c r="L1986" s="3">
        <f t="shared" si="92"/>
        <v>5.354204776374373</v>
      </c>
      <c r="M1986" s="3">
        <f t="shared" si="93"/>
        <v>1.9980184308875526</v>
      </c>
      <c r="N1986" s="3">
        <f t="shared" si="94"/>
        <v>8.8106032677043338</v>
      </c>
    </row>
    <row r="1987" spans="11:14">
      <c r="K1987" s="3">
        <v>992.5</v>
      </c>
      <c r="L1987" s="3">
        <f t="shared" ref="L1987:L2002" si="95">88063.185*(1-(EXP((-0.0156*K1987)/88063.185)))*(EXP((-94.2124*K1987)/88063.185))</f>
        <v>5.3540385166471021</v>
      </c>
      <c r="M1987" s="3">
        <f t="shared" ref="M1987:M2002" si="96">62917.615*((1-EXP((-0.0163*K1987)/62917.615)))*(EXP((-132.6121*K1987)/62917.615))</f>
        <v>1.9969197937473644</v>
      </c>
      <c r="N1987" s="3">
        <f t="shared" ref="N1987:N2002" si="97">71704.046*(1-(EXP((-0.0475*K1987)/71704.046)))*(EXP((-121.175*K1987)/71704.046))</f>
        <v>8.8075973685358786</v>
      </c>
    </row>
    <row r="1988" spans="11:14">
      <c r="K1988" s="3">
        <v>993</v>
      </c>
      <c r="L1988" s="3">
        <f t="shared" si="95"/>
        <v>5.3538709033047658</v>
      </c>
      <c r="M1988" s="3">
        <f t="shared" si="96"/>
        <v>1.9958212541818963</v>
      </c>
      <c r="N1988" s="3">
        <f t="shared" si="97"/>
        <v>8.8045902603454564</v>
      </c>
    </row>
    <row r="1989" spans="11:14">
      <c r="K1989" s="3">
        <v>993.5</v>
      </c>
      <c r="L1989" s="3">
        <f t="shared" si="95"/>
        <v>5.3537019378529216</v>
      </c>
      <c r="M1989" s="3">
        <f t="shared" si="96"/>
        <v>1.9947228132054655</v>
      </c>
      <c r="N1989" s="3">
        <f t="shared" si="97"/>
        <v>8.801581947319427</v>
      </c>
    </row>
    <row r="1990" spans="11:14">
      <c r="K1990" s="3">
        <v>994</v>
      </c>
      <c r="L1990" s="3">
        <f t="shared" si="95"/>
        <v>5.3535316217756366</v>
      </c>
      <c r="M1990" s="3">
        <f t="shared" si="96"/>
        <v>1.9936244718292868</v>
      </c>
      <c r="N1990" s="3">
        <f t="shared" si="97"/>
        <v>8.7985724336409117</v>
      </c>
    </row>
    <row r="1991" spans="11:14">
      <c r="K1991" s="3">
        <v>994.5</v>
      </c>
      <c r="L1991" s="3">
        <f t="shared" si="95"/>
        <v>5.3533599565726577</v>
      </c>
      <c r="M1991" s="3">
        <f t="shared" si="96"/>
        <v>1.9925262310631944</v>
      </c>
      <c r="N1991" s="3">
        <f t="shared" si="97"/>
        <v>8.7955617234838552</v>
      </c>
    </row>
    <row r="1992" spans="11:14">
      <c r="K1992" s="3">
        <v>995</v>
      </c>
      <c r="L1992" s="3">
        <f t="shared" si="95"/>
        <v>5.3531869437357669</v>
      </c>
      <c r="M1992" s="3">
        <f t="shared" si="96"/>
        <v>1.9914280919113483</v>
      </c>
      <c r="N1992" s="3">
        <f t="shared" si="97"/>
        <v>8.7925498210174862</v>
      </c>
    </row>
    <row r="1993" spans="11:14">
      <c r="K1993" s="3">
        <v>995.5</v>
      </c>
      <c r="L1993" s="3">
        <f t="shared" si="95"/>
        <v>5.353012584748793</v>
      </c>
      <c r="M1993" s="3">
        <f t="shared" si="96"/>
        <v>1.9903300553808314</v>
      </c>
      <c r="N1993" s="3">
        <f t="shared" si="97"/>
        <v>8.7895367304063328</v>
      </c>
    </row>
    <row r="1994" spans="11:14">
      <c r="K1994" s="3">
        <v>996</v>
      </c>
      <c r="L1994" s="3">
        <f t="shared" si="95"/>
        <v>5.3528368811078391</v>
      </c>
      <c r="M1994" s="3">
        <f t="shared" si="96"/>
        <v>1.9892321224730609</v>
      </c>
      <c r="N1994" s="3">
        <f t="shared" si="97"/>
        <v>8.7865224558072459</v>
      </c>
    </row>
    <row r="1995" spans="11:14">
      <c r="K1995" s="3">
        <v>996.5</v>
      </c>
      <c r="L1995" s="3">
        <f t="shared" si="95"/>
        <v>5.3526598343010603</v>
      </c>
      <c r="M1995" s="3">
        <f t="shared" si="96"/>
        <v>1.9881342941880882</v>
      </c>
      <c r="N1995" s="3">
        <f t="shared" si="97"/>
        <v>8.7835070013694345</v>
      </c>
    </row>
    <row r="1996" spans="11:14">
      <c r="K1996" s="3">
        <v>997</v>
      </c>
      <c r="L1996" s="3">
        <f t="shared" si="95"/>
        <v>5.3524814458086736</v>
      </c>
      <c r="M1996" s="3">
        <f t="shared" si="96"/>
        <v>1.9870365715228879</v>
      </c>
      <c r="N1996" s="3">
        <f t="shared" si="97"/>
        <v>8.7804903712388889</v>
      </c>
    </row>
    <row r="1997" spans="11:14">
      <c r="K1997" s="3">
        <v>997.5</v>
      </c>
      <c r="L1997" s="3">
        <f t="shared" si="95"/>
        <v>5.3523017171231499</v>
      </c>
      <c r="M1997" s="3">
        <f t="shared" si="96"/>
        <v>1.9859389554747806</v>
      </c>
      <c r="N1997" s="3">
        <f t="shared" si="97"/>
        <v>8.7774725695524847</v>
      </c>
    </row>
    <row r="1998" spans="11:14">
      <c r="K1998" s="3">
        <v>998</v>
      </c>
      <c r="L1998" s="3">
        <f t="shared" si="95"/>
        <v>5.3521206497290281</v>
      </c>
      <c r="M1998" s="3">
        <f t="shared" si="96"/>
        <v>1.9848414470354554</v>
      </c>
      <c r="N1998" s="3">
        <f t="shared" si="97"/>
        <v>8.7744536004424312</v>
      </c>
    </row>
    <row r="1999" spans="11:14">
      <c r="K1999" s="3">
        <v>998.5</v>
      </c>
      <c r="L1999" s="3">
        <f t="shared" si="95"/>
        <v>5.3519382451062727</v>
      </c>
      <c r="M1999" s="3">
        <f t="shared" si="96"/>
        <v>1.9837440471978041</v>
      </c>
      <c r="N1999" s="3">
        <f t="shared" si="97"/>
        <v>8.7714334680362533</v>
      </c>
    </row>
    <row r="2000" spans="11:14">
      <c r="K2000" s="3">
        <v>999</v>
      </c>
      <c r="L2000" s="3">
        <f t="shared" si="95"/>
        <v>5.3517545047370145</v>
      </c>
      <c r="M2000" s="3">
        <f t="shared" si="96"/>
        <v>1.9826467569490975</v>
      </c>
      <c r="N2000" s="3">
        <f t="shared" si="97"/>
        <v>8.7684121764538698</v>
      </c>
    </row>
    <row r="2001" spans="11:14">
      <c r="K2001" s="3">
        <v>999.5</v>
      </c>
      <c r="L2001" s="3">
        <f t="shared" si="95"/>
        <v>5.3515694301021828</v>
      </c>
      <c r="M2001" s="3">
        <f t="shared" si="96"/>
        <v>1.9815495772769656</v>
      </c>
      <c r="N2001" s="3">
        <f t="shared" si="97"/>
        <v>8.7653897298075965</v>
      </c>
    </row>
    <row r="2002" spans="11:14">
      <c r="K2002" s="3">
        <v>1000</v>
      </c>
      <c r="L2002" s="3">
        <f t="shared" si="95"/>
        <v>5.3513830226848569</v>
      </c>
      <c r="M2002" s="3">
        <f t="shared" si="96"/>
        <v>1.9804525091659775</v>
      </c>
      <c r="N2002" s="3">
        <f t="shared" si="97"/>
        <v>8.7623661322050985</v>
      </c>
    </row>
  </sheetData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C16"/>
  <sheetViews>
    <sheetView workbookViewId="0">
      <selection activeCell="F18" sqref="F18"/>
    </sheetView>
  </sheetViews>
  <sheetFormatPr baseColWidth="10" defaultRowHeight="15"/>
  <cols>
    <col min="1" max="1" width="8" bestFit="1" customWidth="1"/>
    <col min="2" max="2" width="21" bestFit="1" customWidth="1"/>
    <col min="3" max="3" width="5.7109375" bestFit="1" customWidth="1"/>
  </cols>
  <sheetData>
    <row r="1" spans="1:3">
      <c r="A1" s="5" t="s">
        <v>44</v>
      </c>
      <c r="B1" s="6" t="s">
        <v>45</v>
      </c>
      <c r="C1" t="s">
        <v>79</v>
      </c>
    </row>
    <row r="2" spans="1:3">
      <c r="A2" s="5" t="s">
        <v>51</v>
      </c>
      <c r="B2" s="6" t="s">
        <v>68</v>
      </c>
      <c r="C2" t="s">
        <v>85</v>
      </c>
    </row>
    <row r="3" spans="1:3">
      <c r="A3" s="5" t="s">
        <v>52</v>
      </c>
      <c r="B3" s="6" t="s">
        <v>68</v>
      </c>
      <c r="C3" t="s">
        <v>86</v>
      </c>
    </row>
    <row r="4" spans="1:3">
      <c r="A4" s="5" t="s">
        <v>53</v>
      </c>
      <c r="B4" s="6" t="s">
        <v>68</v>
      </c>
      <c r="C4" t="s">
        <v>87</v>
      </c>
    </row>
    <row r="5" spans="1:3">
      <c r="A5" s="5" t="s">
        <v>54</v>
      </c>
      <c r="B5" s="6" t="s">
        <v>68</v>
      </c>
      <c r="C5" t="s">
        <v>88</v>
      </c>
    </row>
    <row r="6" spans="1:3">
      <c r="A6" s="5" t="s">
        <v>55</v>
      </c>
      <c r="B6" s="6" t="s">
        <v>68</v>
      </c>
      <c r="C6" t="s">
        <v>89</v>
      </c>
    </row>
    <row r="7" spans="1:3">
      <c r="A7" s="5" t="s">
        <v>56</v>
      </c>
      <c r="B7" s="6" t="s">
        <v>66</v>
      </c>
      <c r="C7" t="s">
        <v>90</v>
      </c>
    </row>
    <row r="8" spans="1:3">
      <c r="A8" s="5" t="s">
        <v>57</v>
      </c>
      <c r="B8" s="6" t="s">
        <v>66</v>
      </c>
      <c r="C8" t="s">
        <v>91</v>
      </c>
    </row>
    <row r="9" spans="1:3">
      <c r="A9" s="5" t="s">
        <v>58</v>
      </c>
      <c r="B9" s="6" t="s">
        <v>66</v>
      </c>
      <c r="C9" t="s">
        <v>92</v>
      </c>
    </row>
    <row r="10" spans="1:3">
      <c r="A10" s="5" t="s">
        <v>59</v>
      </c>
      <c r="B10" s="6" t="s">
        <v>66</v>
      </c>
      <c r="C10" t="s">
        <v>93</v>
      </c>
    </row>
    <row r="11" spans="1:3">
      <c r="A11" s="5" t="s">
        <v>60</v>
      </c>
      <c r="B11" s="6" t="s">
        <v>66</v>
      </c>
      <c r="C11" t="s">
        <v>94</v>
      </c>
    </row>
    <row r="12" spans="1:3">
      <c r="A12" s="5" t="s">
        <v>61</v>
      </c>
      <c r="B12" s="6" t="s">
        <v>67</v>
      </c>
      <c r="C12" t="s">
        <v>80</v>
      </c>
    </row>
    <row r="13" spans="1:3">
      <c r="A13" s="5" t="s">
        <v>62</v>
      </c>
      <c r="B13" s="6" t="s">
        <v>67</v>
      </c>
      <c r="C13" t="s">
        <v>81</v>
      </c>
    </row>
    <row r="14" spans="1:3">
      <c r="A14" s="5" t="s">
        <v>63</v>
      </c>
      <c r="B14" s="6" t="s">
        <v>67</v>
      </c>
      <c r="C14" t="s">
        <v>82</v>
      </c>
    </row>
    <row r="15" spans="1:3">
      <c r="A15" s="5" t="s">
        <v>64</v>
      </c>
      <c r="B15" s="6" t="s">
        <v>67</v>
      </c>
      <c r="C15" t="s">
        <v>83</v>
      </c>
    </row>
    <row r="16" spans="1:3">
      <c r="A16" s="5" t="s">
        <v>65</v>
      </c>
      <c r="B16" s="6" t="s">
        <v>67</v>
      </c>
      <c r="C16" t="s">
        <v>8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E49"/>
  <sheetViews>
    <sheetView workbookViewId="0">
      <selection activeCell="C14" sqref="C14"/>
    </sheetView>
  </sheetViews>
  <sheetFormatPr baseColWidth="10" defaultRowHeight="15"/>
  <cols>
    <col min="1" max="2" width="11.42578125" style="3"/>
    <col min="3" max="3" width="21" style="3" bestFit="1" customWidth="1"/>
    <col min="4" max="16384" width="11.42578125" style="3"/>
  </cols>
  <sheetData>
    <row r="1" spans="1:5" s="2" customFormat="1">
      <c r="A1" s="1" t="s">
        <v>41</v>
      </c>
      <c r="B1" s="1" t="s">
        <v>34</v>
      </c>
      <c r="C1" s="1" t="s">
        <v>38</v>
      </c>
      <c r="D1" s="2" t="s">
        <v>37</v>
      </c>
      <c r="E1" s="1" t="s">
        <v>35</v>
      </c>
    </row>
    <row r="2" spans="1:5">
      <c r="A2" s="3" t="s">
        <v>36</v>
      </c>
      <c r="B2" s="3" t="s">
        <v>42</v>
      </c>
      <c r="C2" s="3">
        <v>40</v>
      </c>
      <c r="D2" s="4">
        <f>C2</f>
        <v>40</v>
      </c>
      <c r="E2" s="4">
        <f>(D2*PI())/180</f>
        <v>0.69813170079773179</v>
      </c>
    </row>
    <row r="3" spans="1:5">
      <c r="A3" s="3" t="s">
        <v>36</v>
      </c>
      <c r="B3" s="3" t="s">
        <v>42</v>
      </c>
      <c r="C3" s="3">
        <v>70</v>
      </c>
      <c r="D3" s="4">
        <f t="shared" ref="D3:D17" si="0">C3</f>
        <v>70</v>
      </c>
      <c r="E3" s="4">
        <f t="shared" ref="E3:E49" si="1">(D3*PI())/180</f>
        <v>1.2217304763960306</v>
      </c>
    </row>
    <row r="4" spans="1:5">
      <c r="A4" s="3" t="s">
        <v>36</v>
      </c>
      <c r="B4" s="3" t="s">
        <v>42</v>
      </c>
      <c r="C4" s="3">
        <v>68</v>
      </c>
      <c r="D4" s="4">
        <f t="shared" si="0"/>
        <v>68</v>
      </c>
      <c r="E4" s="4">
        <f t="shared" si="1"/>
        <v>1.1868238913561442</v>
      </c>
    </row>
    <row r="5" spans="1:5">
      <c r="A5" s="3" t="s">
        <v>36</v>
      </c>
      <c r="B5" s="3" t="s">
        <v>42</v>
      </c>
      <c r="C5" s="3">
        <v>66</v>
      </c>
      <c r="D5" s="4">
        <f t="shared" si="0"/>
        <v>66</v>
      </c>
      <c r="E5" s="4">
        <f t="shared" si="1"/>
        <v>1.1519173063162575</v>
      </c>
    </row>
    <row r="6" spans="1:5">
      <c r="A6" s="3" t="s">
        <v>36</v>
      </c>
      <c r="B6" s="3" t="s">
        <v>42</v>
      </c>
      <c r="C6" s="3">
        <v>25</v>
      </c>
      <c r="D6" s="4">
        <f t="shared" si="0"/>
        <v>25</v>
      </c>
      <c r="E6" s="4">
        <f t="shared" si="1"/>
        <v>0.43633231299858238</v>
      </c>
    </row>
    <row r="7" spans="1:5">
      <c r="A7" s="3" t="s">
        <v>36</v>
      </c>
      <c r="B7" s="3" t="s">
        <v>42</v>
      </c>
      <c r="C7" s="3">
        <v>24</v>
      </c>
      <c r="D7" s="4">
        <f t="shared" si="0"/>
        <v>24</v>
      </c>
      <c r="E7" s="4">
        <f t="shared" si="1"/>
        <v>0.41887902047863906</v>
      </c>
    </row>
    <row r="8" spans="1:5">
      <c r="A8" s="3" t="s">
        <v>36</v>
      </c>
      <c r="B8" s="3" t="s">
        <v>42</v>
      </c>
      <c r="C8" s="3">
        <v>45</v>
      </c>
      <c r="D8" s="4">
        <f t="shared" si="0"/>
        <v>45</v>
      </c>
      <c r="E8" s="4">
        <f t="shared" si="1"/>
        <v>0.78539816339744828</v>
      </c>
    </row>
    <row r="9" spans="1:5">
      <c r="A9" s="3" t="s">
        <v>36</v>
      </c>
      <c r="B9" s="3" t="s">
        <v>42</v>
      </c>
      <c r="C9" s="3">
        <v>38</v>
      </c>
      <c r="D9" s="4">
        <f t="shared" si="0"/>
        <v>38</v>
      </c>
      <c r="E9" s="4">
        <f>(D9*PI())/180</f>
        <v>0.66322511575784515</v>
      </c>
    </row>
    <row r="10" spans="1:5">
      <c r="A10" s="3" t="s">
        <v>36</v>
      </c>
      <c r="B10" s="3" t="s">
        <v>43</v>
      </c>
      <c r="C10" s="3">
        <v>40</v>
      </c>
      <c r="D10" s="4">
        <f t="shared" si="0"/>
        <v>40</v>
      </c>
      <c r="E10" s="4">
        <f>(D10*PI())/180</f>
        <v>0.69813170079773179</v>
      </c>
    </row>
    <row r="11" spans="1:5">
      <c r="A11" s="3" t="s">
        <v>36</v>
      </c>
      <c r="B11" s="3" t="s">
        <v>43</v>
      </c>
      <c r="C11" s="3">
        <v>35</v>
      </c>
      <c r="D11" s="4">
        <f t="shared" si="0"/>
        <v>35</v>
      </c>
      <c r="E11" s="4">
        <f t="shared" si="1"/>
        <v>0.6108652381980153</v>
      </c>
    </row>
    <row r="12" spans="1:5">
      <c r="A12" s="3" t="s">
        <v>36</v>
      </c>
      <c r="B12" s="3" t="s">
        <v>43</v>
      </c>
      <c r="C12" s="3">
        <v>60</v>
      </c>
      <c r="D12" s="4">
        <f t="shared" si="0"/>
        <v>60</v>
      </c>
      <c r="E12" s="4">
        <f t="shared" si="1"/>
        <v>1.0471975511965976</v>
      </c>
    </row>
    <row r="13" spans="1:5">
      <c r="A13" s="3" t="s">
        <v>36</v>
      </c>
      <c r="B13" s="3" t="s">
        <v>43</v>
      </c>
      <c r="C13" s="3">
        <v>59</v>
      </c>
      <c r="D13" s="4">
        <f t="shared" si="0"/>
        <v>59</v>
      </c>
      <c r="E13" s="4">
        <f t="shared" si="1"/>
        <v>1.0297442586766543</v>
      </c>
    </row>
    <row r="14" spans="1:5">
      <c r="A14" s="3" t="s">
        <v>36</v>
      </c>
      <c r="B14" s="3" t="s">
        <v>43</v>
      </c>
      <c r="C14" s="3">
        <v>51</v>
      </c>
      <c r="D14" s="4">
        <f t="shared" si="0"/>
        <v>51</v>
      </c>
      <c r="E14" s="4">
        <f t="shared" si="1"/>
        <v>0.89011791851710798</v>
      </c>
    </row>
    <row r="15" spans="1:5">
      <c r="A15" s="3" t="s">
        <v>36</v>
      </c>
      <c r="B15" s="3" t="s">
        <v>43</v>
      </c>
      <c r="C15" s="3">
        <v>55</v>
      </c>
      <c r="D15" s="4">
        <f t="shared" si="0"/>
        <v>55</v>
      </c>
      <c r="E15" s="4">
        <f t="shared" si="1"/>
        <v>0.95993108859688125</v>
      </c>
    </row>
    <row r="16" spans="1:5">
      <c r="A16" s="3" t="s">
        <v>36</v>
      </c>
      <c r="B16" s="3" t="s">
        <v>43</v>
      </c>
      <c r="C16" s="3">
        <v>55</v>
      </c>
      <c r="D16" s="4">
        <f t="shared" si="0"/>
        <v>55</v>
      </c>
      <c r="E16" s="4">
        <f t="shared" si="1"/>
        <v>0.95993108859688125</v>
      </c>
    </row>
    <row r="17" spans="1:5">
      <c r="A17" s="3" t="s">
        <v>36</v>
      </c>
      <c r="B17" s="3" t="s">
        <v>43</v>
      </c>
      <c r="C17" s="3">
        <v>65</v>
      </c>
      <c r="D17" s="4">
        <f t="shared" si="0"/>
        <v>65</v>
      </c>
      <c r="E17" s="4">
        <f t="shared" si="1"/>
        <v>1.1344640137963142</v>
      </c>
    </row>
    <row r="18" spans="1:5">
      <c r="A18" s="3" t="s">
        <v>39</v>
      </c>
      <c r="B18" s="3" t="s">
        <v>42</v>
      </c>
      <c r="C18" s="3">
        <v>287</v>
      </c>
      <c r="D18" s="4">
        <f>C18-180</f>
        <v>107</v>
      </c>
      <c r="E18" s="4">
        <f t="shared" si="1"/>
        <v>1.8675022996339325</v>
      </c>
    </row>
    <row r="19" spans="1:5">
      <c r="A19" s="3" t="s">
        <v>39</v>
      </c>
      <c r="B19" s="3" t="s">
        <v>42</v>
      </c>
      <c r="C19" s="3">
        <v>310</v>
      </c>
      <c r="D19" s="4">
        <f t="shared" ref="D19:D33" si="2">C19-180</f>
        <v>130</v>
      </c>
      <c r="E19" s="4">
        <f t="shared" si="1"/>
        <v>2.2689280275926285</v>
      </c>
    </row>
    <row r="20" spans="1:5">
      <c r="A20" s="3" t="s">
        <v>39</v>
      </c>
      <c r="B20" s="3" t="s">
        <v>42</v>
      </c>
      <c r="C20" s="3">
        <v>310</v>
      </c>
      <c r="D20" s="4">
        <f t="shared" si="2"/>
        <v>130</v>
      </c>
      <c r="E20" s="4">
        <f t="shared" si="1"/>
        <v>2.2689280275926285</v>
      </c>
    </row>
    <row r="21" spans="1:5">
      <c r="A21" s="3" t="s">
        <v>39</v>
      </c>
      <c r="B21" s="3" t="s">
        <v>42</v>
      </c>
      <c r="C21" s="3">
        <v>314</v>
      </c>
      <c r="D21" s="4">
        <f t="shared" si="2"/>
        <v>134</v>
      </c>
      <c r="E21" s="4">
        <f t="shared" si="1"/>
        <v>2.3387411976724013</v>
      </c>
    </row>
    <row r="22" spans="1:5">
      <c r="A22" s="3" t="s">
        <v>39</v>
      </c>
      <c r="B22" s="3" t="s">
        <v>42</v>
      </c>
      <c r="C22" s="3">
        <v>315</v>
      </c>
      <c r="D22" s="4">
        <f t="shared" si="2"/>
        <v>135</v>
      </c>
      <c r="E22" s="4">
        <f t="shared" si="1"/>
        <v>2.3561944901923448</v>
      </c>
    </row>
    <row r="23" spans="1:5">
      <c r="A23" s="3" t="s">
        <v>39</v>
      </c>
      <c r="B23" s="3" t="s">
        <v>42</v>
      </c>
      <c r="C23" s="3">
        <v>335</v>
      </c>
      <c r="D23" s="4">
        <f t="shared" si="2"/>
        <v>155</v>
      </c>
      <c r="E23" s="4">
        <f t="shared" si="1"/>
        <v>2.7052603405912108</v>
      </c>
    </row>
    <row r="24" spans="1:5">
      <c r="A24" s="3" t="s">
        <v>39</v>
      </c>
      <c r="B24" s="3" t="s">
        <v>42</v>
      </c>
      <c r="C24" s="3">
        <v>295</v>
      </c>
      <c r="D24" s="4">
        <f t="shared" si="2"/>
        <v>115</v>
      </c>
      <c r="E24" s="4">
        <f t="shared" si="1"/>
        <v>2.0071286397934789</v>
      </c>
    </row>
    <row r="25" spans="1:5">
      <c r="A25" s="3" t="s">
        <v>39</v>
      </c>
      <c r="B25" s="3" t="s">
        <v>42</v>
      </c>
      <c r="C25" s="3">
        <v>316</v>
      </c>
      <c r="D25" s="4">
        <f t="shared" si="2"/>
        <v>136</v>
      </c>
      <c r="E25" s="4">
        <f t="shared" si="1"/>
        <v>2.3736477827122884</v>
      </c>
    </row>
    <row r="26" spans="1:5">
      <c r="A26" s="3" t="s">
        <v>39</v>
      </c>
      <c r="B26" s="3" t="s">
        <v>43</v>
      </c>
      <c r="C26" s="3">
        <v>303</v>
      </c>
      <c r="D26" s="4">
        <f t="shared" si="2"/>
        <v>123</v>
      </c>
      <c r="E26" s="4">
        <f t="shared" si="1"/>
        <v>2.1467549799530254</v>
      </c>
    </row>
    <row r="27" spans="1:5">
      <c r="A27" s="3" t="s">
        <v>39</v>
      </c>
      <c r="B27" s="3" t="s">
        <v>43</v>
      </c>
      <c r="C27" s="3">
        <v>310</v>
      </c>
      <c r="D27" s="4">
        <f t="shared" si="2"/>
        <v>130</v>
      </c>
      <c r="E27" s="4">
        <f t="shared" si="1"/>
        <v>2.2689280275926285</v>
      </c>
    </row>
    <row r="28" spans="1:5">
      <c r="A28" s="3" t="s">
        <v>39</v>
      </c>
      <c r="B28" s="3" t="s">
        <v>43</v>
      </c>
      <c r="C28" s="3">
        <v>309</v>
      </c>
      <c r="D28" s="4">
        <f t="shared" si="2"/>
        <v>129</v>
      </c>
      <c r="E28" s="4">
        <f t="shared" si="1"/>
        <v>2.2514747350726849</v>
      </c>
    </row>
    <row r="29" spans="1:5">
      <c r="A29" s="3" t="s">
        <v>39</v>
      </c>
      <c r="B29" s="3" t="s">
        <v>43</v>
      </c>
      <c r="C29" s="3">
        <v>303</v>
      </c>
      <c r="D29" s="4">
        <f t="shared" si="2"/>
        <v>123</v>
      </c>
      <c r="E29" s="4">
        <f t="shared" si="1"/>
        <v>2.1467549799530254</v>
      </c>
    </row>
    <row r="30" spans="1:5">
      <c r="A30" s="3" t="s">
        <v>39</v>
      </c>
      <c r="B30" s="3" t="s">
        <v>43</v>
      </c>
      <c r="C30" s="3">
        <v>323</v>
      </c>
      <c r="D30" s="4">
        <f t="shared" si="2"/>
        <v>143</v>
      </c>
      <c r="E30" s="4">
        <f t="shared" si="1"/>
        <v>2.4958208303518914</v>
      </c>
    </row>
    <row r="31" spans="1:5">
      <c r="A31" s="3" t="s">
        <v>39</v>
      </c>
      <c r="B31" s="3" t="s">
        <v>43</v>
      </c>
      <c r="C31" s="3">
        <v>290</v>
      </c>
      <c r="D31" s="4">
        <f t="shared" si="2"/>
        <v>110</v>
      </c>
      <c r="E31" s="4">
        <f t="shared" si="1"/>
        <v>1.9198621771937625</v>
      </c>
    </row>
    <row r="32" spans="1:5">
      <c r="A32" s="3" t="s">
        <v>39</v>
      </c>
      <c r="B32" s="3" t="s">
        <v>43</v>
      </c>
      <c r="C32" s="3">
        <v>325</v>
      </c>
      <c r="D32" s="4">
        <f t="shared" si="2"/>
        <v>145</v>
      </c>
      <c r="E32" s="4">
        <f t="shared" si="1"/>
        <v>2.5307274153917776</v>
      </c>
    </row>
    <row r="33" spans="1:5">
      <c r="A33" s="3" t="s">
        <v>39</v>
      </c>
      <c r="B33" s="3" t="s">
        <v>43</v>
      </c>
      <c r="C33" s="3">
        <v>290</v>
      </c>
      <c r="D33" s="4">
        <f t="shared" si="2"/>
        <v>110</v>
      </c>
      <c r="E33" s="4">
        <f t="shared" si="1"/>
        <v>1.9198621771937625</v>
      </c>
    </row>
    <row r="34" spans="1:5">
      <c r="A34" s="4" t="s">
        <v>40</v>
      </c>
      <c r="B34" s="3" t="s">
        <v>42</v>
      </c>
      <c r="C34" s="4">
        <v>10</v>
      </c>
      <c r="D34" s="4">
        <f>C34</f>
        <v>10</v>
      </c>
      <c r="E34" s="4">
        <f t="shared" si="1"/>
        <v>0.17453292519943295</v>
      </c>
    </row>
    <row r="35" spans="1:5">
      <c r="A35" s="4" t="s">
        <v>40</v>
      </c>
      <c r="B35" s="3" t="s">
        <v>42</v>
      </c>
      <c r="C35" s="4">
        <v>1</v>
      </c>
      <c r="D35" s="4">
        <f t="shared" ref="D35:D49" si="3">C35</f>
        <v>1</v>
      </c>
      <c r="E35" s="4">
        <f t="shared" si="1"/>
        <v>1.7453292519943295E-2</v>
      </c>
    </row>
    <row r="36" spans="1:5">
      <c r="A36" s="4" t="s">
        <v>40</v>
      </c>
      <c r="B36" s="3" t="s">
        <v>42</v>
      </c>
      <c r="C36" s="4">
        <v>5</v>
      </c>
      <c r="D36" s="4">
        <f t="shared" si="3"/>
        <v>5</v>
      </c>
      <c r="E36" s="4">
        <f t="shared" si="1"/>
        <v>8.7266462599716474E-2</v>
      </c>
    </row>
    <row r="37" spans="1:5">
      <c r="A37" s="4" t="s">
        <v>40</v>
      </c>
      <c r="B37" s="3" t="s">
        <v>42</v>
      </c>
      <c r="C37" s="4">
        <v>1</v>
      </c>
      <c r="D37" s="4">
        <f t="shared" si="3"/>
        <v>1</v>
      </c>
      <c r="E37" s="4">
        <f t="shared" si="1"/>
        <v>1.7453292519943295E-2</v>
      </c>
    </row>
    <row r="38" spans="1:5">
      <c r="A38" s="4" t="s">
        <v>40</v>
      </c>
      <c r="B38" s="3" t="s">
        <v>42</v>
      </c>
      <c r="C38" s="4">
        <v>1</v>
      </c>
      <c r="D38" s="4">
        <f t="shared" si="3"/>
        <v>1</v>
      </c>
      <c r="E38" s="4">
        <f t="shared" si="1"/>
        <v>1.7453292519943295E-2</v>
      </c>
    </row>
    <row r="39" spans="1:5">
      <c r="A39" s="4" t="s">
        <v>40</v>
      </c>
      <c r="B39" s="3" t="s">
        <v>42</v>
      </c>
      <c r="C39" s="4">
        <v>5</v>
      </c>
      <c r="D39" s="4">
        <f t="shared" si="3"/>
        <v>5</v>
      </c>
      <c r="E39" s="4">
        <f t="shared" si="1"/>
        <v>8.7266462599716474E-2</v>
      </c>
    </row>
    <row r="40" spans="1:5">
      <c r="A40" s="4" t="s">
        <v>40</v>
      </c>
      <c r="B40" s="3" t="s">
        <v>42</v>
      </c>
      <c r="C40" s="4">
        <v>4</v>
      </c>
      <c r="D40" s="4">
        <f t="shared" si="3"/>
        <v>4</v>
      </c>
      <c r="E40" s="4">
        <f t="shared" si="1"/>
        <v>6.9813170079773182E-2</v>
      </c>
    </row>
    <row r="41" spans="1:5">
      <c r="A41" s="4" t="s">
        <v>40</v>
      </c>
      <c r="B41" s="3" t="s">
        <v>42</v>
      </c>
      <c r="C41" s="4">
        <v>1</v>
      </c>
      <c r="D41" s="4">
        <f t="shared" si="3"/>
        <v>1</v>
      </c>
      <c r="E41" s="4">
        <f t="shared" si="1"/>
        <v>1.7453292519943295E-2</v>
      </c>
    </row>
    <row r="42" spans="1:5">
      <c r="A42" s="4" t="s">
        <v>40</v>
      </c>
      <c r="B42" s="3" t="s">
        <v>43</v>
      </c>
      <c r="C42" s="4">
        <v>5</v>
      </c>
      <c r="D42" s="4">
        <f t="shared" si="3"/>
        <v>5</v>
      </c>
      <c r="E42" s="4">
        <f t="shared" si="1"/>
        <v>8.7266462599716474E-2</v>
      </c>
    </row>
    <row r="43" spans="1:5">
      <c r="A43" s="4" t="s">
        <v>40</v>
      </c>
      <c r="B43" s="3" t="s">
        <v>43</v>
      </c>
      <c r="C43" s="4">
        <v>1</v>
      </c>
      <c r="D43" s="4">
        <f t="shared" si="3"/>
        <v>1</v>
      </c>
      <c r="E43" s="4">
        <f t="shared" si="1"/>
        <v>1.7453292519943295E-2</v>
      </c>
    </row>
    <row r="44" spans="1:5">
      <c r="A44" s="4" t="s">
        <v>40</v>
      </c>
      <c r="B44" s="3" t="s">
        <v>43</v>
      </c>
      <c r="C44" s="4">
        <v>2</v>
      </c>
      <c r="D44" s="4">
        <f t="shared" si="3"/>
        <v>2</v>
      </c>
      <c r="E44" s="4">
        <f t="shared" si="1"/>
        <v>3.4906585039886591E-2</v>
      </c>
    </row>
    <row r="45" spans="1:5">
      <c r="A45" s="4" t="s">
        <v>40</v>
      </c>
      <c r="B45" s="3" t="s">
        <v>43</v>
      </c>
      <c r="C45" s="4">
        <v>10</v>
      </c>
      <c r="D45" s="4">
        <f t="shared" si="3"/>
        <v>10</v>
      </c>
      <c r="E45" s="4">
        <f t="shared" si="1"/>
        <v>0.17453292519943295</v>
      </c>
    </row>
    <row r="46" spans="1:5">
      <c r="A46" s="4" t="s">
        <v>40</v>
      </c>
      <c r="B46" s="3" t="s">
        <v>43</v>
      </c>
      <c r="C46" s="4">
        <v>1</v>
      </c>
      <c r="D46" s="4">
        <f t="shared" si="3"/>
        <v>1</v>
      </c>
      <c r="E46" s="4">
        <f t="shared" si="1"/>
        <v>1.7453292519943295E-2</v>
      </c>
    </row>
    <row r="47" spans="1:5">
      <c r="A47" s="4" t="s">
        <v>40</v>
      </c>
      <c r="B47" s="3" t="s">
        <v>43</v>
      </c>
      <c r="C47" s="4">
        <v>1</v>
      </c>
      <c r="D47" s="4">
        <f t="shared" si="3"/>
        <v>1</v>
      </c>
      <c r="E47" s="4">
        <f t="shared" si="1"/>
        <v>1.7453292519943295E-2</v>
      </c>
    </row>
    <row r="48" spans="1:5">
      <c r="A48" s="4" t="s">
        <v>40</v>
      </c>
      <c r="B48" s="3" t="s">
        <v>43</v>
      </c>
      <c r="C48" s="4">
        <v>3</v>
      </c>
      <c r="D48" s="4">
        <f t="shared" si="3"/>
        <v>3</v>
      </c>
      <c r="E48" s="4">
        <f t="shared" si="1"/>
        <v>5.2359877559829883E-2</v>
      </c>
    </row>
    <row r="49" spans="1:5">
      <c r="A49" s="4" t="s">
        <v>40</v>
      </c>
      <c r="B49" s="3" t="s">
        <v>43</v>
      </c>
      <c r="C49" s="4">
        <v>5</v>
      </c>
      <c r="D49" s="4">
        <f t="shared" si="3"/>
        <v>5</v>
      </c>
      <c r="E49" s="4">
        <f t="shared" si="1"/>
        <v>8.7266462599716474E-2</v>
      </c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F21"/>
  <sheetViews>
    <sheetView tabSelected="1" workbookViewId="0">
      <selection activeCell="F21" sqref="F21"/>
    </sheetView>
  </sheetViews>
  <sheetFormatPr baseColWidth="10" defaultRowHeight="15"/>
  <cols>
    <col min="2" max="2" width="16.5703125" customWidth="1"/>
    <col min="3" max="3" width="12.7109375" bestFit="1" customWidth="1"/>
    <col min="4" max="4" width="18.85546875" bestFit="1" customWidth="1"/>
    <col min="5" max="5" width="19.5703125" bestFit="1" customWidth="1"/>
  </cols>
  <sheetData>
    <row r="1" spans="1:6">
      <c r="A1" s="3" t="s">
        <v>44</v>
      </c>
      <c r="B1" s="3" t="s">
        <v>34</v>
      </c>
      <c r="C1" s="3" t="s">
        <v>146</v>
      </c>
      <c r="D1" s="3" t="s">
        <v>149</v>
      </c>
      <c r="E1" s="3" t="s">
        <v>148</v>
      </c>
      <c r="F1" t="s">
        <v>147</v>
      </c>
    </row>
    <row r="2" spans="1:6">
      <c r="A2" s="3" t="s">
        <v>128</v>
      </c>
      <c r="B2" s="3" t="s">
        <v>42</v>
      </c>
      <c r="C2" s="3">
        <v>50</v>
      </c>
      <c r="D2" s="3">
        <v>75</v>
      </c>
      <c r="E2" s="3">
        <v>75</v>
      </c>
    </row>
    <row r="3" spans="1:6">
      <c r="A3" s="3" t="s">
        <v>129</v>
      </c>
      <c r="B3" s="3" t="s">
        <v>42</v>
      </c>
      <c r="C3" s="3">
        <v>25</v>
      </c>
      <c r="D3" s="3">
        <v>25</v>
      </c>
      <c r="E3" s="3">
        <v>50</v>
      </c>
    </row>
    <row r="4" spans="1:6">
      <c r="A4" s="3" t="s">
        <v>130</v>
      </c>
      <c r="B4" s="3" t="s">
        <v>42</v>
      </c>
      <c r="C4" s="3">
        <v>25</v>
      </c>
      <c r="D4" s="3">
        <v>75</v>
      </c>
      <c r="E4" s="3">
        <v>50</v>
      </c>
    </row>
    <row r="5" spans="1:6">
      <c r="A5" s="3" t="s">
        <v>131</v>
      </c>
      <c r="B5" s="3" t="s">
        <v>42</v>
      </c>
      <c r="C5" s="3">
        <v>25</v>
      </c>
      <c r="D5" s="3">
        <v>50</v>
      </c>
      <c r="E5" s="3">
        <v>75</v>
      </c>
    </row>
    <row r="6" spans="1:6">
      <c r="A6" s="3" t="s">
        <v>132</v>
      </c>
      <c r="B6" s="3" t="s">
        <v>42</v>
      </c>
      <c r="C6" s="3">
        <v>100</v>
      </c>
      <c r="D6" s="3">
        <v>25</v>
      </c>
      <c r="E6" s="3">
        <v>50</v>
      </c>
    </row>
    <row r="7" spans="1:6">
      <c r="A7" s="3" t="s">
        <v>133</v>
      </c>
      <c r="B7" s="3" t="s">
        <v>150</v>
      </c>
      <c r="C7" s="3">
        <v>75</v>
      </c>
      <c r="D7" s="3">
        <v>25</v>
      </c>
      <c r="E7" s="3">
        <v>25</v>
      </c>
    </row>
    <row r="8" spans="1:6">
      <c r="A8" s="3" t="s">
        <v>134</v>
      </c>
      <c r="B8" s="3" t="s">
        <v>150</v>
      </c>
      <c r="C8" s="3">
        <v>100</v>
      </c>
      <c r="D8" s="3">
        <v>75</v>
      </c>
      <c r="E8" s="3">
        <v>50</v>
      </c>
    </row>
    <row r="9" spans="1:6">
      <c r="A9" s="3" t="s">
        <v>135</v>
      </c>
      <c r="B9" s="3" t="s">
        <v>150</v>
      </c>
      <c r="C9" s="3">
        <v>100</v>
      </c>
      <c r="D9" s="3">
        <v>75</v>
      </c>
      <c r="E9" s="3">
        <v>25</v>
      </c>
    </row>
    <row r="10" spans="1:6">
      <c r="A10" s="3" t="s">
        <v>136</v>
      </c>
      <c r="B10" s="3" t="s">
        <v>150</v>
      </c>
      <c r="C10" s="3">
        <v>75</v>
      </c>
      <c r="D10" s="3">
        <v>75</v>
      </c>
      <c r="E10" s="3">
        <v>75</v>
      </c>
    </row>
    <row r="11" spans="1:6">
      <c r="A11" s="3" t="s">
        <v>137</v>
      </c>
      <c r="B11" s="3" t="s">
        <v>150</v>
      </c>
      <c r="C11" s="3">
        <v>100</v>
      </c>
      <c r="D11" s="3">
        <v>75</v>
      </c>
      <c r="E11" s="3">
        <v>75</v>
      </c>
    </row>
    <row r="12" spans="1:6">
      <c r="A12" s="3" t="s">
        <v>51</v>
      </c>
      <c r="B12" s="3" t="s">
        <v>151</v>
      </c>
      <c r="C12" s="3">
        <v>100</v>
      </c>
      <c r="D12" s="3">
        <v>50</v>
      </c>
      <c r="E12" s="3">
        <v>50</v>
      </c>
    </row>
    <row r="13" spans="1:6">
      <c r="A13" s="3" t="s">
        <v>138</v>
      </c>
      <c r="B13" s="3" t="s">
        <v>151</v>
      </c>
      <c r="C13" s="3">
        <v>100</v>
      </c>
      <c r="D13" s="3">
        <v>50</v>
      </c>
      <c r="E13" s="3">
        <v>50</v>
      </c>
    </row>
    <row r="14" spans="1:6">
      <c r="A14" s="3" t="s">
        <v>139</v>
      </c>
      <c r="B14" s="3" t="s">
        <v>151</v>
      </c>
      <c r="C14" s="3">
        <v>100</v>
      </c>
      <c r="D14" s="3">
        <v>25</v>
      </c>
      <c r="E14" s="3">
        <v>75</v>
      </c>
    </row>
    <row r="15" spans="1:6">
      <c r="A15" s="3" t="s">
        <v>55</v>
      </c>
      <c r="B15" s="3" t="s">
        <v>151</v>
      </c>
      <c r="C15" s="3">
        <v>100</v>
      </c>
      <c r="D15" s="3">
        <v>75</v>
      </c>
      <c r="E15" s="3">
        <v>75</v>
      </c>
    </row>
    <row r="16" spans="1:6">
      <c r="A16" s="3" t="s">
        <v>140</v>
      </c>
      <c r="B16" s="3" t="s">
        <v>151</v>
      </c>
      <c r="C16" s="3">
        <v>100</v>
      </c>
      <c r="D16" s="3">
        <v>25</v>
      </c>
      <c r="E16" s="3">
        <v>50</v>
      </c>
    </row>
    <row r="17" spans="1:5">
      <c r="A17" s="3" t="s">
        <v>141</v>
      </c>
      <c r="B17" s="3" t="s">
        <v>43</v>
      </c>
      <c r="C17" s="3">
        <v>100</v>
      </c>
      <c r="D17" s="3">
        <v>25</v>
      </c>
      <c r="E17" s="3">
        <v>25</v>
      </c>
    </row>
    <row r="18" spans="1:5">
      <c r="A18" s="3" t="s">
        <v>142</v>
      </c>
      <c r="B18" s="3" t="s">
        <v>43</v>
      </c>
      <c r="C18" s="3">
        <v>100</v>
      </c>
      <c r="D18" s="3">
        <v>75</v>
      </c>
      <c r="E18" s="3">
        <v>75</v>
      </c>
    </row>
    <row r="19" spans="1:5">
      <c r="A19" s="3" t="s">
        <v>143</v>
      </c>
      <c r="B19" s="3" t="s">
        <v>43</v>
      </c>
      <c r="C19" s="3">
        <v>100</v>
      </c>
      <c r="D19" s="3">
        <v>75</v>
      </c>
      <c r="E19" s="3">
        <v>75</v>
      </c>
    </row>
    <row r="20" spans="1:5">
      <c r="A20" s="3" t="s">
        <v>144</v>
      </c>
      <c r="B20" s="3" t="s">
        <v>43</v>
      </c>
      <c r="C20" s="3">
        <v>75</v>
      </c>
      <c r="D20" s="3">
        <v>25</v>
      </c>
      <c r="E20" s="3">
        <v>75</v>
      </c>
    </row>
    <row r="21" spans="1:5">
      <c r="A21" s="3" t="s">
        <v>145</v>
      </c>
      <c r="B21" s="3" t="s">
        <v>43</v>
      </c>
      <c r="C21" s="3">
        <v>100</v>
      </c>
      <c r="D21" s="3">
        <v>25</v>
      </c>
      <c r="E21" s="3">
        <v>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light transmited by pericarps</vt:lpstr>
      <vt:lpstr>Oxigen production</vt:lpstr>
      <vt:lpstr>Rapid light curves</vt:lpstr>
      <vt:lpstr>Yield</vt:lpstr>
      <vt:lpstr>Seed light-orientation</vt:lpstr>
      <vt:lpstr>Influence of substrata 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2T12:46:56Z</dcterms:created>
  <dcterms:modified xsi:type="dcterms:W3CDTF">2018-08-07T08:55:41Z</dcterms:modified>
</cp:coreProperties>
</file>